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romotionen_Masterarbeiten\Dissertation Abheiden\Publikation\Wiedereingereichte Endfassung\"/>
    </mc:Choice>
  </mc:AlternateContent>
  <bookViews>
    <workbookView xWindow="0" yWindow="0" windowWidth="16380" windowHeight="8190" tabRatio="500"/>
  </bookViews>
  <sheets>
    <sheet name="canonical correlations" sheetId="1" r:id="rId1"/>
    <sheet name="dependent variables" sheetId="2" r:id="rId2"/>
    <sheet name="categorical independent variabl" sheetId="3" r:id="rId3"/>
    <sheet name="metric independent variables" sheetId="4" r:id="rId4"/>
  </sheets>
  <calcPr calcId="162913"/>
  <fileRecoveryPr repairLoad="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43" i="3" l="1"/>
  <c r="F42" i="3"/>
  <c r="F41" i="3"/>
  <c r="F40" i="3"/>
</calcChain>
</file>

<file path=xl/sharedStrings.xml><?xml version="1.0" encoding="utf-8"?>
<sst xmlns="http://schemas.openxmlformats.org/spreadsheetml/2006/main" count="549" uniqueCount="179">
  <si>
    <t>Xcan1</t>
  </si>
  <si>
    <t>Xcan2</t>
  </si>
  <si>
    <t>Xcan3</t>
  </si>
  <si>
    <t>Xcan4</t>
  </si>
  <si>
    <t>Xcan5</t>
  </si>
  <si>
    <t>Xcan6</t>
  </si>
  <si>
    <t>Xcan7</t>
  </si>
  <si>
    <t>Xcan8</t>
  </si>
  <si>
    <t>Xcan9</t>
  </si>
  <si>
    <t>Xcan10</t>
  </si>
  <si>
    <t>Xcan11</t>
  </si>
  <si>
    <t>Xcan12</t>
  </si>
  <si>
    <t>Xcan13</t>
  </si>
  <si>
    <t>Xcan14</t>
  </si>
  <si>
    <t>Xcan15</t>
  </si>
  <si>
    <t>Xcan16</t>
  </si>
  <si>
    <t>Xcan17</t>
  </si>
  <si>
    <t>Xcan18</t>
  </si>
  <si>
    <t>Xcan19</t>
  </si>
  <si>
    <t>Xcan20</t>
  </si>
  <si>
    <t>Xcan21</t>
  </si>
  <si>
    <t>Xcan22</t>
  </si>
  <si>
    <t>Xcan23</t>
  </si>
  <si>
    <t>Xcan24</t>
  </si>
  <si>
    <t>Ycan1</t>
  </si>
  <si>
    <t>Ycan2</t>
  </si>
  <si>
    <t>Ycan3</t>
  </si>
  <si>
    <t>Ycan4</t>
  </si>
  <si>
    <t>Ycan5</t>
  </si>
  <si>
    <t>Ycan6</t>
  </si>
  <si>
    <t>Ycan7</t>
  </si>
  <si>
    <t>Ycan8</t>
  </si>
  <si>
    <t>Ycan9</t>
  </si>
  <si>
    <t>Ycan10</t>
  </si>
  <si>
    <t>Ycan11</t>
  </si>
  <si>
    <t>Ycan12</t>
  </si>
  <si>
    <t>Ycan13</t>
  </si>
  <si>
    <t>Ycan14</t>
  </si>
  <si>
    <t>Ycan15</t>
  </si>
  <si>
    <t>Ycan16</t>
  </si>
  <si>
    <t>Ycan17</t>
  </si>
  <si>
    <t>Ycan18</t>
  </si>
  <si>
    <t>Ycan19</t>
  </si>
  <si>
    <t>Ycan20</t>
  </si>
  <si>
    <t>Ycan21</t>
  </si>
  <si>
    <t>Ycan22</t>
  </si>
  <si>
    <t>Ycan23</t>
  </si>
  <si>
    <t>Ycan24</t>
  </si>
  <si>
    <t>weights</t>
  </si>
  <si>
    <t>means in the dependent canonical variates</t>
  </si>
  <si>
    <t>means in the independent canonical variates</t>
  </si>
  <si>
    <t>origin</t>
  </si>
  <si>
    <t>variable</t>
  </si>
  <si>
    <t>F032, F033</t>
  </si>
  <si>
    <t>miracle healers/
spirit healers</t>
  </si>
  <si>
    <t>no opinion</t>
  </si>
  <si>
    <t>experience</t>
  </si>
  <si>
    <t>no</t>
  </si>
  <si>
    <t>clear approval</t>
  </si>
  <si>
    <t>some approval</t>
  </si>
  <si>
    <t>(reference)</t>
  </si>
  <si>
    <t>opposition</t>
  </si>
  <si>
    <t>yes</t>
  </si>
  <si>
    <t>yoga/tai chi/
qigong</t>
  </si>
  <si>
    <t>medicines of the Far East: Ayurveda, reiki, shiatsu, and the like</t>
  </si>
  <si>
    <t>other alt. medicines: homoeopathy, Bach flowers, and the like</t>
  </si>
  <si>
    <t>magic/spiritism/occultism</t>
  </si>
  <si>
    <t>pendulum dowsing/divining</t>
  </si>
  <si>
    <t>astrology/horoscopes</t>
  </si>
  <si>
    <t>tarot cards/
fortune telling</t>
  </si>
  <si>
    <t>S001</t>
  </si>
  <si>
    <t>gender</t>
  </si>
  <si>
    <t>male</t>
  </si>
  <si>
    <t>female</t>
  </si>
  <si>
    <t>S008, S020</t>
  </si>
  <si>
    <t>employment status</t>
  </si>
  <si>
    <t>full-time employment</t>
  </si>
  <si>
    <t>half-time employment</t>
  </si>
  <si>
    <t>pupil/student</t>
  </si>
  <si>
    <t>retired</t>
  </si>
  <si>
    <t>currently unemployed</t>
  </si>
  <si>
    <t>housewife/househusband</t>
  </si>
  <si>
    <t>other</t>
  </si>
  <si>
    <t>S033, S044</t>
  </si>
  <si>
    <t>having a steady partner, stratified by gender (contrast coding ensures that the weights for gender remain unaffected)</t>
  </si>
  <si>
    <t>women</t>
  </si>
  <si>
    <t>men</t>
  </si>
  <si>
    <t>F040, F041</t>
  </si>
  <si>
    <t>denomination</t>
  </si>
  <si>
    <t>German Protestant church</t>
  </si>
  <si>
    <t>a Protestant free church</t>
  </si>
  <si>
    <t>Roman Catholic church</t>
  </si>
  <si>
    <t>Christian Orthodox church</t>
  </si>
  <si>
    <t>other Christian</t>
  </si>
  <si>
    <t>Islamic religion</t>
  </si>
  <si>
    <t>F036</t>
  </si>
  <si>
    <t>conception of God</t>
  </si>
  <si>
    <t>personal God</t>
  </si>
  <si>
    <t>higher being/spiritual power</t>
  </si>
  <si>
    <t>I don’t really know</t>
  </si>
  <si>
    <t>atheist</t>
  </si>
  <si>
    <t>F048</t>
  </si>
  <si>
    <t>Do you believe in</t>
  </si>
  <si>
    <t>… life after death?</t>
  </si>
  <si>
    <t>No.</t>
  </si>
  <si>
    <t>Yes.</t>
  </si>
  <si>
    <t>… heaven?</t>
  </si>
  <si>
    <t>… hell?</t>
  </si>
  <si>
    <t>… reincarnation?</t>
  </si>
  <si>
    <t>… miracles?</t>
  </si>
  <si>
    <t>… ghosts?</t>
  </si>
  <si>
    <t>… angels?</t>
  </si>
  <si>
    <t>… the devil?</t>
  </si>
  <si>
    <t>population of municipality</t>
  </si>
  <si>
    <t>&lt; 20000</t>
  </si>
  <si>
    <t>≥ 100000</t>
  </si>
  <si>
    <t>S029</t>
  </si>
  <si>
    <t>frequency of praying</t>
  </si>
  <si>
    <t>never</t>
  </si>
  <si>
    <t>&lt; 1/week</t>
  </si>
  <si>
    <t>≥ 1/week</t>
  </si>
  <si>
    <t>S028</t>
  </si>
  <si>
    <t>frequency of attending service</t>
  </si>
  <si>
    <t>&lt; 1/month</t>
  </si>
  <si>
    <t>≥ 1/month</t>
  </si>
  <si>
    <t>F007</t>
  </si>
  <si>
    <t>trust in others</t>
  </si>
  <si>
    <t>One can’t be careful enough.</t>
  </si>
  <si>
    <t>It depends.</t>
  </si>
  <si>
    <t>Most people can be trusted.</t>
  </si>
  <si>
    <t>F018</t>
  </si>
  <si>
    <t>Inglehart index</t>
  </si>
  <si>
    <t>post-materialist</t>
  </si>
  <si>
    <t>tending towards ↑</t>
  </si>
  <si>
    <t>tending towards ↓</t>
  </si>
  <si>
    <t>materialist</t>
  </si>
  <si>
    <t>correlations with the dependent canonical variates</t>
  </si>
  <si>
    <t>correlations with the independent canonical variates</t>
  </si>
  <si>
    <t>S002</t>
  </si>
  <si>
    <t>age</t>
  </si>
  <si>
    <t>age minus 50 squared</t>
  </si>
  <si>
    <t>S005–S007</t>
  </si>
  <si>
    <t>education</t>
  </si>
  <si>
    <t>S011</t>
  </si>
  <si>
    <t>occupational status (ISEI-08)</t>
  </si>
  <si>
    <t>several</t>
  </si>
  <si>
    <t>income conditions</t>
  </si>
  <si>
    <t>S027</t>
  </si>
  <si>
    <t>How would you describe your health in general?</t>
  </si>
  <si>
    <t>F028</t>
  </si>
  <si>
    <t>In my opinion, one should stick on things that one can understand rationally and leave everything else as it is.</t>
  </si>
  <si>
    <t>F029B</t>
  </si>
  <si>
    <t>How often have you had experiences that can only be explained through the intervention of supernatural powers?</t>
  </si>
  <si>
    <t>I don’t care if there is a God.</t>
  </si>
  <si>
    <t>I don’t care if there is a higher power.</t>
  </si>
  <si>
    <t>My world view doesn’t follow any religious teachings.</t>
  </si>
  <si>
    <t>S067</t>
  </si>
  <si>
    <t>What role did religion play in your upbringing?</t>
  </si>
  <si>
    <t>S096</t>
  </si>
  <si>
    <t>Religion and science do not contradict each other.</t>
  </si>
  <si>
    <t>F023</t>
  </si>
  <si>
    <t>In the end, our lives are determined by the laws of nature.</t>
  </si>
  <si>
    <t>F034</t>
  </si>
  <si>
    <t>There are facts which will never be explained scientifically.</t>
  </si>
  <si>
    <t>All in all, modern science does more harm than good.</t>
  </si>
  <si>
    <t>F008</t>
  </si>
  <si>
    <t>trust in health service</t>
  </si>
  <si>
    <t>trust in universities and other institutes of higher education</t>
  </si>
  <si>
    <t>F001</t>
  </si>
  <si>
    <t>How important is religion and church to you?</t>
  </si>
  <si>
    <t>F004</t>
  </si>
  <si>
    <t>How important is respecting law and order to you?</t>
  </si>
  <si>
    <t>How important is having a high standard of living to you?</t>
  </si>
  <si>
    <t>How important is developing one’s own imagination and creativity to you?</t>
  </si>
  <si>
    <t>How important is striving for security to you?</t>
  </si>
  <si>
    <t>How important is tolerating opinions that one really can’t agree with to you?</t>
  </si>
  <si>
    <t>How important is enjoying the good things in life to the full to you?</t>
  </si>
  <si>
    <t>How important is believing in God to you?</t>
  </si>
  <si>
    <t>How important is fulfilling oneself to you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TRUE&quot;;&quot;TRUE&quot;;&quot;FALSE&quot;"/>
  </numFmts>
  <fonts count="14" x14ac:knownFonts="1">
    <font>
      <sz val="10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/>
      <sz val="10"/>
      <color rgb="FFFFFFFF"/>
      <name val="Arial"/>
      <family val="2"/>
      <charset val="1"/>
    </font>
    <font>
      <i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sz val="10"/>
      <name val="Arial Narrow"/>
      <family val="2"/>
      <charset val="1"/>
    </font>
    <font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15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2" borderId="0" applyBorder="0" applyProtection="0"/>
    <xf numFmtId="0" fontId="2" fillId="0" borderId="0" applyBorder="0" applyProtection="0"/>
    <xf numFmtId="0" fontId="1" fillId="3" borderId="0" applyBorder="0" applyProtection="0"/>
    <xf numFmtId="0" fontId="2" fillId="4" borderId="0" applyBorder="0" applyProtection="0"/>
    <xf numFmtId="0" fontId="3" fillId="5" borderId="0" applyBorder="0" applyProtection="0"/>
    <xf numFmtId="0" fontId="4" fillId="6" borderId="0" applyBorder="0" applyProtection="0"/>
    <xf numFmtId="0" fontId="5" fillId="0" borderId="0" applyBorder="0" applyProtection="0"/>
    <xf numFmtId="0" fontId="6" fillId="7" borderId="0" applyBorder="0" applyProtection="0"/>
    <xf numFmtId="0" fontId="7" fillId="0" borderId="0" applyBorder="0" applyProtection="0"/>
    <xf numFmtId="0" fontId="8" fillId="0" borderId="0" applyBorder="0" applyProtection="0"/>
    <xf numFmtId="0" fontId="9" fillId="0" borderId="0" applyBorder="0" applyProtection="0"/>
    <xf numFmtId="0" fontId="10" fillId="8" borderId="0" applyBorder="0" applyProtection="0"/>
    <xf numFmtId="0" fontId="11" fillId="8" borderId="1" applyProtection="0"/>
    <xf numFmtId="0" fontId="13" fillId="0" borderId="0" applyBorder="0" applyProtection="0"/>
    <xf numFmtId="0" fontId="13" fillId="0" borderId="0" applyBorder="0" applyProtection="0"/>
    <xf numFmtId="0" fontId="3" fillId="0" borderId="0" applyBorder="0" applyProtection="0"/>
  </cellStyleXfs>
  <cellXfs count="53">
    <xf numFmtId="0" fontId="0" fillId="0" borderId="0" xfId="0"/>
    <xf numFmtId="0" fontId="0" fillId="0" borderId="5" xfId="0" applyFont="1" applyBorder="1" applyAlignment="1">
      <alignment vertical="center" textRotation="90"/>
    </xf>
    <xf numFmtId="0" fontId="0" fillId="0" borderId="9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 textRotation="90"/>
    </xf>
    <xf numFmtId="0" fontId="12" fillId="0" borderId="0" xfId="0" applyFont="1" applyBorder="1" applyAlignment="1">
      <alignment vertical="center" textRotation="90" wrapText="1"/>
    </xf>
    <xf numFmtId="0" fontId="0" fillId="0" borderId="7" xfId="0" applyFont="1" applyBorder="1" applyAlignment="1">
      <alignment vertical="center" textRotation="90" wrapText="1"/>
    </xf>
    <xf numFmtId="0" fontId="12" fillId="0" borderId="5" xfId="0" applyFont="1" applyBorder="1" applyAlignment="1">
      <alignment vertical="center" textRotation="90" wrapText="1"/>
    </xf>
    <xf numFmtId="0" fontId="0" fillId="0" borderId="0" xfId="0" applyFont="1" applyBorder="1" applyAlignment="1">
      <alignment vertical="center" textRotation="90" wrapText="1"/>
    </xf>
    <xf numFmtId="0" fontId="0" fillId="0" borderId="9" xfId="0" applyFont="1" applyBorder="1" applyAlignment="1">
      <alignment vertical="center" textRotation="90"/>
    </xf>
    <xf numFmtId="0" fontId="0" fillId="0" borderId="9" xfId="0" applyFont="1" applyBorder="1" applyAlignment="1">
      <alignment vertical="center" textRotation="90" wrapText="1"/>
    </xf>
    <xf numFmtId="0" fontId="0" fillId="0" borderId="5" xfId="0" applyFont="1" applyBorder="1" applyAlignment="1">
      <alignment vertical="center"/>
    </xf>
    <xf numFmtId="0" fontId="0" fillId="0" borderId="5" xfId="0" applyFont="1" applyBorder="1" applyAlignment="1">
      <alignment vertical="center" textRotation="90" wrapText="1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/>
    <xf numFmtId="0" fontId="0" fillId="0" borderId="4" xfId="0" applyFont="1" applyBorder="1"/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164" fontId="0" fillId="0" borderId="7" xfId="0" applyNumberFormat="1" applyBorder="1" applyAlignment="1">
      <alignment vertical="center"/>
    </xf>
    <xf numFmtId="164" fontId="0" fillId="0" borderId="9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5" xfId="0" applyFont="1" applyBorder="1"/>
    <xf numFmtId="0" fontId="0" fillId="0" borderId="13" xfId="0" applyBorder="1"/>
    <xf numFmtId="0" fontId="0" fillId="0" borderId="14" xfId="0" applyBorder="1"/>
    <xf numFmtId="0" fontId="0" fillId="0" borderId="7" xfId="0" applyFont="1" applyBorder="1"/>
    <xf numFmtId="0" fontId="0" fillId="0" borderId="6" xfId="0" applyBorder="1"/>
    <xf numFmtId="0" fontId="0" fillId="0" borderId="8" xfId="0" applyBorder="1"/>
    <xf numFmtId="0" fontId="0" fillId="0" borderId="7" xfId="0" applyFont="1" applyBorder="1" applyAlignment="1">
      <alignment vertical="center"/>
    </xf>
    <xf numFmtId="0" fontId="0" fillId="0" borderId="6" xfId="0" applyFont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0" fontId="12" fillId="0" borderId="5" xfId="0" applyFont="1" applyBorder="1" applyAlignment="1">
      <alignment vertical="center" wrapText="1"/>
    </xf>
    <xf numFmtId="0" fontId="0" fillId="0" borderId="12" xfId="0" applyFont="1" applyBorder="1" applyAlignment="1">
      <alignment horizontal="center" vertical="center"/>
    </xf>
    <xf numFmtId="0" fontId="12" fillId="0" borderId="7" xfId="0" applyFont="1" applyBorder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0" fillId="0" borderId="5" xfId="0" applyBorder="1" applyAlignment="1">
      <alignment vertical="center" textRotation="90"/>
    </xf>
    <xf numFmtId="0" fontId="0" fillId="0" borderId="5" xfId="0" applyFont="1" applyBorder="1" applyAlignment="1">
      <alignment vertical="center" wrapText="1"/>
    </xf>
    <xf numFmtId="0" fontId="12" fillId="0" borderId="9" xfId="0" applyFont="1" applyBorder="1" applyAlignment="1">
      <alignment vertical="center"/>
    </xf>
    <xf numFmtId="0" fontId="0" fillId="0" borderId="7" xfId="0" applyFont="1" applyBorder="1" applyAlignment="1">
      <alignment vertical="center" textRotation="90"/>
    </xf>
  </cellXfs>
  <cellStyles count="17">
    <cellStyle name="Accent 1 14" xfId="1"/>
    <cellStyle name="Accent 13" xfId="2"/>
    <cellStyle name="Accent 2 15" xfId="3"/>
    <cellStyle name="Accent 3 16" xfId="4"/>
    <cellStyle name="Bad 10" xfId="5"/>
    <cellStyle name="Error 12" xfId="6"/>
    <cellStyle name="Footnote 5" xfId="7"/>
    <cellStyle name="Good 8" xfId="8"/>
    <cellStyle name="Heading 1 1" xfId="9"/>
    <cellStyle name="Heading 2 2" xfId="10"/>
    <cellStyle name="Hyperlink 6" xfId="11"/>
    <cellStyle name="Neutral 9" xfId="12"/>
    <cellStyle name="Note 4" xfId="13"/>
    <cellStyle name="Standard" xfId="0" builtinId="0"/>
    <cellStyle name="Status 7" xfId="14"/>
    <cellStyle name="Text 3" xfId="15"/>
    <cellStyle name="Warning 11" xfId="16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"/>
  <sheetViews>
    <sheetView tabSelected="1" zoomScaleNormal="100" workbookViewId="0">
      <selection activeCell="A2" sqref="A2"/>
    </sheetView>
  </sheetViews>
  <sheetFormatPr baseColWidth="10" defaultColWidth="9.140625" defaultRowHeight="12.75" x14ac:dyDescent="0.2"/>
  <cols>
    <col min="1" max="1025" width="11.5703125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2">
      <c r="A2">
        <v>0.79306568069238004</v>
      </c>
      <c r="B2">
        <v>0.64676515009643598</v>
      </c>
      <c r="C2">
        <v>0.51250786348186705</v>
      </c>
      <c r="D2">
        <v>0.41786632694132197</v>
      </c>
      <c r="E2">
        <v>0.34890790517522902</v>
      </c>
      <c r="F2">
        <v>0.31152397874878501</v>
      </c>
      <c r="G2">
        <v>0.29874727408371798</v>
      </c>
      <c r="H2">
        <v>0.26824607513204801</v>
      </c>
      <c r="I2">
        <v>0.26251156703452799</v>
      </c>
      <c r="J2">
        <v>0.245007420612261</v>
      </c>
      <c r="K2">
        <v>0.227254793744709</v>
      </c>
      <c r="L2">
        <v>0.224119212147048</v>
      </c>
      <c r="M2">
        <v>0.21868255485121699</v>
      </c>
      <c r="N2">
        <v>0.19705484296197001</v>
      </c>
      <c r="O2">
        <v>0.190401371255074</v>
      </c>
      <c r="P2">
        <v>0.174180645260641</v>
      </c>
      <c r="Q2">
        <v>0.168631625184507</v>
      </c>
      <c r="R2">
        <v>0.156357786534014</v>
      </c>
      <c r="S2">
        <v>0.15073437807835999</v>
      </c>
      <c r="T2">
        <v>0.141818073345132</v>
      </c>
      <c r="U2">
        <v>0.13681666808297199</v>
      </c>
      <c r="V2">
        <v>0.131259565262173</v>
      </c>
      <c r="W2">
        <v>0.12526999633990701</v>
      </c>
      <c r="X2">
        <v>0.111559823300989</v>
      </c>
    </row>
    <row r="3" spans="1:24" x14ac:dyDescent="0.2">
      <c r="A3" t="s">
        <v>24</v>
      </c>
      <c r="B3" t="s">
        <v>25</v>
      </c>
      <c r="C3" t="s">
        <v>26</v>
      </c>
      <c r="D3" t="s">
        <v>27</v>
      </c>
      <c r="E3" t="s">
        <v>28</v>
      </c>
      <c r="F3" t="s">
        <v>29</v>
      </c>
      <c r="G3" t="s">
        <v>30</v>
      </c>
      <c r="H3" t="s">
        <v>31</v>
      </c>
      <c r="I3" t="s">
        <v>32</v>
      </c>
      <c r="J3" t="s">
        <v>33</v>
      </c>
      <c r="K3" t="s">
        <v>34</v>
      </c>
      <c r="L3" t="s">
        <v>35</v>
      </c>
      <c r="M3" t="s">
        <v>36</v>
      </c>
      <c r="N3" t="s">
        <v>37</v>
      </c>
      <c r="O3" t="s">
        <v>38</v>
      </c>
      <c r="P3" t="s">
        <v>39</v>
      </c>
      <c r="Q3" t="s">
        <v>40</v>
      </c>
      <c r="R3" t="s">
        <v>41</v>
      </c>
      <c r="S3" t="s">
        <v>42</v>
      </c>
      <c r="T3" t="s">
        <v>43</v>
      </c>
      <c r="U3" t="s">
        <v>44</v>
      </c>
      <c r="V3" t="s">
        <v>45</v>
      </c>
      <c r="W3" t="s">
        <v>46</v>
      </c>
      <c r="X3" t="s">
        <v>47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30"/>
  <sheetViews>
    <sheetView zoomScaleNormal="100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F3" sqref="F3"/>
    </sheetView>
  </sheetViews>
  <sheetFormatPr baseColWidth="10" defaultColWidth="9.140625" defaultRowHeight="12.75" x14ac:dyDescent="0.2"/>
  <cols>
    <col min="1" max="4" width="7.7109375" customWidth="1"/>
    <col min="5" max="5" width="15.28515625" customWidth="1"/>
    <col min="6" max="1025" width="11.5703125"/>
  </cols>
  <sheetData>
    <row r="1" spans="1:77" x14ac:dyDescent="0.2">
      <c r="F1" s="14" t="s">
        <v>48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 t="s">
        <v>49</v>
      </c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3" t="s">
        <v>50</v>
      </c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</row>
    <row r="2" spans="1:77" x14ac:dyDescent="0.2">
      <c r="A2" t="s">
        <v>51</v>
      </c>
      <c r="B2" t="s">
        <v>52</v>
      </c>
      <c r="F2" s="15" t="s">
        <v>0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13</v>
      </c>
      <c r="T2" t="s">
        <v>14</v>
      </c>
      <c r="U2" t="s">
        <v>15</v>
      </c>
      <c r="V2" t="s">
        <v>16</v>
      </c>
      <c r="W2" t="s">
        <v>17</v>
      </c>
      <c r="X2" t="s">
        <v>18</v>
      </c>
      <c r="Y2" t="s">
        <v>19</v>
      </c>
      <c r="Z2" t="s">
        <v>20</v>
      </c>
      <c r="AA2" t="s">
        <v>21</v>
      </c>
      <c r="AB2" t="s">
        <v>22</v>
      </c>
      <c r="AC2" s="16" t="s">
        <v>23</v>
      </c>
      <c r="AD2" s="15" t="s">
        <v>0</v>
      </c>
      <c r="AE2" t="s">
        <v>1</v>
      </c>
      <c r="AF2" t="s">
        <v>2</v>
      </c>
      <c r="AG2" t="s">
        <v>3</v>
      </c>
      <c r="AH2" t="s">
        <v>4</v>
      </c>
      <c r="AI2" t="s">
        <v>5</v>
      </c>
      <c r="AJ2" t="s">
        <v>6</v>
      </c>
      <c r="AK2" t="s">
        <v>7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13</v>
      </c>
      <c r="AR2" t="s">
        <v>14</v>
      </c>
      <c r="AS2" t="s">
        <v>15</v>
      </c>
      <c r="AT2" t="s">
        <v>16</v>
      </c>
      <c r="AU2" t="s">
        <v>17</v>
      </c>
      <c r="AV2" t="s">
        <v>18</v>
      </c>
      <c r="AW2" t="s">
        <v>19</v>
      </c>
      <c r="AX2" t="s">
        <v>20</v>
      </c>
      <c r="AY2" t="s">
        <v>21</v>
      </c>
      <c r="AZ2" t="s">
        <v>22</v>
      </c>
      <c r="BA2" s="16" t="s">
        <v>23</v>
      </c>
      <c r="BB2" s="15" t="s">
        <v>24</v>
      </c>
      <c r="BC2" t="s">
        <v>25</v>
      </c>
      <c r="BD2" t="s">
        <v>26</v>
      </c>
      <c r="BE2" t="s">
        <v>27</v>
      </c>
      <c r="BF2" t="s">
        <v>28</v>
      </c>
      <c r="BG2" t="s">
        <v>29</v>
      </c>
      <c r="BH2" t="s">
        <v>30</v>
      </c>
      <c r="BI2" t="s">
        <v>31</v>
      </c>
      <c r="BJ2" t="s">
        <v>32</v>
      </c>
      <c r="BK2" t="s">
        <v>33</v>
      </c>
      <c r="BL2" t="s">
        <v>34</v>
      </c>
      <c r="BM2" t="s">
        <v>35</v>
      </c>
      <c r="BN2" t="s">
        <v>36</v>
      </c>
      <c r="BO2" t="s">
        <v>37</v>
      </c>
      <c r="BP2" t="s">
        <v>38</v>
      </c>
      <c r="BQ2" t="s">
        <v>39</v>
      </c>
      <c r="BR2" t="s">
        <v>40</v>
      </c>
      <c r="BS2" t="s">
        <v>41</v>
      </c>
      <c r="BT2" t="s">
        <v>42</v>
      </c>
      <c r="BU2" t="s">
        <v>43</v>
      </c>
      <c r="BV2" t="s">
        <v>44</v>
      </c>
      <c r="BW2" t="s">
        <v>45</v>
      </c>
      <c r="BX2" t="s">
        <v>46</v>
      </c>
      <c r="BY2" t="s">
        <v>47</v>
      </c>
    </row>
    <row r="3" spans="1:77" ht="12.75" customHeight="1" x14ac:dyDescent="0.2">
      <c r="A3" s="12" t="s">
        <v>53</v>
      </c>
      <c r="B3" s="12" t="s">
        <v>54</v>
      </c>
      <c r="C3" s="11" t="s">
        <v>55</v>
      </c>
      <c r="D3" s="11"/>
      <c r="E3" s="11"/>
      <c r="F3" s="17">
        <v>-1.5301283398390699</v>
      </c>
      <c r="G3" s="18">
        <v>-0.15138591084599001</v>
      </c>
      <c r="H3" s="18">
        <v>2.2103912325430599</v>
      </c>
      <c r="I3" s="18">
        <v>-0.36399040585560799</v>
      </c>
      <c r="J3" s="18">
        <v>0.28774029957394598</v>
      </c>
      <c r="K3" s="18">
        <v>-1.5643626544320399</v>
      </c>
      <c r="L3" s="18">
        <v>0.22651933862597401</v>
      </c>
      <c r="M3" s="18">
        <v>3.5507858979097599E-3</v>
      </c>
      <c r="N3" s="18">
        <v>0.68042368398656705</v>
      </c>
      <c r="O3" s="18">
        <v>-1.14656243104442</v>
      </c>
      <c r="P3" s="18">
        <v>0.59030247641148204</v>
      </c>
      <c r="Q3" s="18">
        <v>0.37345866428579599</v>
      </c>
      <c r="R3" s="18">
        <v>1.7935152133885</v>
      </c>
      <c r="S3" s="18">
        <v>0.24140384765181899</v>
      </c>
      <c r="T3" s="18">
        <v>0.55493128385193302</v>
      </c>
      <c r="U3" s="18">
        <v>-0.16691615018047001</v>
      </c>
      <c r="V3" s="18">
        <v>1.09217024193596</v>
      </c>
      <c r="W3" s="18">
        <v>0.36874484801825402</v>
      </c>
      <c r="X3" s="18">
        <v>0.215588601575088</v>
      </c>
      <c r="Y3" s="18">
        <v>-0.62763933541196704</v>
      </c>
      <c r="Z3" s="18">
        <v>0.28238217716393899</v>
      </c>
      <c r="AA3" s="18">
        <v>-0.38635439383486597</v>
      </c>
      <c r="AB3" s="18">
        <v>-0.78930868479460903</v>
      </c>
      <c r="AC3" s="19">
        <v>-7.8651935243303397E-2</v>
      </c>
      <c r="AD3" s="17">
        <v>-2.1018513532779601</v>
      </c>
      <c r="AE3" s="18">
        <v>-0.84646489775616995</v>
      </c>
      <c r="AF3" s="18">
        <v>0.57441449371527198</v>
      </c>
      <c r="AG3" s="18">
        <v>-0.41326603787730698</v>
      </c>
      <c r="AH3" s="18">
        <v>0.12804944016959599</v>
      </c>
      <c r="AI3" s="18">
        <v>-0.30478931665481601</v>
      </c>
      <c r="AJ3" s="18">
        <v>8.8907107754985105E-3</v>
      </c>
      <c r="AK3" s="18">
        <v>-0.16253014796963999</v>
      </c>
      <c r="AL3" s="18">
        <v>0.28621745755141098</v>
      </c>
      <c r="AM3" s="18">
        <v>-0.222342283168004</v>
      </c>
      <c r="AN3" s="18">
        <v>0.111074799930863</v>
      </c>
      <c r="AO3" s="18">
        <v>-0.190444675004877</v>
      </c>
      <c r="AP3" s="18">
        <v>0.67096307403687505</v>
      </c>
      <c r="AQ3" s="18">
        <v>-6.1018010566808403E-2</v>
      </c>
      <c r="AR3" s="18">
        <v>6.0191692359937897E-2</v>
      </c>
      <c r="AS3" s="18">
        <v>-0.14702734586569799</v>
      </c>
      <c r="AT3" s="18">
        <v>0.40153187233443199</v>
      </c>
      <c r="AU3" s="18">
        <v>-3.6411008081204399E-2</v>
      </c>
      <c r="AV3" s="18">
        <v>0.17040977146647299</v>
      </c>
      <c r="AW3" s="18">
        <v>-0.103893762659446</v>
      </c>
      <c r="AX3" s="18">
        <v>4.5162640117299903E-2</v>
      </c>
      <c r="AY3" s="18">
        <v>-0.129503932694504</v>
      </c>
      <c r="AZ3" s="18">
        <v>-0.13756054236697801</v>
      </c>
      <c r="BA3" s="19">
        <v>-1.9585854387235101E-2</v>
      </c>
      <c r="BB3" s="17">
        <v>-1.6669061742015501</v>
      </c>
      <c r="BC3" s="18">
        <v>-0.547463996648617</v>
      </c>
      <c r="BD3" s="18">
        <v>0.29439194492701498</v>
      </c>
      <c r="BE3" s="18">
        <v>-0.17268996129738901</v>
      </c>
      <c r="BF3" s="18">
        <v>4.46774619284016E-2</v>
      </c>
      <c r="BG3" s="18">
        <v>-9.49491806044441E-2</v>
      </c>
      <c r="BH3" s="18">
        <v>2.6560756088476801E-3</v>
      </c>
      <c r="BI3" s="18">
        <v>-4.3598074283490197E-2</v>
      </c>
      <c r="BJ3" s="18">
        <v>7.5135393294463004E-2</v>
      </c>
      <c r="BK3" s="18">
        <v>-5.4475509292051298E-2</v>
      </c>
      <c r="BL3" s="18">
        <v>2.52422807485225E-2</v>
      </c>
      <c r="BM3" s="18">
        <v>-4.2682310519702303E-2</v>
      </c>
      <c r="BN3" s="18">
        <v>0.14672791924124301</v>
      </c>
      <c r="BO3" s="18">
        <v>-1.2023894490073E-2</v>
      </c>
      <c r="BP3" s="18">
        <v>1.14605807635024E-2</v>
      </c>
      <c r="BQ3" s="18">
        <v>-2.56093179738641E-2</v>
      </c>
      <c r="BR3" s="18">
        <v>6.7710972195147601E-2</v>
      </c>
      <c r="BS3" s="18">
        <v>-5.6931446290587797E-3</v>
      </c>
      <c r="BT3" s="18">
        <v>2.5686610920467499E-2</v>
      </c>
      <c r="BU3" s="18">
        <v>-1.4734013252928E-2</v>
      </c>
      <c r="BV3" s="18">
        <v>6.1790019426770197E-3</v>
      </c>
      <c r="BW3" s="18">
        <v>-1.69986299052396E-2</v>
      </c>
      <c r="BX3" s="18">
        <v>-1.7232208638830401E-2</v>
      </c>
      <c r="BY3" s="18">
        <v>-2.1849944546638998E-3</v>
      </c>
    </row>
    <row r="4" spans="1:77" ht="12.75" customHeight="1" x14ac:dyDescent="0.2">
      <c r="A4" s="12"/>
      <c r="B4" s="12"/>
      <c r="C4" s="10" t="s">
        <v>56</v>
      </c>
      <c r="D4" s="9" t="s">
        <v>57</v>
      </c>
      <c r="E4" s="20" t="s">
        <v>58</v>
      </c>
      <c r="F4" s="21">
        <v>-5.5968282442074198E-2</v>
      </c>
      <c r="G4" s="22">
        <v>-1.05794621443226</v>
      </c>
      <c r="H4" s="22">
        <v>-1.7229460627515401</v>
      </c>
      <c r="I4" s="22">
        <v>1.25019863516204</v>
      </c>
      <c r="J4" s="22">
        <v>0.81642667237283495</v>
      </c>
      <c r="K4" s="22">
        <v>-4.22186570971233</v>
      </c>
      <c r="L4" s="22">
        <v>-7.03993096919233</v>
      </c>
      <c r="M4" s="22">
        <v>0.15231869658129599</v>
      </c>
      <c r="N4" s="22">
        <v>1.0881016220601201</v>
      </c>
      <c r="O4" s="22">
        <v>-0.55533804906184403</v>
      </c>
      <c r="P4" s="22">
        <v>-0.147936995950531</v>
      </c>
      <c r="Q4" s="22">
        <v>4.8599108552720098</v>
      </c>
      <c r="R4" s="22">
        <v>-0.43740288732667099</v>
      </c>
      <c r="S4" s="22">
        <v>3.24114661263772E-2</v>
      </c>
      <c r="T4" s="22">
        <v>2.5658393019857701</v>
      </c>
      <c r="U4" s="22">
        <v>1.9935194358603301</v>
      </c>
      <c r="V4" s="22">
        <v>-0.44987544895766302</v>
      </c>
      <c r="W4" s="22">
        <v>0.66645255906457901</v>
      </c>
      <c r="X4" s="22">
        <v>0.36874608130356901</v>
      </c>
      <c r="Y4" s="22">
        <v>-1.8923785054255899</v>
      </c>
      <c r="Z4" s="22">
        <v>1.84946619825727</v>
      </c>
      <c r="AA4" s="22">
        <v>1.8947251047370099</v>
      </c>
      <c r="AB4" s="22">
        <v>-1.5181212199036</v>
      </c>
      <c r="AC4" s="23">
        <v>-1.4747136305137101</v>
      </c>
      <c r="AD4" s="21">
        <v>0.29449867856026002</v>
      </c>
      <c r="AE4" s="22">
        <v>-1.9264661224456801</v>
      </c>
      <c r="AF4" s="22">
        <v>-3.2684406337870402</v>
      </c>
      <c r="AG4" s="22">
        <v>0.79375009059707702</v>
      </c>
      <c r="AH4" s="22">
        <v>0.41548098242164</v>
      </c>
      <c r="AI4" s="22">
        <v>-3.8113603651390999</v>
      </c>
      <c r="AJ4" s="22">
        <v>-7.1974121239603104</v>
      </c>
      <c r="AK4" s="22">
        <v>-5.8125689496825797E-2</v>
      </c>
      <c r="AL4" s="22">
        <v>1.00449782750751</v>
      </c>
      <c r="AM4" s="22">
        <v>-0.26429486675186598</v>
      </c>
      <c r="AN4" s="22">
        <v>-0.49272995555177601</v>
      </c>
      <c r="AO4" s="22">
        <v>3.9294191486706098</v>
      </c>
      <c r="AP4" s="22">
        <v>-0.34834173207820701</v>
      </c>
      <c r="AQ4" s="22">
        <v>-9.83523713206787E-2</v>
      </c>
      <c r="AR4" s="22">
        <v>1.9311831831875601</v>
      </c>
      <c r="AS4" s="22">
        <v>1.45780493367599</v>
      </c>
      <c r="AT4" s="22">
        <v>-0.96063257296957305</v>
      </c>
      <c r="AU4" s="22">
        <v>0.24074992997320499</v>
      </c>
      <c r="AV4" s="22">
        <v>5.6879336414063897E-2</v>
      </c>
      <c r="AW4" s="22">
        <v>-1.4576185990097601</v>
      </c>
      <c r="AX4" s="22">
        <v>1.7567986873372801</v>
      </c>
      <c r="AY4" s="22">
        <v>1.76340551110974</v>
      </c>
      <c r="AZ4" s="22">
        <v>-1.2595230077008699</v>
      </c>
      <c r="BA4" s="23">
        <v>-1.3025925921422601</v>
      </c>
      <c r="BB4" s="21">
        <v>0.233556794975394</v>
      </c>
      <c r="BC4" s="22">
        <v>-1.2459711508393001</v>
      </c>
      <c r="BD4" s="22">
        <v>-1.6751015261395199</v>
      </c>
      <c r="BE4" s="22">
        <v>0.33168143486713603</v>
      </c>
      <c r="BF4" s="22">
        <v>0.14496459921688801</v>
      </c>
      <c r="BG4" s="22">
        <v>-1.1873301453935401</v>
      </c>
      <c r="BH4" s="22">
        <v>-2.1502072524902101</v>
      </c>
      <c r="BI4" s="22">
        <v>-1.5591988071880201E-2</v>
      </c>
      <c r="BJ4" s="22">
        <v>0.26369229878179101</v>
      </c>
      <c r="BK4" s="22">
        <v>-6.4754203583947303E-2</v>
      </c>
      <c r="BL4" s="22">
        <v>-0.11197524442074901</v>
      </c>
      <c r="BM4" s="22">
        <v>0.88065832379555797</v>
      </c>
      <c r="BN4" s="22">
        <v>-7.6176259932163495E-2</v>
      </c>
      <c r="BO4" s="22">
        <v>-1.9380811085573799E-2</v>
      </c>
      <c r="BP4" s="22">
        <v>0.367699926223642</v>
      </c>
      <c r="BQ4" s="22">
        <v>0.25392140401181901</v>
      </c>
      <c r="BR4" s="22">
        <v>-0.161993031985046</v>
      </c>
      <c r="BS4" s="22">
        <v>3.7643126158806002E-2</v>
      </c>
      <c r="BT4" s="22">
        <v>8.5736713998609305E-3</v>
      </c>
      <c r="BU4" s="22">
        <v>-0.20671666138360001</v>
      </c>
      <c r="BV4" s="22">
        <v>0.240359342893986</v>
      </c>
      <c r="BW4" s="22">
        <v>0.23146384076918</v>
      </c>
      <c r="BX4" s="22">
        <v>-0.15778044256468099</v>
      </c>
      <c r="BY4" s="22">
        <v>-0.14531699941253401</v>
      </c>
    </row>
    <row r="5" spans="1:77" x14ac:dyDescent="0.2">
      <c r="A5" s="12"/>
      <c r="B5" s="12"/>
      <c r="C5" s="10"/>
      <c r="D5" s="9"/>
      <c r="E5" s="20" t="s">
        <v>59</v>
      </c>
      <c r="F5" s="14" t="s">
        <v>60</v>
      </c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21">
        <v>0.41854611445586598</v>
      </c>
      <c r="AE5" s="22">
        <v>-0.85860600065591297</v>
      </c>
      <c r="AF5" s="22">
        <v>-1.4494258638978601</v>
      </c>
      <c r="AG5" s="22">
        <v>-0.59655506436442796</v>
      </c>
      <c r="AH5" s="22">
        <v>-0.27572066838262499</v>
      </c>
      <c r="AI5" s="22">
        <v>0.64748665164428598</v>
      </c>
      <c r="AJ5" s="22">
        <v>-0.12401228622265099</v>
      </c>
      <c r="AK5" s="22">
        <v>-0.47524632882239398</v>
      </c>
      <c r="AL5" s="22">
        <v>-7.4189324115190103E-3</v>
      </c>
      <c r="AM5" s="22">
        <v>0.43857872602641301</v>
      </c>
      <c r="AN5" s="22">
        <v>-0.26863123521843701</v>
      </c>
      <c r="AO5" s="22">
        <v>-0.75618791613876402</v>
      </c>
      <c r="AP5" s="22">
        <v>-6.8208235592192398E-2</v>
      </c>
      <c r="AQ5" s="22">
        <v>-0.274772625253495</v>
      </c>
      <c r="AR5" s="22">
        <v>-0.33474411462076897</v>
      </c>
      <c r="AS5" s="22">
        <v>-0.30332183691899101</v>
      </c>
      <c r="AT5" s="22">
        <v>-9.6506483044638103E-2</v>
      </c>
      <c r="AU5" s="22">
        <v>-0.34337541485556899</v>
      </c>
      <c r="AV5" s="22">
        <v>7.6439638792887094E-2</v>
      </c>
      <c r="AW5" s="22">
        <v>0.34511448164619002</v>
      </c>
      <c r="AX5" s="22">
        <v>-7.0682259588778606E-2</v>
      </c>
      <c r="AY5" s="22">
        <v>-1.1826962413229799E-2</v>
      </c>
      <c r="AZ5" s="22">
        <v>0.44041869211871398</v>
      </c>
      <c r="BA5" s="23">
        <v>0.14590794812571101</v>
      </c>
      <c r="BB5" s="21">
        <v>0.33193455916207598</v>
      </c>
      <c r="BC5" s="22">
        <v>-0.55531643888793902</v>
      </c>
      <c r="BD5" s="22">
        <v>-0.74284215278165999</v>
      </c>
      <c r="BE5" s="22">
        <v>-0.249280273564227</v>
      </c>
      <c r="BF5" s="22">
        <v>-9.6201120818876995E-2</v>
      </c>
      <c r="BG5" s="22">
        <v>0.20170761790699099</v>
      </c>
      <c r="BH5" s="22">
        <v>-3.70483324619078E-2</v>
      </c>
      <c r="BI5" s="22">
        <v>-0.12748296242748899</v>
      </c>
      <c r="BJ5" s="22">
        <v>-1.9475555731055701E-3</v>
      </c>
      <c r="BK5" s="22">
        <v>0.10745504239918301</v>
      </c>
      <c r="BL5" s="22">
        <v>-6.1047735952940697E-2</v>
      </c>
      <c r="BM5" s="22">
        <v>-0.16947624000014799</v>
      </c>
      <c r="BN5" s="22">
        <v>-1.49159512212549E-2</v>
      </c>
      <c r="BO5" s="22">
        <v>-5.4145276519611603E-2</v>
      </c>
      <c r="BP5" s="22">
        <v>-6.3735738443367398E-2</v>
      </c>
      <c r="BQ5" s="22">
        <v>-5.2832793276164698E-2</v>
      </c>
      <c r="BR5" s="22">
        <v>-1.6274045076705199E-2</v>
      </c>
      <c r="BS5" s="22">
        <v>-5.3689419817015201E-2</v>
      </c>
      <c r="BT5" s="22">
        <v>1.15220814139781E-2</v>
      </c>
      <c r="BU5" s="22">
        <v>4.8943470870544403E-2</v>
      </c>
      <c r="BV5" s="22">
        <v>-9.6705112495185305E-3</v>
      </c>
      <c r="BW5" s="22">
        <v>-1.5524019447006299E-3</v>
      </c>
      <c r="BX5" s="22">
        <v>5.5171247949742597E-2</v>
      </c>
      <c r="BY5" s="22">
        <v>1.6277464911156201E-2</v>
      </c>
    </row>
    <row r="6" spans="1:77" x14ac:dyDescent="0.2">
      <c r="A6" s="12"/>
      <c r="B6" s="12"/>
      <c r="C6" s="10"/>
      <c r="D6" s="9"/>
      <c r="E6" s="24" t="s">
        <v>61</v>
      </c>
      <c r="F6" s="21">
        <v>-3.9090760988176702E-2</v>
      </c>
      <c r="G6" s="22">
        <v>1.08620927938667</v>
      </c>
      <c r="H6" s="22">
        <v>1.7732034110605099</v>
      </c>
      <c r="I6" s="22">
        <v>0.34544646353412201</v>
      </c>
      <c r="J6" s="22">
        <v>0.24887356552202899</v>
      </c>
      <c r="K6" s="22">
        <v>-1.06910307416196</v>
      </c>
      <c r="L6" s="22">
        <v>0.37453058507526199</v>
      </c>
      <c r="M6" s="22">
        <v>0.68851088345301104</v>
      </c>
      <c r="N6" s="22">
        <v>-0.27476719096179097</v>
      </c>
      <c r="O6" s="22">
        <v>-0.48845277994978598</v>
      </c>
      <c r="P6" s="22">
        <v>0.32665812320772802</v>
      </c>
      <c r="Q6" s="22">
        <v>0.85066791624420202</v>
      </c>
      <c r="R6" s="22">
        <v>-0.31474294809625097</v>
      </c>
      <c r="S6" s="22">
        <v>0.36243914046466003</v>
      </c>
      <c r="T6" s="22">
        <v>0.30234010091040597</v>
      </c>
      <c r="U6" s="22">
        <v>0.30909183812304603</v>
      </c>
      <c r="V6" s="22">
        <v>-5.5945231378771998E-3</v>
      </c>
      <c r="W6" s="22">
        <v>0.45402733588948702</v>
      </c>
      <c r="X6" s="22">
        <v>-0.27775359704496</v>
      </c>
      <c r="Y6" s="22">
        <v>-0.54580273614883101</v>
      </c>
      <c r="Z6" s="22">
        <v>0.133233611442197</v>
      </c>
      <c r="AA6" s="22">
        <v>-5.6285177669268003E-3</v>
      </c>
      <c r="AB6" s="22">
        <v>-0.484298671115649</v>
      </c>
      <c r="AC6" s="23">
        <v>-0.23890159385682999</v>
      </c>
      <c r="AD6" s="21">
        <v>0.25686015248747801</v>
      </c>
      <c r="AE6" s="22">
        <v>0.53996472771721504</v>
      </c>
      <c r="AF6" s="22">
        <v>0.26845583259748401</v>
      </c>
      <c r="AG6" s="22">
        <v>7.5746872908330296E-3</v>
      </c>
      <c r="AH6" s="22">
        <v>2.9021208075931199E-2</v>
      </c>
      <c r="AI6" s="22">
        <v>-0.17119106361851</v>
      </c>
      <c r="AJ6" s="22">
        <v>5.16862181781719E-2</v>
      </c>
      <c r="AK6" s="22">
        <v>8.6763255277356705E-2</v>
      </c>
      <c r="AL6" s="22">
        <v>-2.0300885451085101E-2</v>
      </c>
      <c r="AM6" s="22">
        <v>-2.6695918932312799E-2</v>
      </c>
      <c r="AN6" s="22">
        <v>2.2410056794236001E-2</v>
      </c>
      <c r="AO6" s="22">
        <v>2.7839331389180301E-2</v>
      </c>
      <c r="AP6" s="22">
        <v>-0.227830034704539</v>
      </c>
      <c r="AQ6" s="22">
        <v>-1.01791023812143E-3</v>
      </c>
      <c r="AR6" s="22">
        <v>2.6452753776472402E-3</v>
      </c>
      <c r="AS6" s="22">
        <v>5.7623824312922997E-2</v>
      </c>
      <c r="AT6" s="22">
        <v>-4.1811754230184399E-2</v>
      </c>
      <c r="AU6" s="22">
        <v>2.90381701777917E-2</v>
      </c>
      <c r="AV6" s="22">
        <v>-9.0461688465522799E-2</v>
      </c>
      <c r="AW6" s="22">
        <v>-4.8720910744092599E-2</v>
      </c>
      <c r="AX6" s="22">
        <v>1.4406848885408099E-2</v>
      </c>
      <c r="AY6" s="22">
        <v>5.7120220636578199E-2</v>
      </c>
      <c r="AZ6" s="22">
        <v>-1.5487409048441699E-2</v>
      </c>
      <c r="BA6" s="23">
        <v>-2.8154794944565301E-2</v>
      </c>
      <c r="BB6" s="21">
        <v>0.203706971675228</v>
      </c>
      <c r="BC6" s="22">
        <v>0.34923036816880698</v>
      </c>
      <c r="BD6" s="22">
        <v>0.13758572520378701</v>
      </c>
      <c r="BE6" s="22">
        <v>3.16520675594998E-3</v>
      </c>
      <c r="BF6" s="22">
        <v>1.0125728915427699E-2</v>
      </c>
      <c r="BG6" s="22">
        <v>-5.3330121264677698E-2</v>
      </c>
      <c r="BH6" s="22">
        <v>1.54411167884249E-2</v>
      </c>
      <c r="BI6" s="22">
        <v>2.3273902693825999E-2</v>
      </c>
      <c r="BJ6" s="22">
        <v>-5.3292172519468E-3</v>
      </c>
      <c r="BK6" s="22">
        <v>-6.5406982384843297E-3</v>
      </c>
      <c r="BL6" s="22">
        <v>5.0927928345784901E-3</v>
      </c>
      <c r="BM6" s="22">
        <v>6.2393290176481703E-3</v>
      </c>
      <c r="BN6" s="22">
        <v>-4.9822454061020399E-2</v>
      </c>
      <c r="BO6" s="22">
        <v>-2.0058414211889699E-4</v>
      </c>
      <c r="BP6" s="22">
        <v>5.0366405925172898E-4</v>
      </c>
      <c r="BQ6" s="22">
        <v>1.0036954901206801E-2</v>
      </c>
      <c r="BR6" s="22">
        <v>-7.0507840676457796E-3</v>
      </c>
      <c r="BS6" s="22">
        <v>4.5403440140008898E-3</v>
      </c>
      <c r="BT6" s="22">
        <v>-1.3635686350765E-2</v>
      </c>
      <c r="BU6" s="22">
        <v>-6.9095056933457201E-3</v>
      </c>
      <c r="BV6" s="22">
        <v>1.9710970620789099E-3</v>
      </c>
      <c r="BW6" s="22">
        <v>7.4975753284341699E-3</v>
      </c>
      <c r="BX6" s="22">
        <v>-1.9401076748138499E-3</v>
      </c>
      <c r="BY6" s="22">
        <v>-3.1409439490945098E-3</v>
      </c>
    </row>
    <row r="7" spans="1:77" x14ac:dyDescent="0.2">
      <c r="A7" s="12"/>
      <c r="B7" s="12"/>
      <c r="C7" s="10"/>
      <c r="D7" s="9" t="s">
        <v>62</v>
      </c>
      <c r="E7" s="20" t="s">
        <v>58</v>
      </c>
      <c r="F7" s="21">
        <v>0.10991925979834601</v>
      </c>
      <c r="G7" s="22">
        <v>-1.08028475309822</v>
      </c>
      <c r="H7" s="22">
        <v>3.5422987653006499E-2</v>
      </c>
      <c r="I7" s="22">
        <v>4.8552869904653599</v>
      </c>
      <c r="J7" s="22">
        <v>1.64268463733655</v>
      </c>
      <c r="K7" s="22">
        <v>-1.2157946385983101</v>
      </c>
      <c r="L7" s="22">
        <v>2.44630038901439</v>
      </c>
      <c r="M7" s="22">
        <v>-0.59135669988219797</v>
      </c>
      <c r="N7" s="22">
        <v>0.29746714813944602</v>
      </c>
      <c r="O7" s="22">
        <v>-2.19358420375102</v>
      </c>
      <c r="P7" s="22">
        <v>1.28543004664107</v>
      </c>
      <c r="Q7" s="22">
        <v>1.6607686691183901</v>
      </c>
      <c r="R7" s="22">
        <v>-0.187172957185988</v>
      </c>
      <c r="S7" s="22">
        <v>0.26898304161408298</v>
      </c>
      <c r="T7" s="22">
        <v>0.81531516846054497</v>
      </c>
      <c r="U7" s="22">
        <v>-0.118069768408631</v>
      </c>
      <c r="V7" s="22">
        <v>0.85242759293404702</v>
      </c>
      <c r="W7" s="22">
        <v>1.4578397413469999</v>
      </c>
      <c r="X7" s="22">
        <v>-0.363914040611309</v>
      </c>
      <c r="Y7" s="22">
        <v>-4.1182295585590702E-2</v>
      </c>
      <c r="Z7" s="22">
        <v>-0.45119430607671102</v>
      </c>
      <c r="AA7" s="22">
        <v>-0.60565624560611497</v>
      </c>
      <c r="AB7" s="22">
        <v>0.13941830317488199</v>
      </c>
      <c r="AC7" s="23">
        <v>-0.50465945291287095</v>
      </c>
      <c r="AD7" s="21">
        <v>0.75865186798780704</v>
      </c>
      <c r="AE7" s="22">
        <v>-2.4022684218628001</v>
      </c>
      <c r="AF7" s="22">
        <v>-0.777140403662549</v>
      </c>
      <c r="AG7" s="22">
        <v>4.4479565936002299</v>
      </c>
      <c r="AH7" s="22">
        <v>1.5574087763651601</v>
      </c>
      <c r="AI7" s="22">
        <v>-0.34706753383656003</v>
      </c>
      <c r="AJ7" s="22">
        <v>1.9995721252788099</v>
      </c>
      <c r="AK7" s="22">
        <v>-0.80311309936932296</v>
      </c>
      <c r="AL7" s="22">
        <v>0.55622173706945</v>
      </c>
      <c r="AM7" s="22">
        <v>-1.3962884841069301</v>
      </c>
      <c r="AN7" s="22">
        <v>1.0250453581861301</v>
      </c>
      <c r="AO7" s="22">
        <v>0.39596480026988801</v>
      </c>
      <c r="AP7" s="22">
        <v>-0.33650901021819701</v>
      </c>
      <c r="AQ7" s="22">
        <v>7.6718525706564594E-2</v>
      </c>
      <c r="AR7" s="22">
        <v>0.38520924319390798</v>
      </c>
      <c r="AS7" s="22">
        <v>-0.24329422075759899</v>
      </c>
      <c r="AT7" s="22">
        <v>0.61937659396921696</v>
      </c>
      <c r="AU7" s="22">
        <v>0.781706142558527</v>
      </c>
      <c r="AV7" s="22">
        <v>-0.46921725899800498</v>
      </c>
      <c r="AW7" s="22">
        <v>0.199374314435463</v>
      </c>
      <c r="AX7" s="22">
        <v>-0.481742623043517</v>
      </c>
      <c r="AY7" s="22">
        <v>-0.16426426968945401</v>
      </c>
      <c r="AZ7" s="22">
        <v>0.51156341590091103</v>
      </c>
      <c r="BA7" s="23">
        <v>-0.36887841230762602</v>
      </c>
      <c r="BB7" s="21">
        <v>0.60166076009430802</v>
      </c>
      <c r="BC7" s="22">
        <v>-1.5537034964380401</v>
      </c>
      <c r="BD7" s="22">
        <v>-0.39829056790650802</v>
      </c>
      <c r="BE7" s="22">
        <v>1.85865128416229</v>
      </c>
      <c r="BF7" s="22">
        <v>0.54339223366313305</v>
      </c>
      <c r="BG7" s="22">
        <v>-0.108119859035318</v>
      </c>
      <c r="BH7" s="22">
        <v>0.59736672176083105</v>
      </c>
      <c r="BI7" s="22">
        <v>-0.21543193679297101</v>
      </c>
      <c r="BJ7" s="22">
        <v>0.146014639816794</v>
      </c>
      <c r="BK7" s="22">
        <v>-0.342101039921682</v>
      </c>
      <c r="BL7" s="22">
        <v>0.23294647145356201</v>
      </c>
      <c r="BM7" s="22">
        <v>8.8743319074458704E-2</v>
      </c>
      <c r="BN7" s="22">
        <v>-7.3588650084969495E-2</v>
      </c>
      <c r="BO7" s="22">
        <v>1.5117757035428701E-2</v>
      </c>
      <c r="BP7" s="22">
        <v>7.3344368124243997E-2</v>
      </c>
      <c r="BQ7" s="22">
        <v>-4.2377144359726497E-2</v>
      </c>
      <c r="BR7" s="22">
        <v>0.104446481642316</v>
      </c>
      <c r="BS7" s="22">
        <v>0.12222584217048001</v>
      </c>
      <c r="BT7" s="22">
        <v>-7.0727171718717299E-2</v>
      </c>
      <c r="BU7" s="22">
        <v>2.8274881147761999E-2</v>
      </c>
      <c r="BV7" s="22">
        <v>-6.5910420558362895E-2</v>
      </c>
      <c r="BW7" s="22">
        <v>-2.15612566275892E-2</v>
      </c>
      <c r="BX7" s="22">
        <v>6.4083547237529195E-2</v>
      </c>
      <c r="BY7" s="22">
        <v>-4.1152010496638199E-2</v>
      </c>
    </row>
    <row r="8" spans="1:77" x14ac:dyDescent="0.2">
      <c r="A8" s="12"/>
      <c r="B8" s="12"/>
      <c r="C8" s="10"/>
      <c r="D8" s="9"/>
      <c r="E8" s="20" t="s">
        <v>59</v>
      </c>
      <c r="F8" s="21">
        <v>0.11412404963749199</v>
      </c>
      <c r="G8" s="22">
        <v>-2.6677573472852802E-2</v>
      </c>
      <c r="H8" s="22">
        <v>1.05199336158569</v>
      </c>
      <c r="I8" s="22">
        <v>0.74430327928454798</v>
      </c>
      <c r="J8" s="22">
        <v>-0.38704147501533298</v>
      </c>
      <c r="K8" s="22">
        <v>0.52676997358374</v>
      </c>
      <c r="L8" s="22">
        <v>0.83751778591167003</v>
      </c>
      <c r="M8" s="22">
        <v>2.1083234145729</v>
      </c>
      <c r="N8" s="22">
        <v>-0.81770792537009296</v>
      </c>
      <c r="O8" s="22">
        <v>-0.201848662174828</v>
      </c>
      <c r="P8" s="22">
        <v>-0.446622622874701</v>
      </c>
      <c r="Q8" s="22">
        <v>2.7812723958968402</v>
      </c>
      <c r="R8" s="22">
        <v>1.4788821103743299</v>
      </c>
      <c r="S8" s="22">
        <v>2.84196411983093</v>
      </c>
      <c r="T8" s="22">
        <v>0.12768735193530201</v>
      </c>
      <c r="U8" s="22">
        <v>2.3617581381952601</v>
      </c>
      <c r="V8" s="22">
        <v>0.38848494521469801</v>
      </c>
      <c r="W8" s="22">
        <v>0.58879960581433899</v>
      </c>
      <c r="X8" s="22">
        <v>1.8139640936367101</v>
      </c>
      <c r="Y8" s="22">
        <v>2.1785197034107799</v>
      </c>
      <c r="Z8" s="22">
        <v>0.57522381175082804</v>
      </c>
      <c r="AA8" s="22">
        <v>-1.2155967223245701</v>
      </c>
      <c r="AB8" s="22">
        <v>-2.70291250588012</v>
      </c>
      <c r="AC8" s="23">
        <v>0.89186082683248502</v>
      </c>
      <c r="AD8" s="21">
        <v>0.674997557788102</v>
      </c>
      <c r="AE8" s="22">
        <v>-1.16571940076942</v>
      </c>
      <c r="AF8" s="22">
        <v>0.124308767158103</v>
      </c>
      <c r="AG8" s="22">
        <v>0.34419738950880902</v>
      </c>
      <c r="AH8" s="22">
        <v>-0.57242633287187294</v>
      </c>
      <c r="AI8" s="22">
        <v>1.3861855691632099</v>
      </c>
      <c r="AJ8" s="22">
        <v>0.38529139282101399</v>
      </c>
      <c r="AK8" s="22">
        <v>1.78439341720109</v>
      </c>
      <c r="AL8" s="22">
        <v>-0.79985668101382201</v>
      </c>
      <c r="AM8" s="22">
        <v>0.26721962129238203</v>
      </c>
      <c r="AN8" s="22">
        <v>-0.75619742568090698</v>
      </c>
      <c r="AO8" s="22">
        <v>1.6882754089821399</v>
      </c>
      <c r="AP8" s="22">
        <v>1.3805343904501399</v>
      </c>
      <c r="AQ8" s="22">
        <v>2.4080542665726998</v>
      </c>
      <c r="AR8" s="22">
        <v>-0.19164502193137101</v>
      </c>
      <c r="AS8" s="22">
        <v>2.2530181718812199</v>
      </c>
      <c r="AT8" s="22">
        <v>0.18807869487166801</v>
      </c>
      <c r="AU8" s="22">
        <v>-4.2757633399427397E-2</v>
      </c>
      <c r="AV8" s="22">
        <v>1.90762843008357</v>
      </c>
      <c r="AW8" s="22">
        <v>2.5938777638188402</v>
      </c>
      <c r="AX8" s="22">
        <v>0.65555822776063599</v>
      </c>
      <c r="AY8" s="22">
        <v>-0.95264166482701096</v>
      </c>
      <c r="AZ8" s="22">
        <v>-2.0225650466996998</v>
      </c>
      <c r="BA8" s="23">
        <v>1.07339259955023</v>
      </c>
      <c r="BB8" s="21">
        <v>0.53531739763290698</v>
      </c>
      <c r="BC8" s="22">
        <v>-0.75394668320894598</v>
      </c>
      <c r="BD8" s="22">
        <v>6.3709220668269395E-2</v>
      </c>
      <c r="BE8" s="22">
        <v>0.14382849889685001</v>
      </c>
      <c r="BF8" s="22">
        <v>-0.19972407266946199</v>
      </c>
      <c r="BG8" s="22">
        <v>0.43183004378986001</v>
      </c>
      <c r="BH8" s="22">
        <v>0.115104753333203</v>
      </c>
      <c r="BI8" s="22">
        <v>0.47865653065564001</v>
      </c>
      <c r="BJ8" s="22">
        <v>-0.20997163073597699</v>
      </c>
      <c r="BK8" s="22">
        <v>6.5470790149846594E-2</v>
      </c>
      <c r="BL8" s="22">
        <v>-0.171849490003395</v>
      </c>
      <c r="BM8" s="22">
        <v>0.37837495454831099</v>
      </c>
      <c r="BN8" s="22">
        <v>0.30189878756358601</v>
      </c>
      <c r="BO8" s="22">
        <v>0.47451875534336602</v>
      </c>
      <c r="BP8" s="22">
        <v>-3.6489474969934502E-2</v>
      </c>
      <c r="BQ8" s="22">
        <v>0.392432158962226</v>
      </c>
      <c r="BR8" s="22">
        <v>3.1716015978792401E-2</v>
      </c>
      <c r="BS8" s="22">
        <v>-6.6854889157684696E-3</v>
      </c>
      <c r="BT8" s="22">
        <v>0.28754518501322601</v>
      </c>
      <c r="BU8" s="22">
        <v>0.36785874695756099</v>
      </c>
      <c r="BV8" s="22">
        <v>8.9691292456582694E-2</v>
      </c>
      <c r="BW8" s="22">
        <v>-0.125043330775814</v>
      </c>
      <c r="BX8" s="22">
        <v>-0.25336671599729599</v>
      </c>
      <c r="BY8" s="22">
        <v>0.11974748873841</v>
      </c>
    </row>
    <row r="9" spans="1:77" x14ac:dyDescent="0.2">
      <c r="A9" s="12"/>
      <c r="B9" s="12"/>
      <c r="C9" s="10"/>
      <c r="D9" s="9"/>
      <c r="E9" s="24" t="s">
        <v>61</v>
      </c>
      <c r="F9" s="25">
        <v>-6.2052239661399999E-2</v>
      </c>
      <c r="G9" s="26">
        <v>0.47063952463515901</v>
      </c>
      <c r="H9" s="26">
        <v>1.6557140662960199</v>
      </c>
      <c r="I9" s="26">
        <v>1.31327198603553</v>
      </c>
      <c r="J9" s="26">
        <v>-1.0161550821710501</v>
      </c>
      <c r="K9" s="26">
        <v>2.78639856258114</v>
      </c>
      <c r="L9" s="26">
        <v>-0.243403563377108</v>
      </c>
      <c r="M9" s="26">
        <v>1.6755483873788899</v>
      </c>
      <c r="N9" s="26">
        <v>-1.68734214335169</v>
      </c>
      <c r="O9" s="26">
        <v>0.27502722646289302</v>
      </c>
      <c r="P9" s="26">
        <v>0.40124933599468798</v>
      </c>
      <c r="Q9" s="26">
        <v>3.1507520900185102</v>
      </c>
      <c r="R9" s="26">
        <v>2.8517243673877402</v>
      </c>
      <c r="S9" s="26">
        <v>0.13551674447356299</v>
      </c>
      <c r="T9" s="26">
        <v>1.14044169118268</v>
      </c>
      <c r="U9" s="26">
        <v>-2.0695104586049999</v>
      </c>
      <c r="V9" s="26">
        <v>-1.07270458802214</v>
      </c>
      <c r="W9" s="26">
        <v>1.5482767027136</v>
      </c>
      <c r="X9" s="26">
        <v>-0.44319989601459803</v>
      </c>
      <c r="Y9" s="26">
        <v>-4.3844798562479301</v>
      </c>
      <c r="Z9" s="26">
        <v>-1.13434319129461</v>
      </c>
      <c r="AA9" s="26">
        <v>-0.44841045597127799</v>
      </c>
      <c r="AB9" s="26">
        <v>-0.15765612660775</v>
      </c>
      <c r="AC9" s="27">
        <v>-0.693862941177258</v>
      </c>
      <c r="AD9" s="25">
        <v>0.49107735845936401</v>
      </c>
      <c r="AE9" s="26">
        <v>-0.480098291621391</v>
      </c>
      <c r="AF9" s="26">
        <v>0.69496689621645902</v>
      </c>
      <c r="AG9" s="26">
        <v>0.81896834014596998</v>
      </c>
      <c r="AH9" s="26">
        <v>-1.35436668509084</v>
      </c>
      <c r="AI9" s="26">
        <v>3.7058605982527602</v>
      </c>
      <c r="AJ9" s="26">
        <v>-0.79789049328902695</v>
      </c>
      <c r="AK9" s="26">
        <v>0.84875248450548801</v>
      </c>
      <c r="AL9" s="26">
        <v>-1.5780105119716401</v>
      </c>
      <c r="AM9" s="26">
        <v>0.66295666270369502</v>
      </c>
      <c r="AN9" s="26">
        <v>0.46983188056424602</v>
      </c>
      <c r="AO9" s="26">
        <v>2.2013475696022198</v>
      </c>
      <c r="AP9" s="26">
        <v>2.9182435688677999</v>
      </c>
      <c r="AQ9" s="26">
        <v>-0.48501690561063598</v>
      </c>
      <c r="AR9" s="26">
        <v>1.13832111978179</v>
      </c>
      <c r="AS9" s="26">
        <v>-1.9261497337175399</v>
      </c>
      <c r="AT9" s="26">
        <v>-1.3374845564414</v>
      </c>
      <c r="AU9" s="26">
        <v>1.0109999590424701</v>
      </c>
      <c r="AV9" s="26">
        <v>-0.53312407080118096</v>
      </c>
      <c r="AW9" s="26">
        <v>-3.58538859827051</v>
      </c>
      <c r="AX9" s="26">
        <v>-1.38080774433769</v>
      </c>
      <c r="AY9" s="26">
        <v>-0.40556324309701502</v>
      </c>
      <c r="AZ9" s="26">
        <v>0.47300933712146298</v>
      </c>
      <c r="BA9" s="27">
        <v>-0.36763019967072103</v>
      </c>
      <c r="BB9" s="25">
        <v>0.38945659955918399</v>
      </c>
      <c r="BC9" s="26">
        <v>-0.310510843641564</v>
      </c>
      <c r="BD9" s="26">
        <v>0.35617599917050002</v>
      </c>
      <c r="BE9" s="26">
        <v>0.34221929217802199</v>
      </c>
      <c r="BF9" s="26">
        <v>-0.47254924293415801</v>
      </c>
      <c r="BG9" s="26">
        <v>1.1544644382560001</v>
      </c>
      <c r="BH9" s="26">
        <v>-0.23836760988742001</v>
      </c>
      <c r="BI9" s="26">
        <v>0.227674522727147</v>
      </c>
      <c r="BJ9" s="26">
        <v>-0.41424601229463098</v>
      </c>
      <c r="BK9" s="26">
        <v>0.16242930190673299</v>
      </c>
      <c r="BL9" s="26">
        <v>0.106771547112318</v>
      </c>
      <c r="BM9" s="26">
        <v>0.493364282961052</v>
      </c>
      <c r="BN9" s="26">
        <v>0.63816895931808404</v>
      </c>
      <c r="BO9" s="26">
        <v>-9.5574930169011502E-2</v>
      </c>
      <c r="BP9" s="26">
        <v>0.216737902135063</v>
      </c>
      <c r="BQ9" s="26">
        <v>-0.33549800348751802</v>
      </c>
      <c r="BR9" s="26">
        <v>-0.225542194411854</v>
      </c>
      <c r="BS9" s="26">
        <v>0.15807771578183399</v>
      </c>
      <c r="BT9" s="26">
        <v>-8.0360125250829306E-2</v>
      </c>
      <c r="BU9" s="26">
        <v>-0.50847290320029204</v>
      </c>
      <c r="BV9" s="26">
        <v>-0.18891751484344699</v>
      </c>
      <c r="BW9" s="26">
        <v>-5.3234054975235499E-2</v>
      </c>
      <c r="BX9" s="26">
        <v>5.9253877929962603E-2</v>
      </c>
      <c r="BY9" s="26">
        <v>-4.10127601153659E-2</v>
      </c>
    </row>
    <row r="10" spans="1:77" ht="12.75" customHeight="1" x14ac:dyDescent="0.2">
      <c r="A10" s="12" t="s">
        <v>53</v>
      </c>
      <c r="B10" s="8" t="s">
        <v>63</v>
      </c>
      <c r="C10" s="11" t="s">
        <v>55</v>
      </c>
      <c r="D10" s="11" t="s">
        <v>55</v>
      </c>
      <c r="E10" s="11"/>
      <c r="F10" s="17">
        <v>-0.94675700836808396</v>
      </c>
      <c r="G10" s="18">
        <v>-0.174979753351443</v>
      </c>
      <c r="H10" s="18">
        <v>0.631779248407767</v>
      </c>
      <c r="I10" s="18">
        <v>0.312484180109458</v>
      </c>
      <c r="J10" s="18">
        <v>2.5334368298154701</v>
      </c>
      <c r="K10" s="18">
        <v>0.94228690812339599</v>
      </c>
      <c r="L10" s="18">
        <v>-0.49249942618384701</v>
      </c>
      <c r="M10" s="18">
        <v>-0.40753450510675798</v>
      </c>
      <c r="N10" s="18">
        <v>-1.4747098990095899</v>
      </c>
      <c r="O10" s="18">
        <v>1.6331275759061199</v>
      </c>
      <c r="P10" s="18">
        <v>-0.40907868472241299</v>
      </c>
      <c r="Q10" s="18">
        <v>0.99856647443634095</v>
      </c>
      <c r="R10" s="18">
        <v>-1.63405202184515</v>
      </c>
      <c r="S10" s="18">
        <v>-0.200732559914897</v>
      </c>
      <c r="T10" s="18">
        <v>-0.44111837961573802</v>
      </c>
      <c r="U10" s="18">
        <v>-0.11580080446595099</v>
      </c>
      <c r="V10" s="18">
        <v>-0.76121502276730901</v>
      </c>
      <c r="W10" s="18">
        <v>-0.91439704374839104</v>
      </c>
      <c r="X10" s="18">
        <v>0.51058199240827995</v>
      </c>
      <c r="Y10" s="18">
        <v>0.50105096164129304</v>
      </c>
      <c r="Z10" s="18">
        <v>-0.77235091440647596</v>
      </c>
      <c r="AA10" s="18">
        <v>0.38046803316126299</v>
      </c>
      <c r="AB10" s="18">
        <v>0.27153316101906699</v>
      </c>
      <c r="AC10" s="19">
        <v>-0.12783649724201299</v>
      </c>
      <c r="AD10" s="17">
        <v>-2.23746786789778</v>
      </c>
      <c r="AE10" s="18">
        <v>-0.47399130125204503</v>
      </c>
      <c r="AF10" s="18">
        <v>0.24387611736209899</v>
      </c>
      <c r="AG10" s="18">
        <v>8.7541407841389106E-3</v>
      </c>
      <c r="AH10" s="18">
        <v>0.90154028323092195</v>
      </c>
      <c r="AI10" s="18">
        <v>0.50106994922366099</v>
      </c>
      <c r="AJ10" s="18">
        <v>3.7638299014197102E-2</v>
      </c>
      <c r="AK10" s="18">
        <v>-0.10395528599194399</v>
      </c>
      <c r="AL10" s="18">
        <v>-0.62468546839819805</v>
      </c>
      <c r="AM10" s="18">
        <v>0.47954815942418599</v>
      </c>
      <c r="AN10" s="18">
        <v>-0.37363279861959298</v>
      </c>
      <c r="AO10" s="18">
        <v>0.38285025000963002</v>
      </c>
      <c r="AP10" s="18">
        <v>-0.88428778746255099</v>
      </c>
      <c r="AQ10" s="18">
        <v>8.5242486769093295E-2</v>
      </c>
      <c r="AR10" s="18">
        <v>-0.22993352222642399</v>
      </c>
      <c r="AS10" s="18">
        <v>0.25148240257535198</v>
      </c>
      <c r="AT10" s="18">
        <v>-0.39808157248596898</v>
      </c>
      <c r="AU10" s="18">
        <v>7.0873584641053006E-2</v>
      </c>
      <c r="AV10" s="18">
        <v>5.98838146128245E-2</v>
      </c>
      <c r="AW10" s="18">
        <v>6.6634007172703097E-2</v>
      </c>
      <c r="AX10" s="18">
        <v>-0.22802149084780199</v>
      </c>
      <c r="AY10" s="18">
        <v>0.27438607901364898</v>
      </c>
      <c r="AZ10" s="18">
        <v>0.16514564302358001</v>
      </c>
      <c r="BA10" s="19">
        <v>-0.13713309924661199</v>
      </c>
      <c r="BB10" s="17">
        <v>-1.7744589776816899</v>
      </c>
      <c r="BC10" s="18">
        <v>-0.30656105509868498</v>
      </c>
      <c r="BD10" s="18">
        <v>0.124988427863491</v>
      </c>
      <c r="BE10" s="18">
        <v>3.6580606550166402E-3</v>
      </c>
      <c r="BF10" s="18">
        <v>0.31455453165320302</v>
      </c>
      <c r="BG10" s="18">
        <v>0.156095304213627</v>
      </c>
      <c r="BH10" s="18">
        <v>1.1244339231614201E-2</v>
      </c>
      <c r="BI10" s="18">
        <v>-2.7885597456587301E-2</v>
      </c>
      <c r="BJ10" s="18">
        <v>-0.163987161212931</v>
      </c>
      <c r="BK10" s="18">
        <v>0.11749285759990501</v>
      </c>
      <c r="BL10" s="18">
        <v>-8.4909844586554303E-2</v>
      </c>
      <c r="BM10" s="18">
        <v>8.5804096402453803E-2</v>
      </c>
      <c r="BN10" s="18">
        <v>-0.19337831258607099</v>
      </c>
      <c r="BO10" s="18">
        <v>1.67974448439887E-2</v>
      </c>
      <c r="BP10" s="18">
        <v>-4.3779657929431302E-2</v>
      </c>
      <c r="BQ10" s="18">
        <v>4.3803367152259701E-2</v>
      </c>
      <c r="BR10" s="18">
        <v>-6.7129142524339602E-2</v>
      </c>
      <c r="BS10" s="18">
        <v>1.1081636818171901E-2</v>
      </c>
      <c r="BT10" s="18">
        <v>9.0265495525997004E-3</v>
      </c>
      <c r="BU10" s="18">
        <v>9.4499065165095705E-3</v>
      </c>
      <c r="BV10" s="18">
        <v>-3.11971406291068E-2</v>
      </c>
      <c r="BW10" s="18">
        <v>3.6015797445316598E-2</v>
      </c>
      <c r="BX10" s="18">
        <v>2.06877940971163E-2</v>
      </c>
      <c r="BY10" s="18">
        <v>-1.5298544320682599E-2</v>
      </c>
    </row>
    <row r="11" spans="1:77" ht="12.75" customHeight="1" x14ac:dyDescent="0.2">
      <c r="A11" s="12"/>
      <c r="B11" s="8"/>
      <c r="C11" s="10" t="s">
        <v>56</v>
      </c>
      <c r="D11" s="9" t="s">
        <v>57</v>
      </c>
      <c r="E11" s="20" t="s">
        <v>58</v>
      </c>
      <c r="F11" s="21">
        <v>0.15390554422570499</v>
      </c>
      <c r="G11" s="22">
        <v>-0.18866209516868299</v>
      </c>
      <c r="H11" s="22">
        <v>0.22032787248894301</v>
      </c>
      <c r="I11" s="22">
        <v>1.22290928119179E-2</v>
      </c>
      <c r="J11" s="22">
        <v>-0.357032768643957</v>
      </c>
      <c r="K11" s="22">
        <v>-0.61676923329937705</v>
      </c>
      <c r="L11" s="22">
        <v>0.98307380638340502</v>
      </c>
      <c r="M11" s="22">
        <v>-0.46087028830379101</v>
      </c>
      <c r="N11" s="22">
        <v>-0.329112478993145</v>
      </c>
      <c r="O11" s="22">
        <v>-0.58309802129056598</v>
      </c>
      <c r="P11" s="22">
        <v>3.2027571882672398E-2</v>
      </c>
      <c r="Q11" s="22">
        <v>1.0082028101134299</v>
      </c>
      <c r="R11" s="22">
        <v>0.107776684328994</v>
      </c>
      <c r="S11" s="22">
        <v>-1.15211680946253</v>
      </c>
      <c r="T11" s="22">
        <v>-6.3516938962059802E-2</v>
      </c>
      <c r="U11" s="22">
        <v>7.7744817785467796E-2</v>
      </c>
      <c r="V11" s="22">
        <v>-1.14562356563777</v>
      </c>
      <c r="W11" s="22">
        <v>-2.3521430113001101</v>
      </c>
      <c r="X11" s="22">
        <v>1.71077592160285</v>
      </c>
      <c r="Y11" s="22">
        <v>-0.33069711873379898</v>
      </c>
      <c r="Z11" s="22">
        <v>-0.30459183711459897</v>
      </c>
      <c r="AA11" s="22">
        <v>0.58784433983119699</v>
      </c>
      <c r="AB11" s="22">
        <v>0.12712114960248899</v>
      </c>
      <c r="AC11" s="23">
        <v>0.109588541070261</v>
      </c>
      <c r="AD11" s="21">
        <v>0.45756979478960302</v>
      </c>
      <c r="AE11" s="22">
        <v>-0.32552036388704297</v>
      </c>
      <c r="AF11" s="22">
        <v>-0.26974369020060102</v>
      </c>
      <c r="AG11" s="22">
        <v>-0.34507511988907302</v>
      </c>
      <c r="AH11" s="22">
        <v>1.8235527797010102E-2</v>
      </c>
      <c r="AI11" s="22">
        <v>-0.80437589280048405</v>
      </c>
      <c r="AJ11" s="22">
        <v>0.70583536804140101</v>
      </c>
      <c r="AK11" s="22">
        <v>0.26870142742068398</v>
      </c>
      <c r="AL11" s="22">
        <v>-0.53141212980840302</v>
      </c>
      <c r="AM11" s="22">
        <v>-1.0578114799479199</v>
      </c>
      <c r="AN11" s="22">
        <v>-0.63851380574219896</v>
      </c>
      <c r="AO11" s="22">
        <v>0.44711290035530099</v>
      </c>
      <c r="AP11" s="22">
        <v>0.38196419487137301</v>
      </c>
      <c r="AQ11" s="22">
        <v>-0.80392814841650095</v>
      </c>
      <c r="AR11" s="22">
        <v>-0.31823671260513697</v>
      </c>
      <c r="AS11" s="22">
        <v>4.1448326119756199E-2</v>
      </c>
      <c r="AT11" s="22">
        <v>-0.94405307431079399</v>
      </c>
      <c r="AU11" s="22">
        <v>-1.2110022160485701</v>
      </c>
      <c r="AV11" s="22">
        <v>0.84812342688713205</v>
      </c>
      <c r="AW11" s="22">
        <v>-0.39841279981514099</v>
      </c>
      <c r="AX11" s="22">
        <v>-0.38296302184345599</v>
      </c>
      <c r="AY11" s="22">
        <v>9.6127104752739598E-2</v>
      </c>
      <c r="AZ11" s="22">
        <v>6.1344876156226601E-2</v>
      </c>
      <c r="BA11" s="23">
        <v>0.169165958193181</v>
      </c>
      <c r="BB11" s="21">
        <v>0.36288290076908097</v>
      </c>
      <c r="BC11" s="22">
        <v>-0.210535227008849</v>
      </c>
      <c r="BD11" s="22">
        <v>-0.13824576235242</v>
      </c>
      <c r="BE11" s="22">
        <v>-0.14419527286688699</v>
      </c>
      <c r="BF11" s="22">
        <v>6.3625198034192301E-3</v>
      </c>
      <c r="BG11" s="22">
        <v>-0.25058237853480603</v>
      </c>
      <c r="BH11" s="22">
        <v>0.210866392154237</v>
      </c>
      <c r="BI11" s="22">
        <v>7.2078103287982906E-2</v>
      </c>
      <c r="BJ11" s="22">
        <v>-0.13950183093715299</v>
      </c>
      <c r="BK11" s="22">
        <v>-0.25917166219607102</v>
      </c>
      <c r="BL11" s="22">
        <v>-0.14510532322709599</v>
      </c>
      <c r="BM11" s="22">
        <v>0.100206590968399</v>
      </c>
      <c r="BN11" s="22">
        <v>8.3528905996161598E-2</v>
      </c>
      <c r="BO11" s="22">
        <v>-0.158417935038905</v>
      </c>
      <c r="BP11" s="22">
        <v>-6.0592706463724499E-2</v>
      </c>
      <c r="BQ11" s="22">
        <v>7.2194961885114302E-3</v>
      </c>
      <c r="BR11" s="22">
        <v>-0.159197204181456</v>
      </c>
      <c r="BS11" s="22">
        <v>-0.189349625989121</v>
      </c>
      <c r="BT11" s="22">
        <v>0.12784135728551799</v>
      </c>
      <c r="BU11" s="22">
        <v>-5.65021356658248E-2</v>
      </c>
      <c r="BV11" s="22">
        <v>-5.2395724647606202E-2</v>
      </c>
      <c r="BW11" s="22">
        <v>1.2617601979759099E-2</v>
      </c>
      <c r="BX11" s="22">
        <v>7.6846724115617604E-3</v>
      </c>
      <c r="BY11" s="22">
        <v>1.8872124404568799E-2</v>
      </c>
    </row>
    <row r="12" spans="1:77" x14ac:dyDescent="0.2">
      <c r="A12" s="12"/>
      <c r="B12" s="8"/>
      <c r="C12" s="10"/>
      <c r="D12" s="9"/>
      <c r="E12" s="20" t="s">
        <v>59</v>
      </c>
      <c r="F12" s="14" t="s">
        <v>60</v>
      </c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21">
        <v>0.203702732020491</v>
      </c>
      <c r="AE12" s="22">
        <v>0.18855183802374501</v>
      </c>
      <c r="AF12" s="22">
        <v>-0.51730789236129504</v>
      </c>
      <c r="AG12" s="22">
        <v>-0.433464640294422</v>
      </c>
      <c r="AH12" s="22">
        <v>7.1305575065419596E-2</v>
      </c>
      <c r="AI12" s="22">
        <v>1.78174769151258E-2</v>
      </c>
      <c r="AJ12" s="22">
        <v>0.223266378227539</v>
      </c>
      <c r="AK12" s="22">
        <v>0.21714632687744201</v>
      </c>
      <c r="AL12" s="22">
        <v>4.0001585016981499E-2</v>
      </c>
      <c r="AM12" s="22">
        <v>-0.21177573981485701</v>
      </c>
      <c r="AN12" s="22">
        <v>-0.12340437015536</v>
      </c>
      <c r="AO12" s="22">
        <v>-0.16838109222265699</v>
      </c>
      <c r="AP12" s="22">
        <v>5.8166102719343103E-2</v>
      </c>
      <c r="AQ12" s="22">
        <v>0.223371043919778</v>
      </c>
      <c r="AR12" s="22">
        <v>0.20165886280092701</v>
      </c>
      <c r="AS12" s="22">
        <v>0.25991427023807201</v>
      </c>
      <c r="AT12" s="22">
        <v>0.45657102257979298</v>
      </c>
      <c r="AU12" s="22">
        <v>0.765588758243965</v>
      </c>
      <c r="AV12" s="22">
        <v>-0.17130885487417899</v>
      </c>
      <c r="AW12" s="22">
        <v>-0.32716500297284001</v>
      </c>
      <c r="AX12" s="22">
        <v>0.35213387177192401</v>
      </c>
      <c r="AY12" s="22">
        <v>-0.12536426012004101</v>
      </c>
      <c r="AZ12" s="22">
        <v>0.23126843262698701</v>
      </c>
      <c r="BA12" s="23">
        <v>-7.8226116046347993E-2</v>
      </c>
      <c r="BB12" s="21">
        <v>0.16154964582873699</v>
      </c>
      <c r="BC12" s="22">
        <v>0.12194875782037699</v>
      </c>
      <c r="BD12" s="22">
        <v>-0.265124362676393</v>
      </c>
      <c r="BE12" s="22">
        <v>-0.18113027709878901</v>
      </c>
      <c r="BF12" s="22">
        <v>2.4879078823375599E-2</v>
      </c>
      <c r="BG12" s="22">
        <v>5.5505712998533702E-3</v>
      </c>
      <c r="BH12" s="22">
        <v>6.6700221890037104E-2</v>
      </c>
      <c r="BI12" s="22">
        <v>5.82486499142187E-2</v>
      </c>
      <c r="BJ12" s="22">
        <v>1.05008787666711E-2</v>
      </c>
      <c r="BK12" s="22">
        <v>-5.1886627760300598E-2</v>
      </c>
      <c r="BL12" s="22">
        <v>-2.8044234686848499E-2</v>
      </c>
      <c r="BM12" s="22">
        <v>-3.7737437729400997E-2</v>
      </c>
      <c r="BN12" s="22">
        <v>1.2719911948414901E-2</v>
      </c>
      <c r="BO12" s="22">
        <v>4.4016345981852299E-2</v>
      </c>
      <c r="BP12" s="22">
        <v>3.8396124003038601E-2</v>
      </c>
      <c r="BQ12" s="22">
        <v>4.5272035302515903E-2</v>
      </c>
      <c r="BR12" s="22">
        <v>7.6992313549785599E-2</v>
      </c>
      <c r="BS12" s="22">
        <v>0.11970576363436</v>
      </c>
      <c r="BT12" s="22">
        <v>-2.58221336987681E-2</v>
      </c>
      <c r="BU12" s="22">
        <v>-4.6397910387564398E-2</v>
      </c>
      <c r="BV12" s="22">
        <v>4.8177783054991201E-2</v>
      </c>
      <c r="BW12" s="22">
        <v>-1.64552582827645E-2</v>
      </c>
      <c r="BX12" s="22">
        <v>2.8970995708717098E-2</v>
      </c>
      <c r="BY12" s="22">
        <v>-8.7268916836546907E-3</v>
      </c>
    </row>
    <row r="13" spans="1:77" x14ac:dyDescent="0.2">
      <c r="A13" s="12"/>
      <c r="B13" s="8"/>
      <c r="C13" s="10"/>
      <c r="D13" s="9"/>
      <c r="E13" s="24" t="s">
        <v>61</v>
      </c>
      <c r="F13" s="21">
        <v>-0.17806184456582599</v>
      </c>
      <c r="G13" s="22">
        <v>0.41579046747965298</v>
      </c>
      <c r="H13" s="22">
        <v>0.17040426784222201</v>
      </c>
      <c r="I13" s="22">
        <v>0.78099342463757104</v>
      </c>
      <c r="J13" s="22">
        <v>0.63033642791311095</v>
      </c>
      <c r="K13" s="22">
        <v>0.384035116196703</v>
      </c>
      <c r="L13" s="22">
        <v>-0.85116466030093696</v>
      </c>
      <c r="M13" s="22">
        <v>0.25387065561522598</v>
      </c>
      <c r="N13" s="22">
        <v>0.309297607106228</v>
      </c>
      <c r="O13" s="22">
        <v>0.50242421849390995</v>
      </c>
      <c r="P13" s="22">
        <v>1.0085858642407599</v>
      </c>
      <c r="Q13" s="22">
        <v>0.33619063504135099</v>
      </c>
      <c r="R13" s="22">
        <v>7.1085285428368603E-2</v>
      </c>
      <c r="S13" s="22">
        <v>-0.56496140596454303</v>
      </c>
      <c r="T13" s="22">
        <v>-0.39709943361677802</v>
      </c>
      <c r="U13" s="22">
        <v>-0.83455062033147698</v>
      </c>
      <c r="V13" s="22">
        <v>5.1208123517608901E-2</v>
      </c>
      <c r="W13" s="22">
        <v>-2.1511779039891601</v>
      </c>
      <c r="X13" s="22">
        <v>-0.44426563468052999</v>
      </c>
      <c r="Y13" s="22">
        <v>0.64915853599712403</v>
      </c>
      <c r="Z13" s="22">
        <v>6.7062846216443496E-3</v>
      </c>
      <c r="AA13" s="22">
        <v>-0.61587176004569399</v>
      </c>
      <c r="AB13" s="22">
        <v>-0.459451818568748</v>
      </c>
      <c r="AC13" s="23">
        <v>0.87079081444113604</v>
      </c>
      <c r="AD13" s="21">
        <v>-0.155877394814535</v>
      </c>
      <c r="AE13" s="22">
        <v>1.0603107394270901</v>
      </c>
      <c r="AF13" s="22">
        <v>-1.17377278642156E-2</v>
      </c>
      <c r="AG13" s="22">
        <v>0.86658710080031498</v>
      </c>
      <c r="AH13" s="22">
        <v>4.6170184861123197E-2</v>
      </c>
      <c r="AI13" s="22">
        <v>0.196947161778177</v>
      </c>
      <c r="AJ13" s="22">
        <v>-0.58018399278004595</v>
      </c>
      <c r="AK13" s="22">
        <v>5.1875280723805199E-2</v>
      </c>
      <c r="AL13" s="22">
        <v>0.47270065775030601</v>
      </c>
      <c r="AM13" s="22">
        <v>0.10991468389650499</v>
      </c>
      <c r="AN13" s="22">
        <v>0.208084768344551</v>
      </c>
      <c r="AO13" s="22">
        <v>-0.100647608681542</v>
      </c>
      <c r="AP13" s="22">
        <v>0.43617201567596298</v>
      </c>
      <c r="AQ13" s="22">
        <v>-3.5179870261964202E-2</v>
      </c>
      <c r="AR13" s="22">
        <v>-0.33588932120542703</v>
      </c>
      <c r="AS13" s="22">
        <v>-0.32244623776784698</v>
      </c>
      <c r="AT13" s="22">
        <v>0.13987943322669399</v>
      </c>
      <c r="AU13" s="22">
        <v>-0.71643773005471401</v>
      </c>
      <c r="AV13" s="22">
        <v>-0.10726592748312801</v>
      </c>
      <c r="AW13" s="22">
        <v>0.29431620264346298</v>
      </c>
      <c r="AX13" s="22">
        <v>0.146690431796864</v>
      </c>
      <c r="AY13" s="22">
        <v>-9.4512051707414405E-2</v>
      </c>
      <c r="AZ13" s="22">
        <v>-4.8490808706411398E-2</v>
      </c>
      <c r="BA13" s="23">
        <v>0.376288325390434</v>
      </c>
      <c r="BB13" s="21">
        <v>-0.12362101222314301</v>
      </c>
      <c r="BC13" s="22">
        <v>0.68577203453443103</v>
      </c>
      <c r="BD13" s="22">
        <v>-6.0156778298215696E-3</v>
      </c>
      <c r="BE13" s="22">
        <v>0.36211756878616902</v>
      </c>
      <c r="BF13" s="22">
        <v>1.6109142481447701E-2</v>
      </c>
      <c r="BG13" s="22">
        <v>6.1353763440419401E-2</v>
      </c>
      <c r="BH13" s="22">
        <v>-0.17332838631005301</v>
      </c>
      <c r="BI13" s="22">
        <v>1.39153404505324E-2</v>
      </c>
      <c r="BJ13" s="22">
        <v>0.12408939040429399</v>
      </c>
      <c r="BK13" s="22">
        <v>2.6929913188895802E-2</v>
      </c>
      <c r="BL13" s="22">
        <v>4.7288261111557303E-2</v>
      </c>
      <c r="BM13" s="22">
        <v>-2.2557062762187802E-2</v>
      </c>
      <c r="BN13" s="22">
        <v>9.5383210742626998E-2</v>
      </c>
      <c r="BO13" s="22">
        <v>-6.9323638098969798E-3</v>
      </c>
      <c r="BP13" s="22">
        <v>-6.3953787347452606E-2</v>
      </c>
      <c r="BQ13" s="22">
        <v>-5.6163893756265702E-2</v>
      </c>
      <c r="BR13" s="22">
        <v>2.3588096154909401E-2</v>
      </c>
      <c r="BS13" s="22">
        <v>-0.112020617660815</v>
      </c>
      <c r="BT13" s="22">
        <v>-1.6168662868166501E-2</v>
      </c>
      <c r="BU13" s="22">
        <v>4.17393568131538E-2</v>
      </c>
      <c r="BV13" s="22">
        <v>2.00696961180933E-2</v>
      </c>
      <c r="BW13" s="22">
        <v>-1.24056108191533E-2</v>
      </c>
      <c r="BX13" s="22">
        <v>-6.0744434291681E-3</v>
      </c>
      <c r="BY13" s="22">
        <v>4.19786590907896E-2</v>
      </c>
    </row>
    <row r="14" spans="1:77" x14ac:dyDescent="0.2">
      <c r="A14" s="12"/>
      <c r="B14" s="8"/>
      <c r="C14" s="10"/>
      <c r="D14" s="9" t="s">
        <v>62</v>
      </c>
      <c r="E14" s="20" t="s">
        <v>58</v>
      </c>
      <c r="F14" s="21">
        <v>0.25484174357661399</v>
      </c>
      <c r="G14" s="22">
        <v>-0.60160768138586995</v>
      </c>
      <c r="H14" s="22">
        <v>0.99623900350707195</v>
      </c>
      <c r="I14" s="22">
        <v>0.127607629707016</v>
      </c>
      <c r="J14" s="22">
        <v>-1.22103933716097</v>
      </c>
      <c r="K14" s="22">
        <v>-0.58697743179394302</v>
      </c>
      <c r="L14" s="22">
        <v>9.7687193992642099E-2</v>
      </c>
      <c r="M14" s="22">
        <v>-1.30983870064428</v>
      </c>
      <c r="N14" s="22">
        <v>-5.5160693089336903E-2</v>
      </c>
      <c r="O14" s="22">
        <v>1.21172473170325</v>
      </c>
      <c r="P14" s="22">
        <v>1.2497305376761301</v>
      </c>
      <c r="Q14" s="22">
        <v>0.93535135726802598</v>
      </c>
      <c r="R14" s="22">
        <v>-0.656555660896184</v>
      </c>
      <c r="S14" s="22">
        <v>0.403933496312532</v>
      </c>
      <c r="T14" s="22">
        <v>-0.64294889490566098</v>
      </c>
      <c r="U14" s="22">
        <v>-0.97747876262183397</v>
      </c>
      <c r="V14" s="22">
        <v>-0.46995311098039499</v>
      </c>
      <c r="W14" s="22">
        <v>-0.79400890593812801</v>
      </c>
      <c r="X14" s="22">
        <v>0.83624124758298102</v>
      </c>
      <c r="Y14" s="22">
        <v>0.42194180766721401</v>
      </c>
      <c r="Z14" s="22">
        <v>-9.5622253951028503E-3</v>
      </c>
      <c r="AA14" s="22">
        <v>0.10058640358819</v>
      </c>
      <c r="AB14" s="22">
        <v>-0.15541476099483101</v>
      </c>
      <c r="AC14" s="23">
        <v>-0.43181232778157602</v>
      </c>
      <c r="AD14" s="21">
        <v>0.68890992830081399</v>
      </c>
      <c r="AE14" s="22">
        <v>-1.1592660239600201</v>
      </c>
      <c r="AF14" s="22">
        <v>0.79907991693728098</v>
      </c>
      <c r="AG14" s="22">
        <v>0.12757165234415699</v>
      </c>
      <c r="AH14" s="22">
        <v>-0.647685758530124</v>
      </c>
      <c r="AI14" s="22">
        <v>-0.40107743979695898</v>
      </c>
      <c r="AJ14" s="22">
        <v>-3.75787828586093E-2</v>
      </c>
      <c r="AK14" s="22">
        <v>-0.34704348381259498</v>
      </c>
      <c r="AL14" s="22">
        <v>-9.4534613684259302E-3</v>
      </c>
      <c r="AM14" s="22">
        <v>0.86218756585074496</v>
      </c>
      <c r="AN14" s="22">
        <v>0.41155401955703302</v>
      </c>
      <c r="AO14" s="22">
        <v>7.6106158331235102E-2</v>
      </c>
      <c r="AP14" s="22">
        <v>-0.19163025278874399</v>
      </c>
      <c r="AQ14" s="22">
        <v>0.54218577365490295</v>
      </c>
      <c r="AR14" s="22">
        <v>-0.47008132937797698</v>
      </c>
      <c r="AS14" s="22">
        <v>-0.42916974740267499</v>
      </c>
      <c r="AT14" s="22">
        <v>-9.0178980557524394E-2</v>
      </c>
      <c r="AU14" s="22">
        <v>-4.94413311740831E-2</v>
      </c>
      <c r="AV14" s="22">
        <v>-0.100886972563922</v>
      </c>
      <c r="AW14" s="22">
        <v>7.7623549843901296E-2</v>
      </c>
      <c r="AX14" s="22">
        <v>0.259937377883806</v>
      </c>
      <c r="AY14" s="22">
        <v>6.6181310618890501E-2</v>
      </c>
      <c r="AZ14" s="22">
        <v>3.80310743702406E-2</v>
      </c>
      <c r="BA14" s="23">
        <v>-0.28595113588955101</v>
      </c>
      <c r="BB14" s="21">
        <v>0.546350821223613</v>
      </c>
      <c r="BC14" s="22">
        <v>-0.74977286398818699</v>
      </c>
      <c r="BD14" s="22">
        <v>0.40953474098079601</v>
      </c>
      <c r="BE14" s="22">
        <v>5.3307897786896798E-2</v>
      </c>
      <c r="BF14" s="22">
        <v>-0.22598268122055801</v>
      </c>
      <c r="BG14" s="22">
        <v>-0.12494523983192</v>
      </c>
      <c r="BH14" s="22">
        <v>-1.1226558942392301E-2</v>
      </c>
      <c r="BI14" s="22">
        <v>-9.3093052432880297E-2</v>
      </c>
      <c r="BJ14" s="22">
        <v>-2.4816429577245499E-3</v>
      </c>
      <c r="BK14" s="22">
        <v>0.21124235159304799</v>
      </c>
      <c r="BL14" s="22">
        <v>9.3527623829234005E-2</v>
      </c>
      <c r="BM14" s="22">
        <v>1.7056852244739601E-2</v>
      </c>
      <c r="BN14" s="22">
        <v>-4.1906193266631503E-2</v>
      </c>
      <c r="BO14" s="22">
        <v>0.10684033248378499</v>
      </c>
      <c r="BP14" s="22">
        <v>-8.9504129714970695E-2</v>
      </c>
      <c r="BQ14" s="22">
        <v>-7.4753063528941399E-2</v>
      </c>
      <c r="BR14" s="22">
        <v>-1.52070280488922E-2</v>
      </c>
      <c r="BS14" s="22">
        <v>-7.7305371056787401E-3</v>
      </c>
      <c r="BT14" s="22">
        <v>-1.52071350656366E-2</v>
      </c>
      <c r="BU14" s="22">
        <v>1.1008422285071E-2</v>
      </c>
      <c r="BV14" s="22">
        <v>3.5563765952291597E-2</v>
      </c>
      <c r="BW14" s="22">
        <v>8.6869300603088905E-3</v>
      </c>
      <c r="BX14" s="22">
        <v>4.7641525471619501E-3</v>
      </c>
      <c r="BY14" s="22">
        <v>-3.1900658192554797E-2</v>
      </c>
    </row>
    <row r="15" spans="1:77" x14ac:dyDescent="0.2">
      <c r="A15" s="12"/>
      <c r="B15" s="8"/>
      <c r="C15" s="10"/>
      <c r="D15" s="9"/>
      <c r="E15" s="20" t="s">
        <v>59</v>
      </c>
      <c r="F15" s="21">
        <v>0.162100660663519</v>
      </c>
      <c r="G15" s="22">
        <v>-0.16691414609549701</v>
      </c>
      <c r="H15" s="22">
        <v>0.46819306956831502</v>
      </c>
      <c r="I15" s="22">
        <v>-0.247954901630243</v>
      </c>
      <c r="J15" s="22">
        <v>-0.20252356489182799</v>
      </c>
      <c r="K15" s="22">
        <v>0.51840043608254005</v>
      </c>
      <c r="L15" s="22">
        <v>-0.13832896651163401</v>
      </c>
      <c r="M15" s="22">
        <v>-0.81067294645521304</v>
      </c>
      <c r="N15" s="22">
        <v>0.70794344399068099</v>
      </c>
      <c r="O15" s="22">
        <v>0.188323062120129</v>
      </c>
      <c r="P15" s="22">
        <v>0.77739458584074095</v>
      </c>
      <c r="Q15" s="22">
        <v>0.17381803360537901</v>
      </c>
      <c r="R15" s="22">
        <v>-0.39075476983752</v>
      </c>
      <c r="S15" s="22">
        <v>-1.20165064153565</v>
      </c>
      <c r="T15" s="22">
        <v>1.1434130302644101</v>
      </c>
      <c r="U15" s="22">
        <v>-0.152275435512365</v>
      </c>
      <c r="V15" s="22">
        <v>-0.55316125439060504</v>
      </c>
      <c r="W15" s="22">
        <v>-0.51663708773368799</v>
      </c>
      <c r="X15" s="22">
        <v>-0.135778572690997</v>
      </c>
      <c r="Y15" s="22">
        <v>1.3591897919256899</v>
      </c>
      <c r="Z15" s="22">
        <v>-2.2325384802006698</v>
      </c>
      <c r="AA15" s="22">
        <v>0.68855252766047104</v>
      </c>
      <c r="AB15" s="22">
        <v>-2.2815887865986402</v>
      </c>
      <c r="AC15" s="23">
        <v>-0.45244286020115199</v>
      </c>
      <c r="AD15" s="21">
        <v>0.49366498954082999</v>
      </c>
      <c r="AE15" s="22">
        <v>-4.7043158085046499E-2</v>
      </c>
      <c r="AF15" s="22">
        <v>0.485214210909238</v>
      </c>
      <c r="AG15" s="22">
        <v>-0.51961231231387195</v>
      </c>
      <c r="AH15" s="22">
        <v>-0.17614245920663299</v>
      </c>
      <c r="AI15" s="22">
        <v>0.77868575073899904</v>
      </c>
      <c r="AJ15" s="22">
        <v>-0.17473747667157899</v>
      </c>
      <c r="AK15" s="22">
        <v>-0.45723721442120202</v>
      </c>
      <c r="AL15" s="22">
        <v>0.65927633401652297</v>
      </c>
      <c r="AM15" s="22">
        <v>-0.347878196062894</v>
      </c>
      <c r="AN15" s="22">
        <v>0.56238293324423705</v>
      </c>
      <c r="AO15" s="22">
        <v>6.5202613363661593E-2</v>
      </c>
      <c r="AP15" s="22">
        <v>-0.19012315684271</v>
      </c>
      <c r="AQ15" s="22">
        <v>-0.86236611845926803</v>
      </c>
      <c r="AR15" s="22">
        <v>1.5040367952334599</v>
      </c>
      <c r="AS15" s="22">
        <v>0.40851662280942203</v>
      </c>
      <c r="AT15" s="22">
        <v>-0.162067258085488</v>
      </c>
      <c r="AU15" s="22">
        <v>0.28459224175264602</v>
      </c>
      <c r="AV15" s="22">
        <v>-0.41983079459587203</v>
      </c>
      <c r="AW15" s="22">
        <v>1.02287988419526</v>
      </c>
      <c r="AX15" s="22">
        <v>-2.05170333193638</v>
      </c>
      <c r="AY15" s="22">
        <v>0.55634691285528204</v>
      </c>
      <c r="AZ15" s="22">
        <v>-1.1927548934834999</v>
      </c>
      <c r="BA15" s="23">
        <v>-0.41970716459325702</v>
      </c>
      <c r="BB15" s="21">
        <v>0.39150876096419701</v>
      </c>
      <c r="BC15" s="22">
        <v>-3.04258751998818E-2</v>
      </c>
      <c r="BD15" s="22">
        <v>0.248676098564131</v>
      </c>
      <c r="BE15" s="22">
        <v>-0.217128488380084</v>
      </c>
      <c r="BF15" s="22">
        <v>-6.1457496454194002E-2</v>
      </c>
      <c r="BG15" s="22">
        <v>0.24257928326519501</v>
      </c>
      <c r="BH15" s="22">
        <v>-5.2202344835897301E-2</v>
      </c>
      <c r="BI15" s="22">
        <v>-0.12265208817279501</v>
      </c>
      <c r="BJ15" s="22">
        <v>0.173067663551457</v>
      </c>
      <c r="BK15" s="22">
        <v>-8.5232739504613894E-2</v>
      </c>
      <c r="BL15" s="22">
        <v>0.12780421749996401</v>
      </c>
      <c r="BM15" s="22">
        <v>1.46131583369975E-2</v>
      </c>
      <c r="BN15" s="22">
        <v>-4.1576617674746102E-2</v>
      </c>
      <c r="BO15" s="22">
        <v>-0.16993342004871401</v>
      </c>
      <c r="BP15" s="22">
        <v>0.28637066823053697</v>
      </c>
      <c r="BQ15" s="22">
        <v>7.1155688960643698E-2</v>
      </c>
      <c r="BR15" s="22">
        <v>-2.73296651201561E-2</v>
      </c>
      <c r="BS15" s="22">
        <v>4.4498212985201999E-2</v>
      </c>
      <c r="BT15" s="22">
        <v>-6.3282933721543602E-2</v>
      </c>
      <c r="BU15" s="22">
        <v>0.14506285444005301</v>
      </c>
      <c r="BV15" s="22">
        <v>-0.28070721377026697</v>
      </c>
      <c r="BW15" s="22">
        <v>7.3025853916340797E-2</v>
      </c>
      <c r="BX15" s="22">
        <v>-0.14941640114108301</v>
      </c>
      <c r="BY15" s="22">
        <v>-4.6822457120174001E-2</v>
      </c>
    </row>
    <row r="16" spans="1:77" x14ac:dyDescent="0.2">
      <c r="A16" s="12"/>
      <c r="B16" s="8"/>
      <c r="C16" s="10"/>
      <c r="D16" s="9"/>
      <c r="E16" s="24" t="s">
        <v>61</v>
      </c>
      <c r="F16" s="25">
        <v>-8.3709617504493905E-2</v>
      </c>
      <c r="G16" s="26">
        <v>-0.30780572784201798</v>
      </c>
      <c r="H16" s="26">
        <v>1.46404771587035</v>
      </c>
      <c r="I16" s="26">
        <v>2.0399849663544498</v>
      </c>
      <c r="J16" s="26">
        <v>-0.72691186519764395</v>
      </c>
      <c r="K16" s="26">
        <v>-0.26128550600233702</v>
      </c>
      <c r="L16" s="26">
        <v>-1.82384285313998</v>
      </c>
      <c r="M16" s="26">
        <v>-1.78645041502006</v>
      </c>
      <c r="N16" s="26">
        <v>-3.96271026950228</v>
      </c>
      <c r="O16" s="26">
        <v>-0.139471960237839</v>
      </c>
      <c r="P16" s="26">
        <v>-8.4553751263985205E-2</v>
      </c>
      <c r="Q16" s="26">
        <v>-3.3821338437253301</v>
      </c>
      <c r="R16" s="26">
        <v>-3.0482110761811798</v>
      </c>
      <c r="S16" s="26">
        <v>-1.95177384211802</v>
      </c>
      <c r="T16" s="26">
        <v>5.5309808395217201</v>
      </c>
      <c r="U16" s="26">
        <v>-2.8790156389710102</v>
      </c>
      <c r="V16" s="26">
        <v>-1.4777435836439199</v>
      </c>
      <c r="W16" s="26">
        <v>0.14375169808854901</v>
      </c>
      <c r="X16" s="26">
        <v>3.8006562832744701</v>
      </c>
      <c r="Y16" s="26">
        <v>0.25509620949943301</v>
      </c>
      <c r="Z16" s="26">
        <v>2.7437944927113498</v>
      </c>
      <c r="AA16" s="26">
        <v>-3.9887669546379798</v>
      </c>
      <c r="AB16" s="26">
        <v>-2.48402316849034</v>
      </c>
      <c r="AC16" s="27">
        <v>3.1375610610907998</v>
      </c>
      <c r="AD16" s="25">
        <v>2.8397367803912098E-3</v>
      </c>
      <c r="AE16" s="26">
        <v>-0.32222430972335198</v>
      </c>
      <c r="AF16" s="26">
        <v>1.5095615636177699</v>
      </c>
      <c r="AG16" s="26">
        <v>2.0901273229820299</v>
      </c>
      <c r="AH16" s="26">
        <v>-1.3512906199680901</v>
      </c>
      <c r="AI16" s="26">
        <v>0.12033958036276</v>
      </c>
      <c r="AJ16" s="26">
        <v>-2.2092202457130701</v>
      </c>
      <c r="AK16" s="26">
        <v>-1.59676383681176</v>
      </c>
      <c r="AL16" s="26">
        <v>-4.5209664950052701</v>
      </c>
      <c r="AM16" s="26">
        <v>-0.70871699074779804</v>
      </c>
      <c r="AN16" s="26">
        <v>-0.139134956465258</v>
      </c>
      <c r="AO16" s="26">
        <v>-4.1345839991648399</v>
      </c>
      <c r="AP16" s="26">
        <v>-2.0019432544604299</v>
      </c>
      <c r="AQ16" s="26">
        <v>-2.2242543337707299</v>
      </c>
      <c r="AR16" s="26">
        <v>4.7793836492528499</v>
      </c>
      <c r="AS16" s="26">
        <v>-0.990508070693637</v>
      </c>
      <c r="AT16" s="26">
        <v>-1.11394505301455</v>
      </c>
      <c r="AU16" s="26">
        <v>1.4426132512307099</v>
      </c>
      <c r="AV16" s="26">
        <v>3.5401045561830999</v>
      </c>
      <c r="AW16" s="26">
        <v>-0.16790947724512401</v>
      </c>
      <c r="AX16" s="26">
        <v>2.8240471530765601</v>
      </c>
      <c r="AY16" s="26">
        <v>-3.9161936296779198</v>
      </c>
      <c r="AZ16" s="26">
        <v>-1.7569414993471499</v>
      </c>
      <c r="BA16" s="27">
        <v>2.7803955120950201</v>
      </c>
      <c r="BB16" s="25">
        <v>2.2520977827173499E-3</v>
      </c>
      <c r="BC16" s="26">
        <v>-0.20840345404293101</v>
      </c>
      <c r="BD16" s="26">
        <v>0.773662171764118</v>
      </c>
      <c r="BE16" s="26">
        <v>0.873393827294207</v>
      </c>
      <c r="BF16" s="26">
        <v>-0.47147597949601999</v>
      </c>
      <c r="BG16" s="26">
        <v>3.7488664875560497E-2</v>
      </c>
      <c r="BH16" s="26">
        <v>-0.65999852625739697</v>
      </c>
      <c r="BI16" s="26">
        <v>-0.42832563213754898</v>
      </c>
      <c r="BJ16" s="26">
        <v>-1.1868059991144499</v>
      </c>
      <c r="BK16" s="26">
        <v>-0.17364092184719501</v>
      </c>
      <c r="BL16" s="26">
        <v>-3.1619085834202698E-2</v>
      </c>
      <c r="BM16" s="26">
        <v>-0.92663970844863797</v>
      </c>
      <c r="BN16" s="26">
        <v>-0.43779006555257799</v>
      </c>
      <c r="BO16" s="26">
        <v>-0.43830008844867702</v>
      </c>
      <c r="BP16" s="26">
        <v>0.91000120057184097</v>
      </c>
      <c r="BQ16" s="26">
        <v>-0.17252733488929001</v>
      </c>
      <c r="BR16" s="26">
        <v>-0.18784636465608601</v>
      </c>
      <c r="BS16" s="26">
        <v>0.22556381478707299</v>
      </c>
      <c r="BT16" s="26">
        <v>0.53361545860867099</v>
      </c>
      <c r="BU16" s="26">
        <v>-2.3812598559283801E-2</v>
      </c>
      <c r="BV16" s="26">
        <v>0.38637672199313999</v>
      </c>
      <c r="BW16" s="26">
        <v>-0.51403787331404505</v>
      </c>
      <c r="BX16" s="26">
        <v>-0.220092055192664</v>
      </c>
      <c r="BY16" s="26">
        <v>0.31018043203620299</v>
      </c>
    </row>
    <row r="17" spans="1:77" ht="12.75" customHeight="1" x14ac:dyDescent="0.2">
      <c r="A17" s="12" t="s">
        <v>53</v>
      </c>
      <c r="B17" s="7" t="s">
        <v>64</v>
      </c>
      <c r="C17" s="11" t="s">
        <v>55</v>
      </c>
      <c r="D17" s="11" t="s">
        <v>55</v>
      </c>
      <c r="E17" s="11"/>
      <c r="F17" s="17">
        <v>-0.429490176777716</v>
      </c>
      <c r="G17" s="18">
        <v>1.17778404957746E-2</v>
      </c>
      <c r="H17" s="18">
        <v>-1.51368284568355E-3</v>
      </c>
      <c r="I17" s="18">
        <v>0.189097351719519</v>
      </c>
      <c r="J17" s="18">
        <v>-1.1211641604315199</v>
      </c>
      <c r="K17" s="18">
        <v>0.68933306313270504</v>
      </c>
      <c r="L17" s="18">
        <v>0.26964526856340199</v>
      </c>
      <c r="M17" s="18">
        <v>-0.40819651442340998</v>
      </c>
      <c r="N17" s="18">
        <v>1.0802452231575701</v>
      </c>
      <c r="O17" s="18">
        <v>-1.2538880637968299</v>
      </c>
      <c r="P17" s="18">
        <v>-0.26601614750192998</v>
      </c>
      <c r="Q17" s="18">
        <v>-0.321593449683862</v>
      </c>
      <c r="R17" s="18">
        <v>-0.27685270349686403</v>
      </c>
      <c r="S17" s="18">
        <v>0.48092752447409198</v>
      </c>
      <c r="T17" s="18">
        <v>-0.30187131175019699</v>
      </c>
      <c r="U17" s="18">
        <v>0.30162804494177697</v>
      </c>
      <c r="V17" s="18">
        <v>-2.0632343163383999</v>
      </c>
      <c r="W17" s="18">
        <v>0.33076794435876999</v>
      </c>
      <c r="X17" s="18">
        <v>-0.80959592405732494</v>
      </c>
      <c r="Y17" s="18">
        <v>1.3226090436431699E-2</v>
      </c>
      <c r="Z17" s="18">
        <v>1.0900122563769501</v>
      </c>
      <c r="AA17" s="18">
        <v>9.8598986964210794E-3</v>
      </c>
      <c r="AB17" s="18">
        <v>-0.402083842038859</v>
      </c>
      <c r="AC17" s="19">
        <v>-0.29128033913925599</v>
      </c>
      <c r="AD17" s="17">
        <v>-1.2723871685341801</v>
      </c>
      <c r="AE17" s="18">
        <v>-5.1086388404385799E-2</v>
      </c>
      <c r="AF17" s="18">
        <v>-0.21745596627392599</v>
      </c>
      <c r="AG17" s="18">
        <v>5.64019672765987E-2</v>
      </c>
      <c r="AH17" s="18">
        <v>-0.470430864417481</v>
      </c>
      <c r="AI17" s="18">
        <v>0.30431975643582199</v>
      </c>
      <c r="AJ17" s="18">
        <v>0.263567865797462</v>
      </c>
      <c r="AK17" s="18">
        <v>-8.3880623930334599E-3</v>
      </c>
      <c r="AL17" s="18">
        <v>0.36813722295944201</v>
      </c>
      <c r="AM17" s="18">
        <v>-0.23557722885319601</v>
      </c>
      <c r="AN17" s="18">
        <v>4.9393434138217299E-2</v>
      </c>
      <c r="AO17" s="18">
        <v>0.19166030468914999</v>
      </c>
      <c r="AP17" s="18">
        <v>-0.52587622684841695</v>
      </c>
      <c r="AQ17" s="18">
        <v>3.7130709838763001E-2</v>
      </c>
      <c r="AR17" s="18">
        <v>-0.119724870609385</v>
      </c>
      <c r="AS17" s="18">
        <v>0.149378402323182</v>
      </c>
      <c r="AT17" s="18">
        <v>-0.73628161165420103</v>
      </c>
      <c r="AU17" s="18">
        <v>7.0450596671855603E-2</v>
      </c>
      <c r="AV17" s="18">
        <v>-0.41553587923702101</v>
      </c>
      <c r="AW17" s="18">
        <v>-0.10904619206117699</v>
      </c>
      <c r="AX17" s="18">
        <v>0.42311009987053899</v>
      </c>
      <c r="AY17" s="18">
        <v>-8.7992919152000693E-3</v>
      </c>
      <c r="AZ17" s="18">
        <v>-0.24659736183903599</v>
      </c>
      <c r="BA17" s="19">
        <v>0.19914806620394601</v>
      </c>
      <c r="BB17" s="17">
        <v>-1.0090865959178199</v>
      </c>
      <c r="BC17" s="18">
        <v>-3.30408956642445E-2</v>
      </c>
      <c r="BD17" s="18">
        <v>-0.11144789267640701</v>
      </c>
      <c r="BE17" s="18">
        <v>2.3568482898145698E-2</v>
      </c>
      <c r="BF17" s="18">
        <v>-0.16413704743367399</v>
      </c>
      <c r="BG17" s="18">
        <v>9.4802901336749096E-2</v>
      </c>
      <c r="BH17" s="18">
        <v>7.8740181443048604E-2</v>
      </c>
      <c r="BI17" s="18">
        <v>-2.25006481489688E-3</v>
      </c>
      <c r="BJ17" s="18">
        <v>9.66402792828331E-2</v>
      </c>
      <c r="BK17" s="18">
        <v>-5.7718169196303903E-2</v>
      </c>
      <c r="BL17" s="18">
        <v>1.1224894687427101E-2</v>
      </c>
      <c r="BM17" s="18">
        <v>4.2954756486788301E-2</v>
      </c>
      <c r="BN17" s="18">
        <v>-0.114999956822729</v>
      </c>
      <c r="BO17" s="18">
        <v>7.3167861963444204E-3</v>
      </c>
      <c r="BP17" s="18">
        <v>-2.2795779537354201E-2</v>
      </c>
      <c r="BQ17" s="18">
        <v>2.6018826504664201E-2</v>
      </c>
      <c r="BR17" s="18">
        <v>-0.124160364766734</v>
      </c>
      <c r="BS17" s="18">
        <v>1.10154993556027E-2</v>
      </c>
      <c r="BT17" s="18">
        <v>-6.2635542326042501E-2</v>
      </c>
      <c r="BU17" s="18">
        <v>-1.54647208637483E-2</v>
      </c>
      <c r="BV17" s="18">
        <v>5.78885140965366E-2</v>
      </c>
      <c r="BW17" s="18">
        <v>-1.1549912314045699E-3</v>
      </c>
      <c r="BX17" s="18">
        <v>-3.0891250615004098E-2</v>
      </c>
      <c r="BY17" s="18">
        <v>2.22169230764366E-2</v>
      </c>
    </row>
    <row r="18" spans="1:77" ht="12.75" customHeight="1" x14ac:dyDescent="0.2">
      <c r="A18" s="12"/>
      <c r="B18" s="7"/>
      <c r="C18" s="10" t="s">
        <v>56</v>
      </c>
      <c r="D18" s="9" t="s">
        <v>57</v>
      </c>
      <c r="E18" s="20" t="s">
        <v>58</v>
      </c>
      <c r="F18" s="21">
        <v>3.59462857332431E-2</v>
      </c>
      <c r="G18" s="22">
        <v>-0.10084135251189701</v>
      </c>
      <c r="H18" s="22">
        <v>5.0151320661361201E-2</v>
      </c>
      <c r="I18" s="22">
        <v>0.13960690321979399</v>
      </c>
      <c r="J18" s="22">
        <v>0.139355509780836</v>
      </c>
      <c r="K18" s="22">
        <v>-0.46427866018045</v>
      </c>
      <c r="L18" s="22">
        <v>-0.87320270414794798</v>
      </c>
      <c r="M18" s="22">
        <v>-0.28312133202612799</v>
      </c>
      <c r="N18" s="22">
        <v>-0.66310093135495896</v>
      </c>
      <c r="O18" s="22">
        <v>-1.05990971684226</v>
      </c>
      <c r="P18" s="22">
        <v>-1.6448242146129499</v>
      </c>
      <c r="Q18" s="22">
        <v>-0.81120229812422295</v>
      </c>
      <c r="R18" s="22">
        <v>0.17561043252980199</v>
      </c>
      <c r="S18" s="22">
        <v>1.3656098820509199</v>
      </c>
      <c r="T18" s="22">
        <v>-0.83961464313443401</v>
      </c>
      <c r="U18" s="22">
        <v>-0.34397577576222099</v>
      </c>
      <c r="V18" s="22">
        <v>-0.53534738985652097</v>
      </c>
      <c r="W18" s="22">
        <v>6.0667896765882898E-2</v>
      </c>
      <c r="X18" s="22">
        <v>-1.86660199033546</v>
      </c>
      <c r="Y18" s="22">
        <v>7.3654903252991094E-2</v>
      </c>
      <c r="Z18" s="22">
        <v>-1.2593352633900301</v>
      </c>
      <c r="AA18" s="22">
        <v>-1.87162154997381</v>
      </c>
      <c r="AB18" s="22">
        <v>-0.81459813272006398</v>
      </c>
      <c r="AC18" s="23">
        <v>-0.74656731438579405</v>
      </c>
      <c r="AD18" s="21">
        <v>0.51862346363491296</v>
      </c>
      <c r="AE18" s="22">
        <v>-0.52526484617722302</v>
      </c>
      <c r="AF18" s="22">
        <v>-0.13401392371752499</v>
      </c>
      <c r="AG18" s="22">
        <v>-0.339386113560527</v>
      </c>
      <c r="AH18" s="22">
        <v>0.110779367758742</v>
      </c>
      <c r="AI18" s="22">
        <v>-0.921746343761075</v>
      </c>
      <c r="AJ18" s="22">
        <v>-0.52043169310404203</v>
      </c>
      <c r="AK18" s="22">
        <v>6.7600179368740895E-2</v>
      </c>
      <c r="AL18" s="22">
        <v>-0.59226877201927397</v>
      </c>
      <c r="AM18" s="22">
        <v>-0.89671211993044397</v>
      </c>
      <c r="AN18" s="22">
        <v>-0.93157911721786801</v>
      </c>
      <c r="AO18" s="22">
        <v>4.8044778774736799E-2</v>
      </c>
      <c r="AP18" s="22">
        <v>-5.6030755357781903E-2</v>
      </c>
      <c r="AQ18" s="22">
        <v>0.22419450886091899</v>
      </c>
      <c r="AR18" s="22">
        <v>-1.20312986091898</v>
      </c>
      <c r="AS18" s="22">
        <v>-0.74250644607467797</v>
      </c>
      <c r="AT18" s="22">
        <v>-0.46520020510161503</v>
      </c>
      <c r="AU18" s="22">
        <v>-1.7032840310520998E-2</v>
      </c>
      <c r="AV18" s="22">
        <v>-0.35154430226316302</v>
      </c>
      <c r="AW18" s="22">
        <v>9.8319081382902008E-3</v>
      </c>
      <c r="AX18" s="22">
        <v>-1.15376926845484</v>
      </c>
      <c r="AY18" s="22">
        <v>-1.4462058929533299</v>
      </c>
      <c r="AZ18" s="22">
        <v>-0.46552212257180098</v>
      </c>
      <c r="BA18" s="23">
        <v>-0.29763487916574599</v>
      </c>
      <c r="BB18" s="21">
        <v>0.41130247021065802</v>
      </c>
      <c r="BC18" s="22">
        <v>-0.33972299707819698</v>
      </c>
      <c r="BD18" s="22">
        <v>-6.8683189721283996E-2</v>
      </c>
      <c r="BE18" s="22">
        <v>-0.141818028688423</v>
      </c>
      <c r="BF18" s="22">
        <v>3.8651797141344299E-2</v>
      </c>
      <c r="BG18" s="22">
        <v>-0.28714608840559402</v>
      </c>
      <c r="BH18" s="22">
        <v>-0.15547754966161201</v>
      </c>
      <c r="BI18" s="22">
        <v>1.8133482793890199E-2</v>
      </c>
      <c r="BJ18" s="22">
        <v>-0.1554774034484</v>
      </c>
      <c r="BK18" s="22">
        <v>-0.219701123535917</v>
      </c>
      <c r="BL18" s="22">
        <v>-0.21170582014023501</v>
      </c>
      <c r="BM18" s="22">
        <v>1.0767757966765899E-2</v>
      </c>
      <c r="BN18" s="22">
        <v>-1.22529487318807E-2</v>
      </c>
      <c r="BO18" s="22">
        <v>4.4178613736526103E-2</v>
      </c>
      <c r="BP18" s="22">
        <v>-0.22907757531691</v>
      </c>
      <c r="BQ18" s="22">
        <v>-0.12933025188747599</v>
      </c>
      <c r="BR18" s="22">
        <v>-7.8447466622457093E-2</v>
      </c>
      <c r="BS18" s="22">
        <v>-2.6632172093383902E-3</v>
      </c>
      <c r="BT18" s="22">
        <v>-5.2989811768638401E-2</v>
      </c>
      <c r="BU18" s="22">
        <v>1.3943422694802201E-3</v>
      </c>
      <c r="BV18" s="22">
        <v>-0.15785486704652499</v>
      </c>
      <c r="BW18" s="22">
        <v>-0.18982835678865201</v>
      </c>
      <c r="BX18" s="22">
        <v>-5.8315954590716097E-2</v>
      </c>
      <c r="BY18" s="22">
        <v>-3.32040945279444E-2</v>
      </c>
    </row>
    <row r="19" spans="1:77" x14ac:dyDescent="0.2">
      <c r="A19" s="12"/>
      <c r="B19" s="7"/>
      <c r="C19" s="10"/>
      <c r="D19" s="9"/>
      <c r="E19" s="20" t="s">
        <v>59</v>
      </c>
      <c r="F19" s="14" t="s">
        <v>60</v>
      </c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21">
        <v>0.34721963279358398</v>
      </c>
      <c r="AE19" s="22">
        <v>0.13556307562804201</v>
      </c>
      <c r="AF19" s="22">
        <v>-0.36011227521317801</v>
      </c>
      <c r="AG19" s="22">
        <v>-0.528907530586611</v>
      </c>
      <c r="AH19" s="22">
        <v>0.27074616547025698</v>
      </c>
      <c r="AI19" s="22">
        <v>-5.1519866781295401E-2</v>
      </c>
      <c r="AJ19" s="22">
        <v>0.32575267462142798</v>
      </c>
      <c r="AK19" s="22">
        <v>6.2878532489345898E-2</v>
      </c>
      <c r="AL19" s="22">
        <v>-7.3175750363517394E-2</v>
      </c>
      <c r="AM19" s="22">
        <v>0.312712531128858</v>
      </c>
      <c r="AN19" s="22">
        <v>0.42013700784125901</v>
      </c>
      <c r="AO19" s="22">
        <v>0.42920136548100102</v>
      </c>
      <c r="AP19" s="22">
        <v>-0.15488481303989901</v>
      </c>
      <c r="AQ19" s="22">
        <v>-0.380269215967378</v>
      </c>
      <c r="AR19" s="22">
        <v>0.20690618150736301</v>
      </c>
      <c r="AS19" s="22">
        <v>-9.1183061525476394E-2</v>
      </c>
      <c r="AT19" s="22">
        <v>0.77293529356005197</v>
      </c>
      <c r="AU19" s="22">
        <v>0.174089934801302</v>
      </c>
      <c r="AV19" s="22">
        <v>0.26433341940670202</v>
      </c>
      <c r="AW19" s="22">
        <v>-0.180268151825623</v>
      </c>
      <c r="AX19" s="22">
        <v>5.7896631524088103E-2</v>
      </c>
      <c r="AY19" s="22">
        <v>-0.121901594708111</v>
      </c>
      <c r="AZ19" s="22">
        <v>-4.45651041284355E-2</v>
      </c>
      <c r="BA19" s="23">
        <v>0.18774125362367899</v>
      </c>
      <c r="BB19" s="21">
        <v>0.27536797443121203</v>
      </c>
      <c r="BC19" s="22">
        <v>8.7677472956104993E-2</v>
      </c>
      <c r="BD19" s="22">
        <v>-0.18456037278312001</v>
      </c>
      <c r="BE19" s="22">
        <v>-0.22101264709783999</v>
      </c>
      <c r="BF19" s="22">
        <v>9.4465477428447006E-2</v>
      </c>
      <c r="BG19" s="22">
        <v>-1.6049673884315298E-2</v>
      </c>
      <c r="BH19" s="22">
        <v>9.7317723568633496E-2</v>
      </c>
      <c r="BI19" s="22">
        <v>1.6866919550328398E-2</v>
      </c>
      <c r="BJ19" s="22">
        <v>-1.9209480896857398E-2</v>
      </c>
      <c r="BK19" s="22">
        <v>7.6616890645011093E-2</v>
      </c>
      <c r="BL19" s="22">
        <v>9.5478149061481998E-2</v>
      </c>
      <c r="BM19" s="22">
        <v>9.6192271884050898E-2</v>
      </c>
      <c r="BN19" s="22">
        <v>-3.3870606623217399E-2</v>
      </c>
      <c r="BO19" s="22">
        <v>-7.4933890635725697E-2</v>
      </c>
      <c r="BP19" s="22">
        <v>3.9395220680140397E-2</v>
      </c>
      <c r="BQ19" s="22">
        <v>-1.58823244933534E-2</v>
      </c>
      <c r="BR19" s="22">
        <v>0.13034133471552201</v>
      </c>
      <c r="BS19" s="22">
        <v>2.7220316863383699E-2</v>
      </c>
      <c r="BT19" s="22">
        <v>3.9844133579607602E-2</v>
      </c>
      <c r="BU19" s="22">
        <v>-2.5565281977391899E-2</v>
      </c>
      <c r="BV19" s="22">
        <v>7.9212242183526894E-3</v>
      </c>
      <c r="BW19" s="22">
        <v>-1.6000750326149699E-2</v>
      </c>
      <c r="BX19" s="22">
        <v>-5.5826704310545597E-3</v>
      </c>
      <c r="BY19" s="22">
        <v>2.0944381080574E-2</v>
      </c>
    </row>
    <row r="20" spans="1:77" x14ac:dyDescent="0.2">
      <c r="A20" s="12"/>
      <c r="B20" s="7"/>
      <c r="C20" s="10"/>
      <c r="D20" s="9"/>
      <c r="E20" s="24" t="s">
        <v>61</v>
      </c>
      <c r="F20" s="21">
        <v>-9.2827260264490605E-2</v>
      </c>
      <c r="G20" s="22">
        <v>0.348512563398993</v>
      </c>
      <c r="H20" s="22">
        <v>0.31859899006986903</v>
      </c>
      <c r="I20" s="22">
        <v>0.55335452240567795</v>
      </c>
      <c r="J20" s="22">
        <v>-0.43351913141510401</v>
      </c>
      <c r="K20" s="22">
        <v>0.50238911201912895</v>
      </c>
      <c r="L20" s="22">
        <v>-0.31468276316365001</v>
      </c>
      <c r="M20" s="22">
        <v>-0.35078297962281602</v>
      </c>
      <c r="N20" s="22">
        <v>0.13910047520066801</v>
      </c>
      <c r="O20" s="22">
        <v>-0.89528557900872896</v>
      </c>
      <c r="P20" s="22">
        <v>-0.96698943580492003</v>
      </c>
      <c r="Q20" s="22">
        <v>-1.04888176540892</v>
      </c>
      <c r="R20" s="22">
        <v>0.60373010479205402</v>
      </c>
      <c r="S20" s="22">
        <v>0.63158521292511005</v>
      </c>
      <c r="T20" s="22">
        <v>-0.16983383770889199</v>
      </c>
      <c r="U20" s="22">
        <v>-5.5069115341381002E-2</v>
      </c>
      <c r="V20" s="22">
        <v>-0.92400887113658703</v>
      </c>
      <c r="W20" s="22">
        <v>0.46809480850019097</v>
      </c>
      <c r="X20" s="22">
        <v>0.85286037525893998</v>
      </c>
      <c r="Y20" s="22">
        <v>0.55212602849633097</v>
      </c>
      <c r="Z20" s="22">
        <v>0.42132824431273902</v>
      </c>
      <c r="AA20" s="22">
        <v>0.86681554932652705</v>
      </c>
      <c r="AB20" s="22">
        <v>0.34248455071620398</v>
      </c>
      <c r="AC20" s="23">
        <v>-2.28651490034978</v>
      </c>
      <c r="AD20" s="21">
        <v>8.3619916902470393E-3</v>
      </c>
      <c r="AE20" s="22">
        <v>1.02693387497285</v>
      </c>
      <c r="AF20" s="22">
        <v>0.17772050931438901</v>
      </c>
      <c r="AG20" s="22">
        <v>0.78015299076908196</v>
      </c>
      <c r="AH20" s="22">
        <v>-4.7043147522020601E-2</v>
      </c>
      <c r="AI20" s="22">
        <v>0.185654683962136</v>
      </c>
      <c r="AJ20" s="22">
        <v>-0.41961305998489401</v>
      </c>
      <c r="AK20" s="22">
        <v>-0.33750659461559801</v>
      </c>
      <c r="AL20" s="22">
        <v>0.20959346314952701</v>
      </c>
      <c r="AM20" s="22">
        <v>1.30548824130996E-2</v>
      </c>
      <c r="AN20" s="22">
        <v>-0.49405362991483898</v>
      </c>
      <c r="AO20" s="22">
        <v>-0.43122196339038399</v>
      </c>
      <c r="AP20" s="22">
        <v>0.50714356008162298</v>
      </c>
      <c r="AQ20" s="22">
        <v>0.15202373038636399</v>
      </c>
      <c r="AR20" s="22">
        <v>-0.15298430971138499</v>
      </c>
      <c r="AS20" s="22">
        <v>-0.216518755677581</v>
      </c>
      <c r="AT20" s="22">
        <v>0.147063669299588</v>
      </c>
      <c r="AU20" s="22">
        <v>1.36024498253676E-2</v>
      </c>
      <c r="AV20" s="22">
        <v>0.72448378439879901</v>
      </c>
      <c r="AW20" s="22">
        <v>0.34124018675288098</v>
      </c>
      <c r="AX20" s="22">
        <v>-1.47253552240204E-2</v>
      </c>
      <c r="AY20" s="22">
        <v>0.47104468942766098</v>
      </c>
      <c r="AZ20" s="22">
        <v>0.10503047647783301</v>
      </c>
      <c r="BA20" s="23">
        <v>-0.61713332407975297</v>
      </c>
      <c r="BB20" s="21">
        <v>6.6316086317706399E-3</v>
      </c>
      <c r="BC20" s="22">
        <v>0.66418504178593296</v>
      </c>
      <c r="BD20" s="22">
        <v>9.1083158525627095E-2</v>
      </c>
      <c r="BE20" s="22">
        <v>0.325999664704962</v>
      </c>
      <c r="BF20" s="22">
        <v>-1.64137260547557E-2</v>
      </c>
      <c r="BG20" s="22">
        <v>5.7835885821231697E-2</v>
      </c>
      <c r="BH20" s="22">
        <v>-0.12535825784041099</v>
      </c>
      <c r="BI20" s="22">
        <v>-9.0534819336815994E-2</v>
      </c>
      <c r="BJ20" s="22">
        <v>5.50207084515748E-2</v>
      </c>
      <c r="BK20" s="22">
        <v>3.1985430664260299E-3</v>
      </c>
      <c r="BL20" s="22">
        <v>-0.11227605576512301</v>
      </c>
      <c r="BM20" s="22">
        <v>-9.6645126695554695E-2</v>
      </c>
      <c r="BN20" s="22">
        <v>0.110903449394985</v>
      </c>
      <c r="BO20" s="22">
        <v>2.9957012317774801E-2</v>
      </c>
      <c r="BP20" s="22">
        <v>-2.91284223495594E-2</v>
      </c>
      <c r="BQ20" s="22">
        <v>-3.7713376574949102E-2</v>
      </c>
      <c r="BR20" s="22">
        <v>2.4799585559578501E-2</v>
      </c>
      <c r="BS20" s="22">
        <v>2.12684894614183E-3</v>
      </c>
      <c r="BT20" s="22">
        <v>0.109204612669213</v>
      </c>
      <c r="BU20" s="22">
        <v>4.8394025833224198E-2</v>
      </c>
      <c r="BV20" s="22">
        <v>-2.01467403808386E-3</v>
      </c>
      <c r="BW20" s="22">
        <v>6.1829121153329197E-2</v>
      </c>
      <c r="BX20" s="22">
        <v>1.31571674039555E-2</v>
      </c>
      <c r="BY20" s="22">
        <v>-6.8847284587492993E-2</v>
      </c>
    </row>
    <row r="21" spans="1:77" x14ac:dyDescent="0.2">
      <c r="A21" s="12"/>
      <c r="B21" s="7"/>
      <c r="C21" s="10"/>
      <c r="D21" s="9" t="s">
        <v>62</v>
      </c>
      <c r="E21" s="20" t="s">
        <v>58</v>
      </c>
      <c r="F21" s="21">
        <v>0.17109837205515299</v>
      </c>
      <c r="G21" s="22">
        <v>-0.478050221735564</v>
      </c>
      <c r="H21" s="22">
        <v>0.40015238105578099</v>
      </c>
      <c r="I21" s="22">
        <v>0.42761655783498098</v>
      </c>
      <c r="J21" s="22">
        <v>0.62774019871465003</v>
      </c>
      <c r="K21" s="22">
        <v>-0.23384415462516001</v>
      </c>
      <c r="L21" s="22">
        <v>2.4719501579267299E-2</v>
      </c>
      <c r="M21" s="22">
        <v>0.53690873282059903</v>
      </c>
      <c r="N21" s="22">
        <v>-0.73233224027708099</v>
      </c>
      <c r="O21" s="22">
        <v>0.16151838732005799</v>
      </c>
      <c r="P21" s="22">
        <v>-1.3832743531196301</v>
      </c>
      <c r="Q21" s="22">
        <v>-1.6916381853895599</v>
      </c>
      <c r="R21" s="22">
        <v>1.19240182565113</v>
      </c>
      <c r="S21" s="22">
        <v>0.59790850738380596</v>
      </c>
      <c r="T21" s="22">
        <v>0.82005189937538503</v>
      </c>
      <c r="U21" s="22">
        <v>0.54068467012622501</v>
      </c>
      <c r="V21" s="22">
        <v>-0.97393662157246796</v>
      </c>
      <c r="W21" s="22">
        <v>-0.61379264925580101</v>
      </c>
      <c r="X21" s="22">
        <v>-2.3039351903807201</v>
      </c>
      <c r="Y21" s="22">
        <v>5.6328620257554703E-2</v>
      </c>
      <c r="Z21" s="22">
        <v>0.48363712671638998</v>
      </c>
      <c r="AA21" s="22">
        <v>1.0773435750417399</v>
      </c>
      <c r="AB21" s="22">
        <v>-0.48039415495879501</v>
      </c>
      <c r="AC21" s="23">
        <v>2.2146378698536799E-2</v>
      </c>
      <c r="AD21" s="21">
        <v>0.80880481005327598</v>
      </c>
      <c r="AE21" s="22">
        <v>-1.3645680797339499</v>
      </c>
      <c r="AF21" s="22">
        <v>0.72426463583242795</v>
      </c>
      <c r="AG21" s="22">
        <v>0.450675056256576</v>
      </c>
      <c r="AH21" s="22">
        <v>0.20388395955931099</v>
      </c>
      <c r="AI21" s="22">
        <v>-0.25170121656690198</v>
      </c>
      <c r="AJ21" s="22">
        <v>0.268571290315196</v>
      </c>
      <c r="AK21" s="22">
        <v>0.46730610521105198</v>
      </c>
      <c r="AL21" s="22">
        <v>-0.215925319455122</v>
      </c>
      <c r="AM21" s="22">
        <v>0.73606982020422096</v>
      </c>
      <c r="AN21" s="22">
        <v>-0.41943455989635497</v>
      </c>
      <c r="AO21" s="22">
        <v>-0.71750575751600698</v>
      </c>
      <c r="AP21" s="22">
        <v>0.46229785070816298</v>
      </c>
      <c r="AQ21" s="22">
        <v>6.1132600075177103E-2</v>
      </c>
      <c r="AR21" s="22">
        <v>0.26421337896547498</v>
      </c>
      <c r="AS21" s="22">
        <v>0.220364658453271</v>
      </c>
      <c r="AT21" s="22">
        <v>-0.24999893145246499</v>
      </c>
      <c r="AU21" s="22">
        <v>-0.47441404123595499</v>
      </c>
      <c r="AV21" s="22">
        <v>-0.79152223482505302</v>
      </c>
      <c r="AW21" s="22">
        <v>-0.21330775972691199</v>
      </c>
      <c r="AX21" s="22">
        <v>0.54521522883440499</v>
      </c>
      <c r="AY21" s="22">
        <v>0.88808160533927405</v>
      </c>
      <c r="AZ21" s="22">
        <v>-0.39941262923795101</v>
      </c>
      <c r="BA21" s="23">
        <v>0.120216801163491</v>
      </c>
      <c r="BB21" s="21">
        <v>0.64143533723217705</v>
      </c>
      <c r="BC21" s="22">
        <v>-0.88255507890593798</v>
      </c>
      <c r="BD21" s="22">
        <v>0.371191321105943</v>
      </c>
      <c r="BE21" s="22">
        <v>0.188321930402013</v>
      </c>
      <c r="BF21" s="22">
        <v>7.1136725228675604E-2</v>
      </c>
      <c r="BG21" s="22">
        <v>-7.8410964440834993E-2</v>
      </c>
      <c r="BH21" s="22">
        <v>8.0234940878820202E-2</v>
      </c>
      <c r="BI21" s="22">
        <v>0.12535302860811501</v>
      </c>
      <c r="BJ21" s="22">
        <v>-5.6682893972607E-2</v>
      </c>
      <c r="BK21" s="22">
        <v>0.18034256803878199</v>
      </c>
      <c r="BL21" s="22">
        <v>-9.5318514398645401E-2</v>
      </c>
      <c r="BM21" s="22">
        <v>-0.16080682508547101</v>
      </c>
      <c r="BN21" s="22">
        <v>0.10109647509509199</v>
      </c>
      <c r="BO21" s="22">
        <v>1.20464749076734E-2</v>
      </c>
      <c r="BP21" s="22">
        <v>5.0306589658982E-2</v>
      </c>
      <c r="BQ21" s="22">
        <v>3.8383258402026402E-2</v>
      </c>
      <c r="BR21" s="22">
        <v>-4.21577261052326E-2</v>
      </c>
      <c r="BS21" s="22">
        <v>-7.4178329388308401E-2</v>
      </c>
      <c r="BT21" s="22">
        <v>-0.119309611801571</v>
      </c>
      <c r="BU21" s="22">
        <v>-3.0250895514032899E-2</v>
      </c>
      <c r="BV21" s="22">
        <v>7.4594530997225197E-2</v>
      </c>
      <c r="BW21" s="22">
        <v>0.116569205434168</v>
      </c>
      <c r="BX21" s="22">
        <v>-5.0034418602761699E-2</v>
      </c>
      <c r="BY21" s="22">
        <v>1.34113650956087E-2</v>
      </c>
    </row>
    <row r="22" spans="1:77" x14ac:dyDescent="0.2">
      <c r="A22" s="12"/>
      <c r="B22" s="7"/>
      <c r="C22" s="10"/>
      <c r="D22" s="9"/>
      <c r="E22" s="20" t="s">
        <v>59</v>
      </c>
      <c r="F22" s="21">
        <v>-1.1148064210272901E-2</v>
      </c>
      <c r="G22" s="22">
        <v>-0.213926830519375</v>
      </c>
      <c r="H22" s="22">
        <v>0.51158613446093004</v>
      </c>
      <c r="I22" s="22">
        <v>-0.177308778841031</v>
      </c>
      <c r="J22" s="22">
        <v>2.4795380342143E-2</v>
      </c>
      <c r="K22" s="22">
        <v>4.4971902994977303E-2</v>
      </c>
      <c r="L22" s="22">
        <v>-1.0157139282121801</v>
      </c>
      <c r="M22" s="22">
        <v>0.21224167694714499</v>
      </c>
      <c r="N22" s="22">
        <v>-3.8544928263629999E-2</v>
      </c>
      <c r="O22" s="22">
        <v>-1.3778101202992501</v>
      </c>
      <c r="P22" s="22">
        <v>0.81024548522599904</v>
      </c>
      <c r="Q22" s="22">
        <v>-1.0863543308200201</v>
      </c>
      <c r="R22" s="22">
        <v>0.20071988059134899</v>
      </c>
      <c r="S22" s="22">
        <v>2.34799513005072</v>
      </c>
      <c r="T22" s="22">
        <v>0.94578659575285795</v>
      </c>
      <c r="U22" s="22">
        <v>0.85049970832254496</v>
      </c>
      <c r="V22" s="22">
        <v>-1.43993474291615</v>
      </c>
      <c r="W22" s="22">
        <v>-0.57823269066272798</v>
      </c>
      <c r="X22" s="22">
        <v>-0.236480126573379</v>
      </c>
      <c r="Y22" s="22">
        <v>0.275209778625081</v>
      </c>
      <c r="Z22" s="22">
        <v>-0.81095282613223396</v>
      </c>
      <c r="AA22" s="22">
        <v>0.13143118067881299</v>
      </c>
      <c r="AB22" s="22">
        <v>2.49864187704814</v>
      </c>
      <c r="AC22" s="23">
        <v>0.49552446892301499</v>
      </c>
      <c r="AD22" s="21">
        <v>0.39337587731924101</v>
      </c>
      <c r="AE22" s="22">
        <v>-0.40563172970261302</v>
      </c>
      <c r="AF22" s="22">
        <v>0.75287967015184598</v>
      </c>
      <c r="AG22" s="22">
        <v>-0.47272050964536599</v>
      </c>
      <c r="AH22" s="22">
        <v>-4.1966746879244801E-2</v>
      </c>
      <c r="AI22" s="22">
        <v>0.46255086536898599</v>
      </c>
      <c r="AJ22" s="22">
        <v>-0.84764931585026204</v>
      </c>
      <c r="AK22" s="22">
        <v>2.2309256290442701E-2</v>
      </c>
      <c r="AL22" s="22">
        <v>7.4677479746598704E-2</v>
      </c>
      <c r="AM22" s="22">
        <v>-1.0351061305206</v>
      </c>
      <c r="AN22" s="22">
        <v>1.0542830167636399</v>
      </c>
      <c r="AO22" s="22">
        <v>-5.9203681077951202E-2</v>
      </c>
      <c r="AP22" s="22">
        <v>-0.10109058775037</v>
      </c>
      <c r="AQ22" s="22">
        <v>1.3964386343933699</v>
      </c>
      <c r="AR22" s="22">
        <v>1.4090535492173299</v>
      </c>
      <c r="AS22" s="22">
        <v>0.58297290406789304</v>
      </c>
      <c r="AT22" s="22">
        <v>-0.46195382086707099</v>
      </c>
      <c r="AU22" s="22">
        <v>-0.41768670933725099</v>
      </c>
      <c r="AV22" s="22">
        <v>-2.7117317356079699E-2</v>
      </c>
      <c r="AW22" s="22">
        <v>0.56083424333355802</v>
      </c>
      <c r="AX22" s="22">
        <v>-1.11637209304758</v>
      </c>
      <c r="AY22" s="22">
        <v>-6.5885695746850395E-2</v>
      </c>
      <c r="AZ22" s="22">
        <v>2.1366788613054801</v>
      </c>
      <c r="BA22" s="23">
        <v>0.68283216496315702</v>
      </c>
      <c r="BB22" s="21">
        <v>0.31197290791414101</v>
      </c>
      <c r="BC22" s="22">
        <v>-0.262348466544992</v>
      </c>
      <c r="BD22" s="22">
        <v>0.38585675120846002</v>
      </c>
      <c r="BE22" s="22">
        <v>-0.19753398303533901</v>
      </c>
      <c r="BF22" s="22">
        <v>-1.4642529740655601E-2</v>
      </c>
      <c r="BG22" s="22">
        <v>0.14409568595344399</v>
      </c>
      <c r="BH22" s="22">
        <v>-0.25323292248920298</v>
      </c>
      <c r="BI22" s="22">
        <v>5.9843704390266702E-3</v>
      </c>
      <c r="BJ22" s="22">
        <v>1.96037022304788E-2</v>
      </c>
      <c r="BK22" s="22">
        <v>-0.25360868309879703</v>
      </c>
      <c r="BL22" s="22">
        <v>0.23959086952318301</v>
      </c>
      <c r="BM22" s="22">
        <v>-1.3268682359399099E-2</v>
      </c>
      <c r="BN22" s="22">
        <v>-2.2106748000665501E-2</v>
      </c>
      <c r="BO22" s="22">
        <v>0.27517499580642701</v>
      </c>
      <c r="BP22" s="22">
        <v>0.26828572794281702</v>
      </c>
      <c r="BQ22" s="22">
        <v>0.10154259660001699</v>
      </c>
      <c r="BR22" s="22">
        <v>-7.7900023573012303E-2</v>
      </c>
      <c r="BS22" s="22">
        <v>-6.5308569336654104E-2</v>
      </c>
      <c r="BT22" s="22">
        <v>-4.0875119668155498E-3</v>
      </c>
      <c r="BU22" s="22">
        <v>7.9536431855539602E-2</v>
      </c>
      <c r="BV22" s="22">
        <v>-0.152738310111589</v>
      </c>
      <c r="BW22" s="22">
        <v>-8.64812778072813E-3</v>
      </c>
      <c r="BX22" s="22">
        <v>0.2676617531353</v>
      </c>
      <c r="BY22" s="22">
        <v>7.6176635667519005E-2</v>
      </c>
    </row>
    <row r="23" spans="1:77" x14ac:dyDescent="0.2">
      <c r="A23" s="12"/>
      <c r="B23" s="7"/>
      <c r="C23" s="10"/>
      <c r="D23" s="9"/>
      <c r="E23" s="24" t="s">
        <v>61</v>
      </c>
      <c r="F23" s="25">
        <v>-0.21777309739359099</v>
      </c>
      <c r="G23" s="26">
        <v>0.43867602014163398</v>
      </c>
      <c r="H23" s="26">
        <v>0.27366714332584102</v>
      </c>
      <c r="I23" s="26">
        <v>1.04083073497351</v>
      </c>
      <c r="J23" s="26">
        <v>-0.21413837747069001</v>
      </c>
      <c r="K23" s="26">
        <v>-1.0434330796987801</v>
      </c>
      <c r="L23" s="26">
        <v>-0.80987554372564796</v>
      </c>
      <c r="M23" s="26">
        <v>-1.28754199720776</v>
      </c>
      <c r="N23" s="26">
        <v>-1.5921570318914899</v>
      </c>
      <c r="O23" s="26">
        <v>2.0164262800569999</v>
      </c>
      <c r="P23" s="26">
        <v>3.4854416280721199</v>
      </c>
      <c r="Q23" s="26">
        <v>-1.8106134967281</v>
      </c>
      <c r="R23" s="26">
        <v>3.8593048356420598</v>
      </c>
      <c r="S23" s="26">
        <v>-4.1544700488829402</v>
      </c>
      <c r="T23" s="26">
        <v>-3.0737917791636198</v>
      </c>
      <c r="U23" s="26">
        <v>8.0784719931097602</v>
      </c>
      <c r="V23" s="26">
        <v>-3.4901148334113499</v>
      </c>
      <c r="W23" s="26">
        <v>1.6368026077243301</v>
      </c>
      <c r="X23" s="26">
        <v>-1.4628157450500101</v>
      </c>
      <c r="Y23" s="26">
        <v>0.90418247180847899</v>
      </c>
      <c r="Z23" s="26">
        <v>4.3541093914569499E-2</v>
      </c>
      <c r="AA23" s="26">
        <v>-3.5958908480580898</v>
      </c>
      <c r="AB23" s="26">
        <v>2.4040709524596502</v>
      </c>
      <c r="AC23" s="27">
        <v>-3.2181234149415499</v>
      </c>
      <c r="AD23" s="25">
        <v>-0.11093184667749</v>
      </c>
      <c r="AE23" s="26">
        <v>0.295288058552786</v>
      </c>
      <c r="AF23" s="26">
        <v>0.96735895338814004</v>
      </c>
      <c r="AG23" s="26">
        <v>1.1254418529132799</v>
      </c>
      <c r="AH23" s="26">
        <v>-0.79309979827079802</v>
      </c>
      <c r="AI23" s="26">
        <v>-5.9699824952932697E-2</v>
      </c>
      <c r="AJ23" s="26">
        <v>-1.57295811207898</v>
      </c>
      <c r="AK23" s="26">
        <v>-2.3407583525611502</v>
      </c>
      <c r="AL23" s="26">
        <v>-3.6730080554235802</v>
      </c>
      <c r="AM23" s="26">
        <v>1.3736300494550999</v>
      </c>
      <c r="AN23" s="26">
        <v>4.0383978678885697</v>
      </c>
      <c r="AO23" s="26">
        <v>-1.2030019657359501</v>
      </c>
      <c r="AP23" s="26">
        <v>3.2199984438617402</v>
      </c>
      <c r="AQ23" s="26">
        <v>-5.0147977790120901</v>
      </c>
      <c r="AR23" s="26">
        <v>-2.49178491669235</v>
      </c>
      <c r="AS23" s="26">
        <v>7.1755265707485396</v>
      </c>
      <c r="AT23" s="26">
        <v>-1.66747679203582</v>
      </c>
      <c r="AU23" s="26">
        <v>1.6937096077195299</v>
      </c>
      <c r="AV23" s="26">
        <v>-1.0732062634180899</v>
      </c>
      <c r="AW23" s="26">
        <v>0.58011964386386305</v>
      </c>
      <c r="AX23" s="26">
        <v>0.25544761988252601</v>
      </c>
      <c r="AY23" s="26">
        <v>-3.3431665272770799</v>
      </c>
      <c r="AZ23" s="26">
        <v>1.1315610568468799</v>
      </c>
      <c r="BA23" s="27">
        <v>-1.56101234281831</v>
      </c>
      <c r="BB23" s="25">
        <v>-8.7976240495741403E-2</v>
      </c>
      <c r="BC23" s="26">
        <v>0.190982025511582</v>
      </c>
      <c r="BD23" s="26">
        <v>0.49577907042101399</v>
      </c>
      <c r="BE23" s="26">
        <v>0.47028425326291201</v>
      </c>
      <c r="BF23" s="26">
        <v>-0.27671878920955501</v>
      </c>
      <c r="BG23" s="26">
        <v>-1.8597926999964699E-2</v>
      </c>
      <c r="BH23" s="26">
        <v>-0.46991694823144903</v>
      </c>
      <c r="BI23" s="26">
        <v>-0.62789924090710703</v>
      </c>
      <c r="BJ23" s="26">
        <v>-0.96420710035966894</v>
      </c>
      <c r="BK23" s="26">
        <v>0.33654955529252001</v>
      </c>
      <c r="BL23" s="26">
        <v>0.91774527452610799</v>
      </c>
      <c r="BM23" s="26">
        <v>-0.269615852772077</v>
      </c>
      <c r="BN23" s="26">
        <v>0.70415748632064401</v>
      </c>
      <c r="BO23" s="26">
        <v>-0.98819018882926102</v>
      </c>
      <c r="BP23" s="26">
        <v>-0.474439265010902</v>
      </c>
      <c r="BQ23" s="26">
        <v>1.24983784817785</v>
      </c>
      <c r="BR23" s="26">
        <v>-0.28118932139848901</v>
      </c>
      <c r="BS23" s="26">
        <v>0.26482468529442998</v>
      </c>
      <c r="BT23" s="26">
        <v>-0.16176907866610701</v>
      </c>
      <c r="BU23" s="26">
        <v>8.2271450202447499E-2</v>
      </c>
      <c r="BV23" s="26">
        <v>3.49494922220712E-2</v>
      </c>
      <c r="BW23" s="26">
        <v>-0.43882258496948701</v>
      </c>
      <c r="BX23" s="26">
        <v>0.141750649449597</v>
      </c>
      <c r="BY23" s="26">
        <v>-0.17414626113547199</v>
      </c>
    </row>
    <row r="24" spans="1:77" ht="12.75" customHeight="1" x14ac:dyDescent="0.2">
      <c r="A24" s="6" t="s">
        <v>53</v>
      </c>
      <c r="B24" s="5" t="s">
        <v>65</v>
      </c>
      <c r="C24" s="11" t="s">
        <v>55</v>
      </c>
      <c r="D24" s="11" t="s">
        <v>55</v>
      </c>
      <c r="E24" s="11"/>
      <c r="F24" s="17">
        <v>-0.655631582075342</v>
      </c>
      <c r="G24" s="18">
        <v>-8.5787029080767394E-2</v>
      </c>
      <c r="H24" s="18">
        <v>-0.44280868337745499</v>
      </c>
      <c r="I24" s="18">
        <v>0.97103915092634996</v>
      </c>
      <c r="J24" s="18">
        <v>-2.2444814220174201</v>
      </c>
      <c r="K24" s="18">
        <v>-0.88345278665469795</v>
      </c>
      <c r="L24" s="18">
        <v>-4.6096719240791798E-2</v>
      </c>
      <c r="M24" s="18">
        <v>1.9291329544445599</v>
      </c>
      <c r="N24" s="18">
        <v>-0.64446784765849197</v>
      </c>
      <c r="O24" s="18">
        <v>0.51185349813298897</v>
      </c>
      <c r="P24" s="18">
        <v>-0.427330615595509</v>
      </c>
      <c r="Q24" s="18">
        <v>-0.23226582545150601</v>
      </c>
      <c r="R24" s="18">
        <v>-0.61740801634803499</v>
      </c>
      <c r="S24" s="18">
        <v>-0.662073296793661</v>
      </c>
      <c r="T24" s="18">
        <v>0.17235305296527401</v>
      </c>
      <c r="U24" s="18">
        <v>0.252144845178569</v>
      </c>
      <c r="V24" s="18">
        <v>1.26788657549878</v>
      </c>
      <c r="W24" s="18">
        <v>5.1656146181020698E-2</v>
      </c>
      <c r="X24" s="18">
        <v>-0.13562212978693899</v>
      </c>
      <c r="Y24" s="18">
        <v>0.26652491938154799</v>
      </c>
      <c r="Z24" s="18">
        <v>-1.2974384757380799</v>
      </c>
      <c r="AA24" s="18">
        <v>0.35925186471986298</v>
      </c>
      <c r="AB24" s="18">
        <v>0.80694698945604604</v>
      </c>
      <c r="AC24" s="19">
        <v>5.8660132370936903E-2</v>
      </c>
      <c r="AD24" s="17">
        <v>-1.8247828343574699</v>
      </c>
      <c r="AE24" s="18">
        <v>-0.108066805049212</v>
      </c>
      <c r="AF24" s="18">
        <v>-0.52213351958965404</v>
      </c>
      <c r="AG24" s="18">
        <v>0.47767237632783299</v>
      </c>
      <c r="AH24" s="18">
        <v>-1.1795169817043201</v>
      </c>
      <c r="AI24" s="18">
        <v>-0.32681996378447598</v>
      </c>
      <c r="AJ24" s="18">
        <v>0.140854410611881</v>
      </c>
      <c r="AK24" s="18">
        <v>1.01085103288246</v>
      </c>
      <c r="AL24" s="18">
        <v>-0.50559289142236297</v>
      </c>
      <c r="AM24" s="18">
        <v>0.22262998866236799</v>
      </c>
      <c r="AN24" s="18">
        <v>9.2862340898547197E-2</v>
      </c>
      <c r="AO24" s="18">
        <v>-0.18913505727522101</v>
      </c>
      <c r="AP24" s="18">
        <v>-0.56973231383930001</v>
      </c>
      <c r="AQ24" s="18">
        <v>-4.8844117252484699E-2</v>
      </c>
      <c r="AR24" s="18">
        <v>0.19445986300842899</v>
      </c>
      <c r="AS24" s="18">
        <v>0.113210732811765</v>
      </c>
      <c r="AT24" s="18">
        <v>0.287440264156968</v>
      </c>
      <c r="AU24" s="18">
        <v>-0.321376950367812</v>
      </c>
      <c r="AV24" s="18">
        <v>-0.19751129791997801</v>
      </c>
      <c r="AW24" s="18">
        <v>0.10428553337674699</v>
      </c>
      <c r="AX24" s="18">
        <v>-0.42523857613551003</v>
      </c>
      <c r="AY24" s="18">
        <v>0.143048692109705</v>
      </c>
      <c r="AZ24" s="18">
        <v>9.2283480089229999E-2</v>
      </c>
      <c r="BA24" s="19">
        <v>-0.41445841092617203</v>
      </c>
      <c r="BB24" s="17">
        <v>-1.4471726406454699</v>
      </c>
      <c r="BC24" s="18">
        <v>-6.9893843388119103E-2</v>
      </c>
      <c r="BD24" s="18">
        <v>-0.26759753457716301</v>
      </c>
      <c r="BE24" s="18">
        <v>0.19960320137743201</v>
      </c>
      <c r="BF24" s="18">
        <v>-0.41154279920504899</v>
      </c>
      <c r="BG24" s="18">
        <v>-0.10181225545266601</v>
      </c>
      <c r="BH24" s="18">
        <v>4.2079871212953299E-2</v>
      </c>
      <c r="BI24" s="18">
        <v>0.27115682211386699</v>
      </c>
      <c r="BJ24" s="18">
        <v>-0.13272398220878801</v>
      </c>
      <c r="BK24" s="18">
        <v>5.4545999273107298E-2</v>
      </c>
      <c r="BL24" s="18">
        <v>2.1103412127561599E-2</v>
      </c>
      <c r="BM24" s="18">
        <v>-4.2388800025920902E-2</v>
      </c>
      <c r="BN24" s="18">
        <v>-0.12459051797166899</v>
      </c>
      <c r="BO24" s="18">
        <v>-9.6249698548026303E-3</v>
      </c>
      <c r="BP24" s="18">
        <v>3.7025424570877402E-2</v>
      </c>
      <c r="BQ24" s="18">
        <v>1.9719118491574001E-2</v>
      </c>
      <c r="BR24" s="18">
        <v>4.8471518888238301E-2</v>
      </c>
      <c r="BS24" s="18">
        <v>-5.0249788602580898E-2</v>
      </c>
      <c r="BT24" s="18">
        <v>-2.9771742655417901E-2</v>
      </c>
      <c r="BU24" s="18">
        <v>1.47895734212637E-2</v>
      </c>
      <c r="BV24" s="18">
        <v>-5.8179725127194999E-2</v>
      </c>
      <c r="BW24" s="18">
        <v>1.8776509137627899E-2</v>
      </c>
      <c r="BX24" s="18">
        <v>1.1560351213010399E-2</v>
      </c>
      <c r="BY24" s="18">
        <v>-4.6236907088539801E-2</v>
      </c>
    </row>
    <row r="25" spans="1:77" ht="12.75" customHeight="1" x14ac:dyDescent="0.2">
      <c r="A25" s="6"/>
      <c r="B25" s="5"/>
      <c r="C25" s="8" t="s">
        <v>56</v>
      </c>
      <c r="D25" s="9" t="s">
        <v>57</v>
      </c>
      <c r="E25" s="20" t="s">
        <v>58</v>
      </c>
      <c r="F25" s="21">
        <v>-6.1208561670545898E-2</v>
      </c>
      <c r="G25" s="22">
        <v>-0.216568158554759</v>
      </c>
      <c r="H25" s="22">
        <v>0.217214309943453</v>
      </c>
      <c r="I25" s="22">
        <v>-4.9643257657246899E-2</v>
      </c>
      <c r="J25" s="22">
        <v>7.1596440252213595E-2</v>
      </c>
      <c r="K25" s="22">
        <v>-0.63994478152960599</v>
      </c>
      <c r="L25" s="22">
        <v>-0.39179204942276102</v>
      </c>
      <c r="M25" s="22">
        <v>1.72737016072258</v>
      </c>
      <c r="N25" s="22">
        <v>-9.2073425254194902E-2</v>
      </c>
      <c r="O25" s="22">
        <v>-0.15864202476918901</v>
      </c>
      <c r="P25" s="22">
        <v>0.32664215610583303</v>
      </c>
      <c r="Q25" s="22">
        <v>0.254087941653863</v>
      </c>
      <c r="R25" s="22">
        <v>0.53767651940528005</v>
      </c>
      <c r="S25" s="22">
        <v>-1.52217618077702</v>
      </c>
      <c r="T25" s="22">
        <v>-0.78233252461480696</v>
      </c>
      <c r="U25" s="22">
        <v>-1.4947366724837901</v>
      </c>
      <c r="V25" s="22">
        <v>-0.98179739444857705</v>
      </c>
      <c r="W25" s="22">
        <v>2.4738511161435</v>
      </c>
      <c r="X25" s="22">
        <v>0.135181863023381</v>
      </c>
      <c r="Y25" s="22">
        <v>2.0831793333552402</v>
      </c>
      <c r="Z25" s="22">
        <v>0.19182057345095699</v>
      </c>
      <c r="AA25" s="22">
        <v>1.29325205272053</v>
      </c>
      <c r="AB25" s="22">
        <v>0.99791490418512296</v>
      </c>
      <c r="AC25" s="23">
        <v>1.3574010755178401</v>
      </c>
      <c r="AD25" s="21">
        <v>0.15241631999802199</v>
      </c>
      <c r="AE25" s="22">
        <v>-0.16649043452013901</v>
      </c>
      <c r="AF25" s="22">
        <v>-0.37220103390866899</v>
      </c>
      <c r="AG25" s="22">
        <v>-0.56103430163447798</v>
      </c>
      <c r="AH25" s="22">
        <v>0.47017433574147699</v>
      </c>
      <c r="AI25" s="22">
        <v>-1.1328215228148899</v>
      </c>
      <c r="AJ25" s="22">
        <v>-0.17838617294853901</v>
      </c>
      <c r="AK25" s="22">
        <v>1.02416950957176</v>
      </c>
      <c r="AL25" s="22">
        <v>-0.77323152278347496</v>
      </c>
      <c r="AM25" s="22">
        <v>-0.56200649089329102</v>
      </c>
      <c r="AN25" s="22">
        <v>0.41313876284224199</v>
      </c>
      <c r="AO25" s="22">
        <v>0.40077884456339102</v>
      </c>
      <c r="AP25" s="22">
        <v>0.81309771739121495</v>
      </c>
      <c r="AQ25" s="22">
        <v>-0.77880397616418595</v>
      </c>
      <c r="AR25" s="22">
        <v>-0.864551914246526</v>
      </c>
      <c r="AS25" s="22">
        <v>-1.73164423896891</v>
      </c>
      <c r="AT25" s="22">
        <v>-1.4964142476267299</v>
      </c>
      <c r="AU25" s="22">
        <v>1.4699822652873</v>
      </c>
      <c r="AV25" s="22">
        <v>2.2926328362743501E-2</v>
      </c>
      <c r="AW25" s="22">
        <v>1.63093843750255</v>
      </c>
      <c r="AX25" s="22">
        <v>-5.8666847649522499E-2</v>
      </c>
      <c r="AY25" s="22">
        <v>0.59485752616321896</v>
      </c>
      <c r="AZ25" s="22">
        <v>0.27328559029285598</v>
      </c>
      <c r="BA25" s="23">
        <v>0.79377928373506501</v>
      </c>
      <c r="BB25" s="21">
        <v>0.120876152567858</v>
      </c>
      <c r="BC25" s="22">
        <v>-0.10768021087204301</v>
      </c>
      <c r="BD25" s="22">
        <v>-0.190755956674278</v>
      </c>
      <c r="BE25" s="22">
        <v>-0.23443734291207799</v>
      </c>
      <c r="BF25" s="22">
        <v>0.16404754255071</v>
      </c>
      <c r="BG25" s="22">
        <v>-0.352901067999561</v>
      </c>
      <c r="BH25" s="22">
        <v>-5.3292382902613601E-2</v>
      </c>
      <c r="BI25" s="22">
        <v>0.274729451212537</v>
      </c>
      <c r="BJ25" s="22">
        <v>-0.202982218726389</v>
      </c>
      <c r="BK25" s="22">
        <v>-0.137695760701114</v>
      </c>
      <c r="BL25" s="22">
        <v>9.38877643376477E-2</v>
      </c>
      <c r="BM25" s="22">
        <v>8.9822238888756997E-2</v>
      </c>
      <c r="BN25" s="22">
        <v>0.17781028618279501</v>
      </c>
      <c r="BO25" s="22">
        <v>-0.15346709522118401</v>
      </c>
      <c r="BP25" s="22">
        <v>-0.164611869993735</v>
      </c>
      <c r="BQ25" s="22">
        <v>-0.30161891090546999</v>
      </c>
      <c r="BR25" s="22">
        <v>-0.25234276652653598</v>
      </c>
      <c r="BS25" s="22">
        <v>0.22984317324457701</v>
      </c>
      <c r="BT25" s="22">
        <v>3.4557858473737799E-3</v>
      </c>
      <c r="BU25" s="22">
        <v>0.231296546951133</v>
      </c>
      <c r="BV25" s="22">
        <v>-8.0266026223433807E-3</v>
      </c>
      <c r="BW25" s="22">
        <v>7.8080740277116395E-2</v>
      </c>
      <c r="BX25" s="22">
        <v>3.4234484895733303E-2</v>
      </c>
      <c r="BY25" s="22">
        <v>8.8553876633464895E-2</v>
      </c>
    </row>
    <row r="26" spans="1:77" x14ac:dyDescent="0.2">
      <c r="A26" s="6"/>
      <c r="B26" s="5"/>
      <c r="C26" s="8"/>
      <c r="D26" s="9"/>
      <c r="E26" s="20" t="s">
        <v>59</v>
      </c>
      <c r="F26" s="14" t="s">
        <v>60</v>
      </c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21">
        <v>0.12594392705082699</v>
      </c>
      <c r="AE26" s="22">
        <v>0.38046050850236801</v>
      </c>
      <c r="AF26" s="22">
        <v>-0.62132752973369398</v>
      </c>
      <c r="AG26" s="22">
        <v>-0.46362980684327498</v>
      </c>
      <c r="AH26" s="22">
        <v>0.54344244894215998</v>
      </c>
      <c r="AI26" s="22">
        <v>4.3719849438881901E-2</v>
      </c>
      <c r="AJ26" s="22">
        <v>0.33185070186425097</v>
      </c>
      <c r="AK26" s="22">
        <v>-0.360093088277743</v>
      </c>
      <c r="AL26" s="22">
        <v>-0.26083580166766102</v>
      </c>
      <c r="AM26" s="22">
        <v>-3.7851753335694599E-2</v>
      </c>
      <c r="AN26" s="22">
        <v>0.64772450639503498</v>
      </c>
      <c r="AO26" s="22">
        <v>-5.1025954758271597E-2</v>
      </c>
      <c r="AP26" s="22">
        <v>0.145389415532757</v>
      </c>
      <c r="AQ26" s="22">
        <v>0.52070448807302505</v>
      </c>
      <c r="AR26" s="22">
        <v>0.26517715544885101</v>
      </c>
      <c r="AS26" s="22">
        <v>-4.8477618416498003E-2</v>
      </c>
      <c r="AT26" s="22">
        <v>-8.9617714773489093E-2</v>
      </c>
      <c r="AU26" s="22">
        <v>-0.22274343707605701</v>
      </c>
      <c r="AV26" s="22">
        <v>1.1155846409999599E-3</v>
      </c>
      <c r="AW26" s="22">
        <v>-0.30363126903148702</v>
      </c>
      <c r="AX26" s="22">
        <v>0.31682525613572299</v>
      </c>
      <c r="AY26" s="22">
        <v>-0.131217620066052</v>
      </c>
      <c r="AZ26" s="22">
        <v>-0.42492066992542699</v>
      </c>
      <c r="BA26" s="23">
        <v>-0.45493376741556102</v>
      </c>
      <c r="BB26" s="21">
        <v>9.9881806235648699E-2</v>
      </c>
      <c r="BC26" s="22">
        <v>0.24606859788730601</v>
      </c>
      <c r="BD26" s="22">
        <v>-0.31843524478627899</v>
      </c>
      <c r="BE26" s="22">
        <v>-0.19373528444610999</v>
      </c>
      <c r="BF26" s="22">
        <v>0.189611366443697</v>
      </c>
      <c r="BG26" s="22">
        <v>1.3619781447495601E-2</v>
      </c>
      <c r="BH26" s="22">
        <v>9.9139492584719796E-2</v>
      </c>
      <c r="BI26" s="22">
        <v>-9.6593557612666997E-2</v>
      </c>
      <c r="BJ26" s="22">
        <v>-6.8472415034498205E-2</v>
      </c>
      <c r="BK26" s="22">
        <v>-9.2739604504233596E-3</v>
      </c>
      <c r="BL26" s="22">
        <v>0.147198499104193</v>
      </c>
      <c r="BM26" s="22">
        <v>-1.1435896779465301E-2</v>
      </c>
      <c r="BN26" s="22">
        <v>3.1794128837030901E-2</v>
      </c>
      <c r="BO26" s="22">
        <v>0.102607341126823</v>
      </c>
      <c r="BP26" s="22">
        <v>5.0490094022989603E-2</v>
      </c>
      <c r="BQ26" s="22">
        <v>-8.4438628564774392E-3</v>
      </c>
      <c r="BR26" s="22">
        <v>-1.5112380887581E-2</v>
      </c>
      <c r="BS26" s="22">
        <v>-3.4827670786191499E-2</v>
      </c>
      <c r="BT26" s="22">
        <v>1.68156957051878E-4</v>
      </c>
      <c r="BU26" s="22">
        <v>-4.3060401581381601E-2</v>
      </c>
      <c r="BV26" s="22">
        <v>4.3346975909023498E-2</v>
      </c>
      <c r="BW26" s="22">
        <v>-1.7223567764608799E-2</v>
      </c>
      <c r="BX26" s="22">
        <v>-5.3229810766301601E-2</v>
      </c>
      <c r="BY26" s="22">
        <v>-5.0752330706545501E-2</v>
      </c>
    </row>
    <row r="27" spans="1:77" x14ac:dyDescent="0.2">
      <c r="A27" s="6"/>
      <c r="B27" s="5"/>
      <c r="C27" s="8"/>
      <c r="D27" s="9"/>
      <c r="E27" s="24" t="s">
        <v>61</v>
      </c>
      <c r="F27" s="21">
        <v>-9.3492457243159202E-2</v>
      </c>
      <c r="G27" s="22">
        <v>1.3416842919831799E-2</v>
      </c>
      <c r="H27" s="22">
        <v>0.208663565963848</v>
      </c>
      <c r="I27" s="22">
        <v>0.52156243235854904</v>
      </c>
      <c r="J27" s="22">
        <v>-0.86328328694929202</v>
      </c>
      <c r="K27" s="22">
        <v>-0.73783151566999505</v>
      </c>
      <c r="L27" s="22">
        <v>4.76273515667004E-2</v>
      </c>
      <c r="M27" s="22">
        <v>-0.62000569417560503</v>
      </c>
      <c r="N27" s="22">
        <v>0.62692098664735896</v>
      </c>
      <c r="O27" s="22">
        <v>0.85353461105571105</v>
      </c>
      <c r="P27" s="22">
        <v>-1.38445672014637</v>
      </c>
      <c r="Q27" s="22">
        <v>0.32624129403219299</v>
      </c>
      <c r="R27" s="22">
        <v>0.104328941732575</v>
      </c>
      <c r="S27" s="22">
        <v>-0.36002834511213899</v>
      </c>
      <c r="T27" s="22">
        <v>-0.22296603401903001</v>
      </c>
      <c r="U27" s="22">
        <v>0.640651563947779</v>
      </c>
      <c r="V27" s="22">
        <v>0.30563808753221799</v>
      </c>
      <c r="W27" s="22">
        <v>1.0328524017503</v>
      </c>
      <c r="X27" s="22">
        <v>0.13126358974963401</v>
      </c>
      <c r="Y27" s="22">
        <v>-0.38871338822194301</v>
      </c>
      <c r="Z27" s="22">
        <v>-1.19872274717267</v>
      </c>
      <c r="AA27" s="22">
        <v>0.26486588912696402</v>
      </c>
      <c r="AB27" s="22">
        <v>0.57840404194863004</v>
      </c>
      <c r="AC27" s="23">
        <v>2.1938936859683702</v>
      </c>
      <c r="AD27" s="21">
        <v>-0.17371854845073101</v>
      </c>
      <c r="AE27" s="22">
        <v>1.0000923920673299</v>
      </c>
      <c r="AF27" s="22">
        <v>5.0849779154993002E-2</v>
      </c>
      <c r="AG27" s="22">
        <v>0.70581751655559799</v>
      </c>
      <c r="AH27" s="22">
        <v>-0.14703644350742201</v>
      </c>
      <c r="AI27" s="22">
        <v>-0.246457465074059</v>
      </c>
      <c r="AJ27" s="22">
        <v>-0.140023496530644</v>
      </c>
      <c r="AK27" s="22">
        <v>-0.89528099956933205</v>
      </c>
      <c r="AL27" s="22">
        <v>0.56353457143317298</v>
      </c>
      <c r="AM27" s="22">
        <v>0.58727850849581298</v>
      </c>
      <c r="AN27" s="22">
        <v>-0.71059578808380397</v>
      </c>
      <c r="AO27" s="22">
        <v>-8.3565524167749095E-2</v>
      </c>
      <c r="AP27" s="22">
        <v>0.44477570832934799</v>
      </c>
      <c r="AQ27" s="22">
        <v>0.21205791361971699</v>
      </c>
      <c r="AR27" s="22">
        <v>-0.15142437958256</v>
      </c>
      <c r="AS27" s="22">
        <v>0.194602514018241</v>
      </c>
      <c r="AT27" s="22">
        <v>-0.16637743436486299</v>
      </c>
      <c r="AU27" s="22">
        <v>0.30121746217456402</v>
      </c>
      <c r="AV27" s="22">
        <v>0.31462029873451403</v>
      </c>
      <c r="AW27" s="22">
        <v>-0.19307443207387201</v>
      </c>
      <c r="AX27" s="22">
        <v>-0.53268885034760705</v>
      </c>
      <c r="AY27" s="22">
        <v>0.26695979015920901</v>
      </c>
      <c r="AZ27" s="22">
        <v>7.0536060168920403E-2</v>
      </c>
      <c r="BA27" s="23">
        <v>1.00673421428419</v>
      </c>
      <c r="BB27" s="21">
        <v>-0.13777021887597601</v>
      </c>
      <c r="BC27" s="22">
        <v>0.64682490606573495</v>
      </c>
      <c r="BD27" s="22">
        <v>2.6060911673247401E-2</v>
      </c>
      <c r="BE27" s="22">
        <v>0.29493737313394103</v>
      </c>
      <c r="BF27" s="22">
        <v>-5.1302177488583699E-2</v>
      </c>
      <c r="BG27" s="22">
        <v>-7.6777410112210606E-2</v>
      </c>
      <c r="BH27" s="22">
        <v>-4.1831637896208203E-2</v>
      </c>
      <c r="BI27" s="22">
        <v>-0.240155614274773</v>
      </c>
      <c r="BJ27" s="22">
        <v>0.14793434342506101</v>
      </c>
      <c r="BK27" s="22">
        <v>0.14388759254757699</v>
      </c>
      <c r="BL27" s="22">
        <v>-0.16148629925685401</v>
      </c>
      <c r="BM27" s="22">
        <v>-1.8728639439129498E-2</v>
      </c>
      <c r="BN27" s="22">
        <v>9.7264688233218904E-2</v>
      </c>
      <c r="BO27" s="22">
        <v>4.1787038867171597E-2</v>
      </c>
      <c r="BP27" s="22">
        <v>-2.8831409513976499E-2</v>
      </c>
      <c r="BQ27" s="22">
        <v>3.3895991461040803E-2</v>
      </c>
      <c r="BR27" s="22">
        <v>-2.8056497150965001E-2</v>
      </c>
      <c r="BS27" s="22">
        <v>4.7097695651008797E-2</v>
      </c>
      <c r="BT27" s="22">
        <v>4.7424095060572498E-2</v>
      </c>
      <c r="BU27" s="22">
        <v>-2.7381443968920002E-2</v>
      </c>
      <c r="BV27" s="22">
        <v>-7.2880713629517396E-2</v>
      </c>
      <c r="BW27" s="22">
        <v>3.5041025998771499E-2</v>
      </c>
      <c r="BX27" s="22">
        <v>8.8360519991879504E-3</v>
      </c>
      <c r="BY27" s="22">
        <v>0.11231109105661401</v>
      </c>
    </row>
    <row r="28" spans="1:77" x14ac:dyDescent="0.2">
      <c r="A28" s="6"/>
      <c r="B28" s="5"/>
      <c r="C28" s="8"/>
      <c r="D28" s="4" t="s">
        <v>62</v>
      </c>
      <c r="E28" s="20" t="s">
        <v>58</v>
      </c>
      <c r="F28" s="21">
        <v>0.224543265141217</v>
      </c>
      <c r="G28" s="22">
        <v>-0.60979588070937896</v>
      </c>
      <c r="H28" s="22">
        <v>0.77954146685148296</v>
      </c>
      <c r="I28" s="22">
        <v>0.26019487563995902</v>
      </c>
      <c r="J28" s="22">
        <v>-0.22167785941036799</v>
      </c>
      <c r="K28" s="22">
        <v>0.55868533408870003</v>
      </c>
      <c r="L28" s="22">
        <v>-0.66865443866903196</v>
      </c>
      <c r="M28" s="22">
        <v>1.2671938942719601</v>
      </c>
      <c r="N28" s="22">
        <v>1.2431293105961501</v>
      </c>
      <c r="O28" s="22">
        <v>-0.232896553920034</v>
      </c>
      <c r="P28" s="22">
        <v>-0.50751120595824895</v>
      </c>
      <c r="Q28" s="22">
        <v>-0.186930391053512</v>
      </c>
      <c r="R28" s="22">
        <v>-0.80155225170491395</v>
      </c>
      <c r="S28" s="22">
        <v>-1.1985266688473</v>
      </c>
      <c r="T28" s="22">
        <v>-0.86933716335204803</v>
      </c>
      <c r="U28" s="22">
        <v>0.37887406808886998</v>
      </c>
      <c r="V28" s="22">
        <v>0.41326370031676402</v>
      </c>
      <c r="W28" s="22">
        <v>0.62141303717382501</v>
      </c>
      <c r="X28" s="22">
        <v>0.76079383228632302</v>
      </c>
      <c r="Y28" s="22">
        <v>-0.29847210858583501</v>
      </c>
      <c r="Z28" s="22">
        <v>-0.188925287928883</v>
      </c>
      <c r="AA28" s="22">
        <v>-3.4578137068177903E-2</v>
      </c>
      <c r="AB28" s="22">
        <v>0.56982025939721603</v>
      </c>
      <c r="AC28" s="23">
        <v>0.48651871527399498</v>
      </c>
      <c r="AD28" s="21">
        <v>0.56202019469679398</v>
      </c>
      <c r="AE28" s="22">
        <v>-0.85649220540440396</v>
      </c>
      <c r="AF28" s="22">
        <v>0.55742457118553401</v>
      </c>
      <c r="AG28" s="22">
        <v>0.13281833620436401</v>
      </c>
      <c r="AH28" s="22">
        <v>0.18405609996041</v>
      </c>
      <c r="AI28" s="22">
        <v>0.17067760927953099</v>
      </c>
      <c r="AJ28" s="22">
        <v>-0.207076918421782</v>
      </c>
      <c r="AK28" s="22">
        <v>0.59667428514923804</v>
      </c>
      <c r="AL28" s="22">
        <v>0.49420494457322101</v>
      </c>
      <c r="AM28" s="22">
        <v>-1.9364558955077101E-2</v>
      </c>
      <c r="AN28" s="22">
        <v>-2.9998791674192501E-2</v>
      </c>
      <c r="AO28" s="22">
        <v>-0.40646215922755702</v>
      </c>
      <c r="AP28" s="22">
        <v>-0.323911283528246</v>
      </c>
      <c r="AQ28" s="22">
        <v>-0.145373768126067</v>
      </c>
      <c r="AR28" s="22">
        <v>-0.40671495311727801</v>
      </c>
      <c r="AS28" s="22">
        <v>0.18252158283935399</v>
      </c>
      <c r="AT28" s="22">
        <v>-2.0502770385968398E-3</v>
      </c>
      <c r="AU28" s="22">
        <v>-7.5770057044995702E-3</v>
      </c>
      <c r="AV28" s="22">
        <v>0.32758779977017299</v>
      </c>
      <c r="AW28" s="22">
        <v>-0.43262942752751099</v>
      </c>
      <c r="AX28" s="22">
        <v>-7.80597267627791E-2</v>
      </c>
      <c r="AY28" s="22">
        <v>-9.5927206919936905E-2</v>
      </c>
      <c r="AZ28" s="22">
        <v>-0.17023373377456699</v>
      </c>
      <c r="BA28" s="23">
        <v>-2.63131875185676E-2</v>
      </c>
      <c r="BB28" s="21">
        <v>0.44571892827006898</v>
      </c>
      <c r="BC28" s="22">
        <v>-0.55394930978480705</v>
      </c>
      <c r="BD28" s="22">
        <v>0.28568447603059799</v>
      </c>
      <c r="BE28" s="22">
        <v>5.55003103001716E-2</v>
      </c>
      <c r="BF28" s="22">
        <v>6.4218628271903694E-2</v>
      </c>
      <c r="BG28" s="22">
        <v>5.31701679260927E-2</v>
      </c>
      <c r="BH28" s="22">
        <v>-6.1863664904154798E-2</v>
      </c>
      <c r="BI28" s="22">
        <v>0.16005553512350401</v>
      </c>
      <c r="BJ28" s="22">
        <v>0.12973451443613701</v>
      </c>
      <c r="BK28" s="22">
        <v>-4.7444606408823999E-3</v>
      </c>
      <c r="BL28" s="22">
        <v>-6.8173692145079203E-3</v>
      </c>
      <c r="BM28" s="22">
        <v>-9.1095978893669896E-2</v>
      </c>
      <c r="BN28" s="22">
        <v>-7.0833747027094704E-2</v>
      </c>
      <c r="BO28" s="22">
        <v>-2.86466050488779E-2</v>
      </c>
      <c r="BP28" s="22">
        <v>-7.7439084783474693E-2</v>
      </c>
      <c r="BQ28" s="22">
        <v>3.1791727072948799E-2</v>
      </c>
      <c r="BR28" s="22">
        <v>-3.4574154909263101E-4</v>
      </c>
      <c r="BS28" s="22">
        <v>-1.1847238405038401E-3</v>
      </c>
      <c r="BT28" s="22">
        <v>4.9378743264419198E-2</v>
      </c>
      <c r="BU28" s="22">
        <v>-6.1354671884357601E-2</v>
      </c>
      <c r="BV28" s="22">
        <v>-1.0679871727147201E-2</v>
      </c>
      <c r="BW28" s="22">
        <v>-1.25913634771184E-2</v>
      </c>
      <c r="BX28" s="22">
        <v>-2.13251792068688E-2</v>
      </c>
      <c r="BY28" s="22">
        <v>-2.9354945500460398E-3</v>
      </c>
    </row>
    <row r="29" spans="1:77" x14ac:dyDescent="0.2">
      <c r="A29" s="6"/>
      <c r="B29" s="5"/>
      <c r="C29" s="8"/>
      <c r="D29" s="4"/>
      <c r="E29" s="20" t="s">
        <v>59</v>
      </c>
      <c r="F29" s="21">
        <v>0.10430565227003499</v>
      </c>
      <c r="G29" s="22">
        <v>-0.29944458858950501</v>
      </c>
      <c r="H29" s="22">
        <v>0.82672400452202499</v>
      </c>
      <c r="I29" s="22">
        <v>0.146127029087538</v>
      </c>
      <c r="J29" s="22">
        <v>-0.68197175823968303</v>
      </c>
      <c r="K29" s="22">
        <v>0.30856981131669398</v>
      </c>
      <c r="L29" s="22">
        <v>-0.162942400903199</v>
      </c>
      <c r="M29" s="22">
        <v>3.9660112299023699E-2</v>
      </c>
      <c r="N29" s="22">
        <v>0.42304525146850602</v>
      </c>
      <c r="O29" s="22">
        <v>-0.20279234179046099</v>
      </c>
      <c r="P29" s="22">
        <v>-1.6756799170068</v>
      </c>
      <c r="Q29" s="22">
        <v>1.02843232221367</v>
      </c>
      <c r="R29" s="22">
        <v>-0.249777046427194</v>
      </c>
      <c r="S29" s="22">
        <v>-1.3966176232432701</v>
      </c>
      <c r="T29" s="22">
        <v>0.18979490567166599</v>
      </c>
      <c r="U29" s="22">
        <v>-2.1922059276402998E-2</v>
      </c>
      <c r="V29" s="22">
        <v>0.81497297960309001</v>
      </c>
      <c r="W29" s="22">
        <v>0.13464780965658399</v>
      </c>
      <c r="X29" s="22">
        <v>-0.64237368536519202</v>
      </c>
      <c r="Y29" s="22">
        <v>0.92256748911790598</v>
      </c>
      <c r="Z29" s="22">
        <v>0.55204492603719901</v>
      </c>
      <c r="AA29" s="22">
        <v>-0.40904010475063801</v>
      </c>
      <c r="AB29" s="22">
        <v>1.21795125472278</v>
      </c>
      <c r="AC29" s="23">
        <v>0.16853359351602701</v>
      </c>
      <c r="AD29" s="21">
        <v>0.33032674774693699</v>
      </c>
      <c r="AE29" s="22">
        <v>-6.8887074686657002E-2</v>
      </c>
      <c r="AF29" s="22">
        <v>0.54775694666703301</v>
      </c>
      <c r="AG29" s="22">
        <v>-0.33087001350854101</v>
      </c>
      <c r="AH29" s="22">
        <v>-0.28325235669410598</v>
      </c>
      <c r="AI29" s="22">
        <v>0.38186118603302399</v>
      </c>
      <c r="AJ29" s="22">
        <v>2.32111889824708E-2</v>
      </c>
      <c r="AK29" s="22">
        <v>-0.41627461952535799</v>
      </c>
      <c r="AL29" s="22">
        <v>3.3235178480926698E-2</v>
      </c>
      <c r="AM29" s="22">
        <v>-0.17522892295539799</v>
      </c>
      <c r="AN29" s="22">
        <v>-0.693864838622684</v>
      </c>
      <c r="AO29" s="22">
        <v>0.88074696364535399</v>
      </c>
      <c r="AP29" s="22">
        <v>1.34248159687952E-2</v>
      </c>
      <c r="AQ29" s="22">
        <v>-0.52329713187251603</v>
      </c>
      <c r="AR29" s="22">
        <v>0.77204757009932301</v>
      </c>
      <c r="AS29" s="22">
        <v>4.6897462712633597E-3</v>
      </c>
      <c r="AT29" s="22">
        <v>0.43957859895276302</v>
      </c>
      <c r="AU29" s="22">
        <v>-0.20171390714808099</v>
      </c>
      <c r="AV29" s="22">
        <v>-0.67141896624659203</v>
      </c>
      <c r="AW29" s="22">
        <v>0.82082036073379705</v>
      </c>
      <c r="AX29" s="22">
        <v>0.43260416132177698</v>
      </c>
      <c r="AY29" s="22">
        <v>-0.46279225995794998</v>
      </c>
      <c r="AZ29" s="22">
        <v>0.88664051051182202</v>
      </c>
      <c r="BA29" s="23">
        <v>-0.30188203497477001</v>
      </c>
      <c r="BB29" s="21">
        <v>0.261970807052819</v>
      </c>
      <c r="BC29" s="22">
        <v>-4.4553759199412103E-2</v>
      </c>
      <c r="BD29" s="22">
        <v>0.280729742443664</v>
      </c>
      <c r="BE29" s="22">
        <v>-0.13825943723984299</v>
      </c>
      <c r="BF29" s="22">
        <v>-9.8828986410076397E-2</v>
      </c>
      <c r="BG29" s="22">
        <v>0.11895891600273199</v>
      </c>
      <c r="BH29" s="22">
        <v>6.9342794367539696E-3</v>
      </c>
      <c r="BI29" s="22">
        <v>-0.11166403286476501</v>
      </c>
      <c r="BJ29" s="22">
        <v>8.7246187836938407E-3</v>
      </c>
      <c r="BK29" s="22">
        <v>-4.2932386429969202E-2</v>
      </c>
      <c r="BL29" s="22">
        <v>-0.15768411078789299</v>
      </c>
      <c r="BM29" s="22">
        <v>0.197392315593093</v>
      </c>
      <c r="BN29" s="22">
        <v>2.9357730544655901E-3</v>
      </c>
      <c r="BO29" s="22">
        <v>-0.103118234143578</v>
      </c>
      <c r="BP29" s="22">
        <v>0.146998916021059</v>
      </c>
      <c r="BQ29" s="22">
        <v>8.1686303163534097E-4</v>
      </c>
      <c r="BR29" s="22">
        <v>7.4126853537729104E-2</v>
      </c>
      <c r="BS29" s="22">
        <v>-3.1539540034800001E-2</v>
      </c>
      <c r="BT29" s="22">
        <v>-0.101205920307191</v>
      </c>
      <c r="BU29" s="22">
        <v>0.11640716212171499</v>
      </c>
      <c r="BV29" s="22">
        <v>5.9187459950870297E-2</v>
      </c>
      <c r="BW29" s="22">
        <v>-6.0745910848774898E-2</v>
      </c>
      <c r="BX29" s="22">
        <v>0.11106945350662401</v>
      </c>
      <c r="BY29" s="22">
        <v>-3.3677906479531498E-2</v>
      </c>
    </row>
    <row r="30" spans="1:77" x14ac:dyDescent="0.2">
      <c r="A30" s="6"/>
      <c r="B30" s="5"/>
      <c r="C30" s="8"/>
      <c r="D30" s="4"/>
      <c r="E30" s="28" t="s">
        <v>61</v>
      </c>
      <c r="F30" s="21">
        <v>0.228237695287512</v>
      </c>
      <c r="G30" s="22">
        <v>-0.61526412604630498</v>
      </c>
      <c r="H30" s="22">
        <v>1.00202449636112</v>
      </c>
      <c r="I30" s="22">
        <v>0.13389786567819001</v>
      </c>
      <c r="J30" s="22">
        <v>-2.0365387490806599</v>
      </c>
      <c r="K30" s="22">
        <v>1.6838260865258701</v>
      </c>
      <c r="L30" s="22">
        <v>-1.6595675377439201</v>
      </c>
      <c r="M30" s="22">
        <v>-1.83598149898921</v>
      </c>
      <c r="N30" s="22">
        <v>-3.0766570297340099</v>
      </c>
      <c r="O30" s="22">
        <v>-4.1203667900132297</v>
      </c>
      <c r="P30" s="22">
        <v>2.27466105668189E-3</v>
      </c>
      <c r="Q30" s="22">
        <v>0.50107659516395897</v>
      </c>
      <c r="R30" s="22">
        <v>-1.0745478183308901</v>
      </c>
      <c r="S30" s="22">
        <v>-0.46222055015299601</v>
      </c>
      <c r="T30" s="22">
        <v>-3.1300610268786002</v>
      </c>
      <c r="U30" s="22">
        <v>0.42787562826322001</v>
      </c>
      <c r="V30" s="22">
        <v>3.8751645318656802</v>
      </c>
      <c r="W30" s="22">
        <v>0.38024662358657202</v>
      </c>
      <c r="X30" s="22">
        <v>-1.10076627395775</v>
      </c>
      <c r="Y30" s="22">
        <v>-0.48027598684349498</v>
      </c>
      <c r="Z30" s="22">
        <v>0.22164097260531601</v>
      </c>
      <c r="AA30" s="22">
        <v>4.1755001382122199</v>
      </c>
      <c r="AB30" s="22">
        <v>-0.82642042503758495</v>
      </c>
      <c r="AC30" s="23">
        <v>2.7914365825946899</v>
      </c>
      <c r="AD30" s="21">
        <v>0.13642519584974</v>
      </c>
      <c r="AE30" s="22">
        <v>-0.19441828685969501</v>
      </c>
      <c r="AF30" s="22">
        <v>0.95464789846178799</v>
      </c>
      <c r="AG30" s="22">
        <v>0.39677301679861099</v>
      </c>
      <c r="AH30" s="22">
        <v>-1.2855651291789101</v>
      </c>
      <c r="AI30" s="22">
        <v>2.0617199518313298</v>
      </c>
      <c r="AJ30" s="22">
        <v>-1.9085851396072</v>
      </c>
      <c r="AK30" s="22">
        <v>-2.5494980004266501</v>
      </c>
      <c r="AL30" s="22">
        <v>-4.1220007774745602</v>
      </c>
      <c r="AM30" s="22">
        <v>-3.6871592828737101</v>
      </c>
      <c r="AN30" s="22">
        <v>1.38998443710145</v>
      </c>
      <c r="AO30" s="22">
        <v>-9.2290963899283499E-2</v>
      </c>
      <c r="AP30" s="22">
        <v>-0.34820263679469798</v>
      </c>
      <c r="AQ30" s="22">
        <v>-0.53003983954325695</v>
      </c>
      <c r="AR30" s="22">
        <v>-2.7649141424969201</v>
      </c>
      <c r="AS30" s="22">
        <v>1.3789482378092199</v>
      </c>
      <c r="AT30" s="22">
        <v>2.6984474122790298</v>
      </c>
      <c r="AU30" s="22">
        <v>0.13522796923014599</v>
      </c>
      <c r="AV30" s="22">
        <v>-0.90371147457855106</v>
      </c>
      <c r="AW30" s="22">
        <v>-0.22463518804902499</v>
      </c>
      <c r="AX30" s="22">
        <v>0.48271080477995898</v>
      </c>
      <c r="AY30" s="22">
        <v>3.2249719336949898</v>
      </c>
      <c r="AZ30" s="22">
        <v>-1.0993662442705601</v>
      </c>
      <c r="BA30" s="23">
        <v>1.8184062838342001</v>
      </c>
      <c r="BB30" s="21">
        <v>0.108194140810183</v>
      </c>
      <c r="BC30" s="22">
        <v>-0.12574297248234201</v>
      </c>
      <c r="BD30" s="22">
        <v>0.48926455481813602</v>
      </c>
      <c r="BE30" s="22">
        <v>0.16579808315906899</v>
      </c>
      <c r="BF30" s="22">
        <v>-0.448543836188186</v>
      </c>
      <c r="BG30" s="22">
        <v>0.64227520246029302</v>
      </c>
      <c r="BH30" s="22">
        <v>-0.57018460781436697</v>
      </c>
      <c r="BI30" s="22">
        <v>-0.68389283217146501</v>
      </c>
      <c r="BJ30" s="22">
        <v>-1.08207288341242</v>
      </c>
      <c r="BK30" s="22">
        <v>-0.90338138528350798</v>
      </c>
      <c r="BL30" s="22">
        <v>0.31588062656183202</v>
      </c>
      <c r="BM30" s="22">
        <v>-2.06841781173886E-2</v>
      </c>
      <c r="BN30" s="22">
        <v>-7.6145842220217294E-2</v>
      </c>
      <c r="BO30" s="22">
        <v>-0.104446917344779</v>
      </c>
      <c r="BP30" s="22">
        <v>-0.52644344413399802</v>
      </c>
      <c r="BQ30" s="22">
        <v>0.24018609384262499</v>
      </c>
      <c r="BR30" s="22">
        <v>0.45504357260759098</v>
      </c>
      <c r="BS30" s="22">
        <v>2.1143945946321598E-2</v>
      </c>
      <c r="BT30" s="22">
        <v>-0.136220387082889</v>
      </c>
      <c r="BU30" s="22">
        <v>-3.1857329574663203E-2</v>
      </c>
      <c r="BV30" s="22">
        <v>6.6042883957635606E-2</v>
      </c>
      <c r="BW30" s="22">
        <v>0.42330841399958002</v>
      </c>
      <c r="BX30" s="22">
        <v>-0.137717605396008</v>
      </c>
      <c r="BY30" s="22">
        <v>0.20286108371398201</v>
      </c>
    </row>
  </sheetData>
  <mergeCells count="31">
    <mergeCell ref="F26:AC26"/>
    <mergeCell ref="D28:D30"/>
    <mergeCell ref="A24:A30"/>
    <mergeCell ref="B24:B30"/>
    <mergeCell ref="C24:E24"/>
    <mergeCell ref="C25:C30"/>
    <mergeCell ref="D25:D27"/>
    <mergeCell ref="F12:AC12"/>
    <mergeCell ref="D14:D16"/>
    <mergeCell ref="A17:A23"/>
    <mergeCell ref="B17:B23"/>
    <mergeCell ref="C17:E17"/>
    <mergeCell ref="C18:C23"/>
    <mergeCell ref="D18:D20"/>
    <mergeCell ref="F19:AC19"/>
    <mergeCell ref="D21:D23"/>
    <mergeCell ref="A10:A16"/>
    <mergeCell ref="B10:B16"/>
    <mergeCell ref="C10:E10"/>
    <mergeCell ref="C11:C16"/>
    <mergeCell ref="D11:D13"/>
    <mergeCell ref="F1:AC1"/>
    <mergeCell ref="AD1:BA1"/>
    <mergeCell ref="BB1:BY1"/>
    <mergeCell ref="A3:A9"/>
    <mergeCell ref="B3:B9"/>
    <mergeCell ref="C3:E3"/>
    <mergeCell ref="C4:C9"/>
    <mergeCell ref="D4:D6"/>
    <mergeCell ref="F5:AC5"/>
    <mergeCell ref="D7:D9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87"/>
  <sheetViews>
    <sheetView zoomScaleNormal="100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G3" sqref="G3"/>
    </sheetView>
  </sheetViews>
  <sheetFormatPr baseColWidth="10" defaultColWidth="9.140625" defaultRowHeight="12.75" x14ac:dyDescent="0.2"/>
  <cols>
    <col min="1" max="6" width="7.7109375" customWidth="1"/>
    <col min="7" max="1025" width="11.5703125"/>
  </cols>
  <sheetData>
    <row r="1" spans="1:78" x14ac:dyDescent="0.2">
      <c r="G1" s="14" t="s">
        <v>48</v>
      </c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 t="s">
        <v>49</v>
      </c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3" t="s">
        <v>50</v>
      </c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</row>
    <row r="2" spans="1:78" x14ac:dyDescent="0.2">
      <c r="A2" t="s">
        <v>51</v>
      </c>
      <c r="B2" t="s">
        <v>52</v>
      </c>
      <c r="G2" s="15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X2" t="s">
        <v>41</v>
      </c>
      <c r="Y2" t="s">
        <v>42</v>
      </c>
      <c r="Z2" t="s">
        <v>43</v>
      </c>
      <c r="AA2" t="s">
        <v>44</v>
      </c>
      <c r="AB2" t="s">
        <v>45</v>
      </c>
      <c r="AC2" t="s">
        <v>46</v>
      </c>
      <c r="AD2" s="16" t="s">
        <v>47</v>
      </c>
      <c r="AE2" s="15" t="s">
        <v>0</v>
      </c>
      <c r="AF2" t="s">
        <v>1</v>
      </c>
      <c r="AG2" t="s">
        <v>2</v>
      </c>
      <c r="AH2" t="s">
        <v>3</v>
      </c>
      <c r="AI2" t="s">
        <v>4</v>
      </c>
      <c r="AJ2" t="s">
        <v>5</v>
      </c>
      <c r="AK2" t="s">
        <v>6</v>
      </c>
      <c r="AL2" t="s">
        <v>7</v>
      </c>
      <c r="AM2" t="s">
        <v>8</v>
      </c>
      <c r="AN2" t="s">
        <v>9</v>
      </c>
      <c r="AO2" t="s">
        <v>10</v>
      </c>
      <c r="AP2" t="s">
        <v>11</v>
      </c>
      <c r="AQ2" t="s">
        <v>12</v>
      </c>
      <c r="AR2" t="s">
        <v>13</v>
      </c>
      <c r="AS2" t="s">
        <v>14</v>
      </c>
      <c r="AT2" t="s">
        <v>15</v>
      </c>
      <c r="AU2" t="s">
        <v>16</v>
      </c>
      <c r="AV2" t="s">
        <v>17</v>
      </c>
      <c r="AW2" t="s">
        <v>18</v>
      </c>
      <c r="AX2" t="s">
        <v>19</v>
      </c>
      <c r="AY2" t="s">
        <v>20</v>
      </c>
      <c r="AZ2" t="s">
        <v>21</v>
      </c>
      <c r="BA2" t="s">
        <v>22</v>
      </c>
      <c r="BB2" s="16" t="s">
        <v>23</v>
      </c>
      <c r="BC2" s="15" t="s">
        <v>24</v>
      </c>
      <c r="BD2" t="s">
        <v>25</v>
      </c>
      <c r="BE2" t="s">
        <v>26</v>
      </c>
      <c r="BF2" t="s">
        <v>27</v>
      </c>
      <c r="BG2" t="s">
        <v>28</v>
      </c>
      <c r="BH2" t="s">
        <v>29</v>
      </c>
      <c r="BI2" t="s">
        <v>30</v>
      </c>
      <c r="BJ2" t="s">
        <v>31</v>
      </c>
      <c r="BK2" t="s">
        <v>32</v>
      </c>
      <c r="BL2" t="s">
        <v>33</v>
      </c>
      <c r="BM2" t="s">
        <v>34</v>
      </c>
      <c r="BN2" t="s">
        <v>35</v>
      </c>
      <c r="BO2" t="s">
        <v>36</v>
      </c>
      <c r="BP2" t="s">
        <v>37</v>
      </c>
      <c r="BQ2" t="s">
        <v>38</v>
      </c>
      <c r="BR2" t="s">
        <v>39</v>
      </c>
      <c r="BS2" t="s">
        <v>40</v>
      </c>
      <c r="BT2" t="s">
        <v>41</v>
      </c>
      <c r="BU2" t="s">
        <v>42</v>
      </c>
      <c r="BV2" t="s">
        <v>43</v>
      </c>
      <c r="BW2" t="s">
        <v>44</v>
      </c>
      <c r="BX2" t="s">
        <v>45</v>
      </c>
      <c r="BY2" t="s">
        <v>46</v>
      </c>
      <c r="BZ2" t="s">
        <v>47</v>
      </c>
    </row>
    <row r="3" spans="1:78" ht="12.75" customHeight="1" x14ac:dyDescent="0.2">
      <c r="A3" s="12" t="s">
        <v>53</v>
      </c>
      <c r="B3" s="12" t="s">
        <v>66</v>
      </c>
      <c r="C3" s="11" t="s">
        <v>55</v>
      </c>
      <c r="D3" s="11"/>
      <c r="E3" s="11"/>
      <c r="F3" s="11"/>
      <c r="G3" s="17">
        <v>-0.53229169043692703</v>
      </c>
      <c r="H3" s="18">
        <v>0.113427283526764</v>
      </c>
      <c r="I3" s="18">
        <v>0.85603691541715099</v>
      </c>
      <c r="J3" s="18">
        <v>0.39274577441465902</v>
      </c>
      <c r="K3" s="18">
        <v>0.22538174315578999</v>
      </c>
      <c r="L3" s="18">
        <v>0.13009823931054099</v>
      </c>
      <c r="M3" s="18">
        <v>-0.395028340445646</v>
      </c>
      <c r="N3" s="18">
        <v>-0.31048116942843001</v>
      </c>
      <c r="O3" s="18">
        <v>0.11563953852695499</v>
      </c>
      <c r="P3" s="18">
        <v>0.34317592385691398</v>
      </c>
      <c r="Q3" s="18">
        <v>0.41774409827178599</v>
      </c>
      <c r="R3" s="18">
        <v>-0.38395227282119099</v>
      </c>
      <c r="S3" s="18">
        <v>-0.51793845507263203</v>
      </c>
      <c r="T3" s="18">
        <v>-7.8608881367546304E-2</v>
      </c>
      <c r="U3" s="18">
        <v>0.27889679372681297</v>
      </c>
      <c r="V3" s="18">
        <v>-4.8295188891275299E-2</v>
      </c>
      <c r="W3" s="18">
        <v>-1.0314920844611399</v>
      </c>
      <c r="X3" s="18">
        <v>-1.09776951607506</v>
      </c>
      <c r="Y3" s="18">
        <v>-0.67018837167164402</v>
      </c>
      <c r="Z3" s="18">
        <v>-0.15048967542295899</v>
      </c>
      <c r="AA3" s="18">
        <v>0.11581579938313601</v>
      </c>
      <c r="AB3" s="18">
        <v>-0.41018601263048199</v>
      </c>
      <c r="AC3" s="18">
        <v>-0.10577242499919</v>
      </c>
      <c r="AD3" s="19">
        <v>-3.5418929889483301E-2</v>
      </c>
      <c r="AE3" s="17">
        <v>-1.2131074551405501</v>
      </c>
      <c r="AF3" s="18">
        <v>-0.180633506907728</v>
      </c>
      <c r="AG3" s="18">
        <v>6.2982253781728406E-2</v>
      </c>
      <c r="AH3" s="18">
        <v>2.1523516522161199E-3</v>
      </c>
      <c r="AI3" s="18">
        <v>6.5690497911616699E-2</v>
      </c>
      <c r="AJ3" s="18">
        <v>5.4074327447195397E-2</v>
      </c>
      <c r="AK3" s="18">
        <v>-1.16587587524509E-3</v>
      </c>
      <c r="AL3" s="18">
        <v>-3.2738188472167702E-2</v>
      </c>
      <c r="AM3" s="18">
        <v>-2.4985636710230601E-3</v>
      </c>
      <c r="AN3" s="18">
        <v>8.0591246574932499E-3</v>
      </c>
      <c r="AO3" s="18">
        <v>2.1120585658125999E-2</v>
      </c>
      <c r="AP3" s="18">
        <v>-4.0335924820644999E-2</v>
      </c>
      <c r="AQ3" s="18">
        <v>-6.4581906876628001E-2</v>
      </c>
      <c r="AR3" s="18">
        <v>7.1523338748612896E-3</v>
      </c>
      <c r="AS3" s="18">
        <v>-1.51473994419308E-2</v>
      </c>
      <c r="AT3" s="18">
        <v>-3.6347333605719297E-2</v>
      </c>
      <c r="AU3" s="18">
        <v>-5.6858517660528102E-2</v>
      </c>
      <c r="AV3" s="18">
        <v>-6.3079303776668399E-2</v>
      </c>
      <c r="AW3" s="18">
        <v>-3.5627348935584197E-2</v>
      </c>
      <c r="AX3" s="18">
        <v>-1.17014543042344E-3</v>
      </c>
      <c r="AY3" s="18">
        <v>2.9850395562819598E-2</v>
      </c>
      <c r="AZ3" s="18">
        <v>-2.8555334258319898E-2</v>
      </c>
      <c r="BA3" s="18">
        <v>-1.50321745528877E-2</v>
      </c>
      <c r="BB3" s="19">
        <v>1.3421222557088599E-2</v>
      </c>
      <c r="BC3" s="17">
        <v>-1.52964311112472</v>
      </c>
      <c r="BD3" s="18">
        <v>-0.27928763150082198</v>
      </c>
      <c r="BE3" s="18">
        <v>0.122890316948256</v>
      </c>
      <c r="BF3" s="18">
        <v>5.1508138211300803E-3</v>
      </c>
      <c r="BG3" s="18">
        <v>0.18827460466579901</v>
      </c>
      <c r="BH3" s="18">
        <v>0.17357998464308599</v>
      </c>
      <c r="BI3" s="18">
        <v>-3.9025489983460899E-3</v>
      </c>
      <c r="BJ3" s="18">
        <v>-0.122045358747763</v>
      </c>
      <c r="BK3" s="18">
        <v>-9.5179183882406308E-3</v>
      </c>
      <c r="BL3" s="18">
        <v>3.2893390074989599E-2</v>
      </c>
      <c r="BM3" s="18">
        <v>9.2937910396164294E-2</v>
      </c>
      <c r="BN3" s="18">
        <v>-0.17997531061359601</v>
      </c>
      <c r="BO3" s="18">
        <v>-0.29532262836661899</v>
      </c>
      <c r="BP3" s="18">
        <v>3.6296158812211897E-2</v>
      </c>
      <c r="BQ3" s="18">
        <v>-7.9555096384364102E-2</v>
      </c>
      <c r="BR3" s="18">
        <v>-0.208676076215768</v>
      </c>
      <c r="BS3" s="18">
        <v>-0.33717588618551902</v>
      </c>
      <c r="BT3" s="18">
        <v>-0.40342924503426902</v>
      </c>
      <c r="BU3" s="18">
        <v>-0.236358482980281</v>
      </c>
      <c r="BV3" s="18">
        <v>-8.2510317820392396E-3</v>
      </c>
      <c r="BW3" s="18">
        <v>0.218178062520341</v>
      </c>
      <c r="BX3" s="18">
        <v>-0.21754859694449</v>
      </c>
      <c r="BY3" s="18">
        <v>-0.11999820381661699</v>
      </c>
      <c r="BZ3" s="18">
        <v>0.120305161481732</v>
      </c>
    </row>
    <row r="4" spans="1:78" ht="12.75" customHeight="1" x14ac:dyDescent="0.2">
      <c r="A4" s="12"/>
      <c r="B4" s="12"/>
      <c r="C4" s="10" t="s">
        <v>56</v>
      </c>
      <c r="D4" s="9" t="s">
        <v>57</v>
      </c>
      <c r="E4" s="3" t="s">
        <v>58</v>
      </c>
      <c r="F4" s="3"/>
      <c r="G4" s="21">
        <v>-5.9278118972435699E-2</v>
      </c>
      <c r="H4" s="22">
        <v>-0.22699260164066401</v>
      </c>
      <c r="I4" s="22">
        <v>5.28444236132899E-2</v>
      </c>
      <c r="J4" s="22">
        <v>0.42847310231255598</v>
      </c>
      <c r="K4" s="22">
        <v>-1.2269091903382701</v>
      </c>
      <c r="L4" s="22">
        <v>-1.3445520449281001</v>
      </c>
      <c r="M4" s="22">
        <v>-1.41858071282097</v>
      </c>
      <c r="N4" s="22">
        <v>0.25350365197093799</v>
      </c>
      <c r="O4" s="22">
        <v>-6.5134429261868396E-2</v>
      </c>
      <c r="P4" s="22">
        <v>0.81596733886445705</v>
      </c>
      <c r="Q4" s="22">
        <v>0.30990735251797602</v>
      </c>
      <c r="R4" s="22">
        <v>2.4335545644749601</v>
      </c>
      <c r="S4" s="22">
        <v>-0.922379040911395</v>
      </c>
      <c r="T4" s="22">
        <v>2.0116063158639901</v>
      </c>
      <c r="U4" s="22">
        <v>1.76376597512761</v>
      </c>
      <c r="V4" s="22">
        <v>1.1897909065318</v>
      </c>
      <c r="W4" s="22">
        <v>-1.0659073412981701</v>
      </c>
      <c r="X4" s="22">
        <v>1.0860827134969699</v>
      </c>
      <c r="Y4" s="22">
        <v>-0.93612538185696204</v>
      </c>
      <c r="Z4" s="22">
        <v>0.70797019189718702</v>
      </c>
      <c r="AA4" s="22">
        <v>0.92120635072423096</v>
      </c>
      <c r="AB4" s="22">
        <v>0.42625157692205201</v>
      </c>
      <c r="AC4" s="22">
        <v>-0.47858710217239298</v>
      </c>
      <c r="AD4" s="23">
        <v>-1.2041213395981401</v>
      </c>
      <c r="AE4" s="21">
        <v>0.13815545257238701</v>
      </c>
      <c r="AF4" s="22">
        <v>-0.72643086644966604</v>
      </c>
      <c r="AG4" s="22">
        <v>-0.70214925803408901</v>
      </c>
      <c r="AH4" s="22">
        <v>0.154624095289143</v>
      </c>
      <c r="AI4" s="22">
        <v>-0.52600977463458098</v>
      </c>
      <c r="AJ4" s="22">
        <v>-0.67198696072969699</v>
      </c>
      <c r="AK4" s="22">
        <v>-0.47248756343297099</v>
      </c>
      <c r="AL4" s="22">
        <v>4.71995222102084E-2</v>
      </c>
      <c r="AM4" s="22">
        <v>2.5691460170201401E-3</v>
      </c>
      <c r="AN4" s="22">
        <v>1.53426967648931E-2</v>
      </c>
      <c r="AO4" s="22">
        <v>-1.12678963376849E-2</v>
      </c>
      <c r="AP4" s="22">
        <v>0.50252317732145102</v>
      </c>
      <c r="AQ4" s="22">
        <v>-0.149478494043846</v>
      </c>
      <c r="AR4" s="22">
        <v>0.31937028484400098</v>
      </c>
      <c r="AS4" s="22">
        <v>0.162678752427279</v>
      </c>
      <c r="AT4" s="22">
        <v>0.17059397287361</v>
      </c>
      <c r="AU4" s="22">
        <v>-0.19337459522624101</v>
      </c>
      <c r="AV4" s="22">
        <v>0.101699479754654</v>
      </c>
      <c r="AW4" s="22">
        <v>-0.149082861278512</v>
      </c>
      <c r="AX4" s="22">
        <v>7.9233749811996407E-2</v>
      </c>
      <c r="AY4" s="22">
        <v>0.14347380489855799</v>
      </c>
      <c r="AZ4" s="22">
        <v>7.5584000856889502E-2</v>
      </c>
      <c r="BA4" s="22">
        <v>-4.6686636698883503E-2</v>
      </c>
      <c r="BB4" s="23">
        <v>-7.4380404315058296E-2</v>
      </c>
      <c r="BC4" s="21">
        <v>0.174204301025571</v>
      </c>
      <c r="BD4" s="22">
        <v>-1.1231756478241901</v>
      </c>
      <c r="BE4" s="22">
        <v>-1.37002631191616</v>
      </c>
      <c r="BF4" s="22">
        <v>0.37003243697796201</v>
      </c>
      <c r="BG4" s="22">
        <v>-1.5075891570023801</v>
      </c>
      <c r="BH4" s="22">
        <v>-2.1570954615715299</v>
      </c>
      <c r="BI4" s="22">
        <v>-1.5815627603035001</v>
      </c>
      <c r="BJ4" s="22">
        <v>0.17595605895431099</v>
      </c>
      <c r="BK4" s="22">
        <v>9.7867916681411097E-3</v>
      </c>
      <c r="BL4" s="22">
        <v>6.2621355412548901E-2</v>
      </c>
      <c r="BM4" s="22">
        <v>-4.9582656330515298E-2</v>
      </c>
      <c r="BN4" s="22">
        <v>2.2422137419961201</v>
      </c>
      <c r="BO4" s="22">
        <v>-0.68354100831467901</v>
      </c>
      <c r="BP4" s="22">
        <v>1.6207177658943901</v>
      </c>
      <c r="BQ4" s="22">
        <v>0.85439905897194401</v>
      </c>
      <c r="BR4" s="22">
        <v>0.97940831840619003</v>
      </c>
      <c r="BS4" s="22">
        <v>-1.1467279344229999</v>
      </c>
      <c r="BT4" s="22">
        <v>0.65042798321112505</v>
      </c>
      <c r="BU4" s="22">
        <v>-0.98904352928044204</v>
      </c>
      <c r="BV4" s="22">
        <v>0.55869994524011402</v>
      </c>
      <c r="BW4" s="22">
        <v>1.0486573522720399</v>
      </c>
      <c r="BX4" s="22">
        <v>0.57583613587260496</v>
      </c>
      <c r="BY4" s="22">
        <v>-0.37268809821163601</v>
      </c>
      <c r="BZ4" s="22">
        <v>-0.666731105466006</v>
      </c>
    </row>
    <row r="5" spans="1:78" x14ac:dyDescent="0.2">
      <c r="A5" s="12"/>
      <c r="B5" s="12"/>
      <c r="C5" s="10"/>
      <c r="D5" s="9"/>
      <c r="E5" s="3" t="s">
        <v>59</v>
      </c>
      <c r="F5" s="3"/>
      <c r="G5" s="14" t="s">
        <v>60</v>
      </c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21">
        <v>0.30063615459403498</v>
      </c>
      <c r="AF5" s="22">
        <v>-0.46672913988433901</v>
      </c>
      <c r="AG5" s="22">
        <v>-0.63233820614382397</v>
      </c>
      <c r="AH5" s="22">
        <v>-0.19194166767725901</v>
      </c>
      <c r="AI5" s="22">
        <v>-8.70406259432039E-3</v>
      </c>
      <c r="AJ5" s="22">
        <v>5.01408110857244E-2</v>
      </c>
      <c r="AK5" s="22">
        <v>1.65969794537008E-2</v>
      </c>
      <c r="AL5" s="22">
        <v>-1.0164757670148E-2</v>
      </c>
      <c r="AM5" s="22">
        <v>-5.1296372209410003E-2</v>
      </c>
      <c r="AN5" s="22">
        <v>-1.85290923047263E-2</v>
      </c>
      <c r="AO5" s="22">
        <v>-2.48246143878866E-2</v>
      </c>
      <c r="AP5" s="22">
        <v>-2.9004351305920301E-2</v>
      </c>
      <c r="AQ5" s="22">
        <v>1.4087501375542001E-2</v>
      </c>
      <c r="AR5" s="22">
        <v>-1.03036381966505E-2</v>
      </c>
      <c r="AS5" s="22">
        <v>-6.4191604134844205E-2</v>
      </c>
      <c r="AT5" s="22">
        <v>-2.6281287209308401E-2</v>
      </c>
      <c r="AU5" s="22">
        <v>5.4330924729965702E-2</v>
      </c>
      <c r="AV5" s="22">
        <v>2.7368976587469399E-2</v>
      </c>
      <c r="AW5" s="22">
        <v>3.7020899856964197E-2</v>
      </c>
      <c r="AX5" s="22">
        <v>2.61168918582181E-2</v>
      </c>
      <c r="AY5" s="22">
        <v>1.31882449931018E-2</v>
      </c>
      <c r="AZ5" s="22">
        <v>4.5354281263417099E-3</v>
      </c>
      <c r="BA5" s="22">
        <v>-3.1692889699400303E-2</v>
      </c>
      <c r="BB5" s="23">
        <v>3.3261274246914899E-2</v>
      </c>
      <c r="BC5" s="21">
        <v>0.37908102936889698</v>
      </c>
      <c r="BD5" s="22">
        <v>-0.72163619176882199</v>
      </c>
      <c r="BE5" s="22">
        <v>-1.2338117152933099</v>
      </c>
      <c r="BF5" s="22">
        <v>-0.45933748498520999</v>
      </c>
      <c r="BG5" s="22">
        <v>-2.4946590390358198E-2</v>
      </c>
      <c r="BH5" s="22">
        <v>0.16095329575325201</v>
      </c>
      <c r="BI5" s="22">
        <v>5.5555249849909699E-2</v>
      </c>
      <c r="BJ5" s="22">
        <v>-3.7893406884523598E-2</v>
      </c>
      <c r="BK5" s="22">
        <v>-0.19540614072314999</v>
      </c>
      <c r="BL5" s="22">
        <v>-7.5626657586240695E-2</v>
      </c>
      <c r="BM5" s="22">
        <v>-0.10923692292178901</v>
      </c>
      <c r="BN5" s="22">
        <v>-0.12941483698817099</v>
      </c>
      <c r="BO5" s="22">
        <v>6.4419868265634006E-2</v>
      </c>
      <c r="BP5" s="22">
        <v>-5.2288175422480501E-2</v>
      </c>
      <c r="BQ5" s="22">
        <v>-0.33713834995904901</v>
      </c>
      <c r="BR5" s="22">
        <v>-0.15088523279944899</v>
      </c>
      <c r="BS5" s="22">
        <v>0.32218704332855602</v>
      </c>
      <c r="BT5" s="22">
        <v>0.17504070116445</v>
      </c>
      <c r="BU5" s="22">
        <v>0.24560355991041999</v>
      </c>
      <c r="BV5" s="22">
        <v>0.18415771165276501</v>
      </c>
      <c r="BW5" s="22">
        <v>9.6393554805201107E-2</v>
      </c>
      <c r="BX5" s="22">
        <v>3.45531246983223E-2</v>
      </c>
      <c r="BY5" s="22">
        <v>-0.25299665223431</v>
      </c>
      <c r="BZ5" s="22">
        <v>0.29814742675920802</v>
      </c>
    </row>
    <row r="6" spans="1:78" x14ac:dyDescent="0.2">
      <c r="A6" s="12"/>
      <c r="B6" s="12"/>
      <c r="C6" s="10"/>
      <c r="D6" s="9"/>
      <c r="E6" s="2" t="s">
        <v>61</v>
      </c>
      <c r="F6" s="2"/>
      <c r="G6" s="21">
        <v>-1.1494420418697599E-2</v>
      </c>
      <c r="H6" s="22">
        <v>0.43827918908386598</v>
      </c>
      <c r="I6" s="22">
        <v>0.91056171968876598</v>
      </c>
      <c r="J6" s="22">
        <v>0.30419492556167199</v>
      </c>
      <c r="K6" s="22">
        <v>0.162309086847782</v>
      </c>
      <c r="L6" s="22">
        <v>-0.27002393092038002</v>
      </c>
      <c r="M6" s="22">
        <v>-0.239595996424042</v>
      </c>
      <c r="N6" s="22">
        <v>0.19831562348196799</v>
      </c>
      <c r="O6" s="22">
        <v>0.215787353213067</v>
      </c>
      <c r="P6" s="22">
        <v>0.36471234336621799</v>
      </c>
      <c r="Q6" s="22">
        <v>0.18188675535877799</v>
      </c>
      <c r="R6" s="22">
        <v>-7.0746960418866606E-2</v>
      </c>
      <c r="S6" s="22">
        <v>1.69948042360007E-2</v>
      </c>
      <c r="T6" s="22">
        <v>-0.192682140589302</v>
      </c>
      <c r="U6" s="22">
        <v>0.43191951696653702</v>
      </c>
      <c r="V6" s="22">
        <v>0.50227638802708896</v>
      </c>
      <c r="W6" s="22">
        <v>-0.404240806895801</v>
      </c>
      <c r="X6" s="22">
        <v>-0.115204699788668</v>
      </c>
      <c r="Y6" s="22">
        <v>-0.179643843816511</v>
      </c>
      <c r="Z6" s="22">
        <v>-0.21759986910552501</v>
      </c>
      <c r="AA6" s="22">
        <v>-0.38587734840448901</v>
      </c>
      <c r="AB6" s="22">
        <v>-0.11632133990393501</v>
      </c>
      <c r="AC6" s="22">
        <v>0.33152781149180699</v>
      </c>
      <c r="AD6" s="23">
        <v>-0.61350375093180998</v>
      </c>
      <c r="AE6" s="21">
        <v>0.22648960452559699</v>
      </c>
      <c r="AF6" s="22">
        <v>0.26743730060126703</v>
      </c>
      <c r="AG6" s="22">
        <v>0.12562571722777099</v>
      </c>
      <c r="AH6" s="22">
        <v>-2.1194298388020099E-2</v>
      </c>
      <c r="AI6" s="22">
        <v>5.3323461404608096E-4</v>
      </c>
      <c r="AJ6" s="22">
        <v>-3.1140384324824098E-2</v>
      </c>
      <c r="AK6" s="22">
        <v>-7.7075203010451704E-3</v>
      </c>
      <c r="AL6" s="22">
        <v>1.6577944385592701E-2</v>
      </c>
      <c r="AM6" s="22">
        <v>3.1230091541074201E-2</v>
      </c>
      <c r="AN6" s="22">
        <v>7.0713330579032299E-3</v>
      </c>
      <c r="AO6" s="22">
        <v>-3.5551241755462301E-3</v>
      </c>
      <c r="AP6" s="22">
        <v>8.7427569736153593E-3</v>
      </c>
      <c r="AQ6" s="22">
        <v>7.8883977623879307E-3</v>
      </c>
      <c r="AR6" s="22">
        <v>-1.27544266499736E-2</v>
      </c>
      <c r="AS6" s="22">
        <v>1.4424237647097301E-2</v>
      </c>
      <c r="AT6" s="22">
        <v>2.07175870492751E-2</v>
      </c>
      <c r="AU6" s="22">
        <v>6.02772583225928E-3</v>
      </c>
      <c r="AV6" s="22">
        <v>8.7084187560995206E-3</v>
      </c>
      <c r="AW6" s="22">
        <v>6.6477792613578697E-3</v>
      </c>
      <c r="AX6" s="22">
        <v>-2.5262542180873198E-3</v>
      </c>
      <c r="AY6" s="22">
        <v>-1.8065741137563599E-2</v>
      </c>
      <c r="AZ6" s="22">
        <v>-1.2522688939890401E-3</v>
      </c>
      <c r="BA6" s="22">
        <v>6.4075863089561799E-3</v>
      </c>
      <c r="BB6" s="23">
        <v>-1.3696311171886501E-2</v>
      </c>
      <c r="BC6" s="21">
        <v>0.28558744885778298</v>
      </c>
      <c r="BD6" s="22">
        <v>0.41349986244836501</v>
      </c>
      <c r="BE6" s="22">
        <v>0.24511958972551501</v>
      </c>
      <c r="BF6" s="22">
        <v>-5.0720283070321302E-2</v>
      </c>
      <c r="BG6" s="22">
        <v>1.5282961668128901E-3</v>
      </c>
      <c r="BH6" s="22">
        <v>-9.9961436194746497E-2</v>
      </c>
      <c r="BI6" s="22">
        <v>-2.57994665380222E-2</v>
      </c>
      <c r="BJ6" s="22">
        <v>6.18012560945604E-2</v>
      </c>
      <c r="BK6" s="22">
        <v>0.118966535051614</v>
      </c>
      <c r="BL6" s="22">
        <v>2.88617097402246E-2</v>
      </c>
      <c r="BM6" s="22">
        <v>-1.5643780784412E-2</v>
      </c>
      <c r="BN6" s="22">
        <v>3.9009404369492101E-2</v>
      </c>
      <c r="BO6" s="22">
        <v>3.6072368771035097E-2</v>
      </c>
      <c r="BP6" s="22">
        <v>-6.4725263577697201E-2</v>
      </c>
      <c r="BQ6" s="22">
        <v>7.5757005067861594E-2</v>
      </c>
      <c r="BR6" s="22">
        <v>0.11894310655627</v>
      </c>
      <c r="BS6" s="22">
        <v>3.5744931151985099E-2</v>
      </c>
      <c r="BT6" s="22">
        <v>5.5695459427646601E-2</v>
      </c>
      <c r="BU6" s="22">
        <v>4.4102608483296599E-2</v>
      </c>
      <c r="BV6" s="22">
        <v>-1.7813344649955199E-2</v>
      </c>
      <c r="BW6" s="22">
        <v>-0.132043422710866</v>
      </c>
      <c r="BX6" s="22">
        <v>-9.5404010480004096E-3</v>
      </c>
      <c r="BY6" s="22">
        <v>5.1150207521159001E-2</v>
      </c>
      <c r="BZ6" s="22">
        <v>-0.122771000944795</v>
      </c>
    </row>
    <row r="7" spans="1:78" x14ac:dyDescent="0.2">
      <c r="A7" s="12"/>
      <c r="B7" s="12"/>
      <c r="C7" s="10"/>
      <c r="D7" s="9" t="s">
        <v>62</v>
      </c>
      <c r="E7" s="3" t="s">
        <v>58</v>
      </c>
      <c r="F7" s="3"/>
      <c r="G7" s="21">
        <v>0.39176642817513202</v>
      </c>
      <c r="H7" s="22">
        <v>-0.782787530203777</v>
      </c>
      <c r="I7" s="22">
        <v>0.48569286840633102</v>
      </c>
      <c r="J7" s="22">
        <v>4.2008370498241598</v>
      </c>
      <c r="K7" s="22">
        <v>1.1765453533349901</v>
      </c>
      <c r="L7" s="22">
        <v>-0.86847641448761104</v>
      </c>
      <c r="M7" s="22">
        <v>3.83967202586788</v>
      </c>
      <c r="N7" s="22">
        <v>-0.53915285480803099</v>
      </c>
      <c r="O7" s="22">
        <v>6.6461830200340605E-2</v>
      </c>
      <c r="P7" s="22">
        <v>-1.8751608459301801</v>
      </c>
      <c r="Q7" s="22">
        <v>0.53391250465497297</v>
      </c>
      <c r="R7" s="22">
        <v>-0.76557531295274495</v>
      </c>
      <c r="S7" s="22">
        <v>-0.51066475998733196</v>
      </c>
      <c r="T7" s="22">
        <v>-0.27215659135702203</v>
      </c>
      <c r="U7" s="22">
        <v>2.2460467111078799</v>
      </c>
      <c r="V7" s="22">
        <v>-1.29074970486364</v>
      </c>
      <c r="W7" s="22">
        <v>0.42905072108449499</v>
      </c>
      <c r="X7" s="22">
        <v>1.1391696899238</v>
      </c>
      <c r="Y7" s="22">
        <v>-0.92720628644530301</v>
      </c>
      <c r="Z7" s="22">
        <v>0.66684801693453299</v>
      </c>
      <c r="AA7" s="22">
        <v>-3.6647272605727303E-2</v>
      </c>
      <c r="AB7" s="22">
        <v>-0.95139534473268095</v>
      </c>
      <c r="AC7" s="22">
        <v>0.44064089463431</v>
      </c>
      <c r="AD7" s="23">
        <v>-2.1699843717978302</v>
      </c>
      <c r="AE7" s="21">
        <v>0.76912826938632095</v>
      </c>
      <c r="AF7" s="22">
        <v>-1.61936117191476</v>
      </c>
      <c r="AG7" s="22">
        <v>-7.5533667252389997E-2</v>
      </c>
      <c r="AH7" s="22">
        <v>2.0559532052286098</v>
      </c>
      <c r="AI7" s="22">
        <v>0.51507464210141296</v>
      </c>
      <c r="AJ7" s="22">
        <v>-0.39361498328975703</v>
      </c>
      <c r="AK7" s="22">
        <v>1.0536536557630101</v>
      </c>
      <c r="AL7" s="22">
        <v>-0.26140685353851101</v>
      </c>
      <c r="AM7" s="22">
        <v>3.4060016460123098E-2</v>
      </c>
      <c r="AN7" s="22">
        <v>-0.42946341058610399</v>
      </c>
      <c r="AO7" s="22">
        <v>4.1797660420994601E-2</v>
      </c>
      <c r="AP7" s="22">
        <v>-0.15029053776427601</v>
      </c>
      <c r="AQ7" s="22">
        <v>-5.8110477752488503E-2</v>
      </c>
      <c r="AR7" s="22">
        <v>-3.64672195852545E-2</v>
      </c>
      <c r="AS7" s="22">
        <v>0.23975358992677201</v>
      </c>
      <c r="AT7" s="22">
        <v>-0.130602799041179</v>
      </c>
      <c r="AU7" s="22">
        <v>0.129885844528036</v>
      </c>
      <c r="AV7" s="22">
        <v>7.6114589435752805E-2</v>
      </c>
      <c r="AW7" s="22">
        <v>-0.15134925077490299</v>
      </c>
      <c r="AX7" s="22">
        <v>9.6066804644380499E-2</v>
      </c>
      <c r="AY7" s="22">
        <v>3.2244500211647202E-2</v>
      </c>
      <c r="AZ7" s="22">
        <v>-5.9884263106393699E-2</v>
      </c>
      <c r="BA7" s="22">
        <v>7.5074053567543403E-2</v>
      </c>
      <c r="BB7" s="23">
        <v>-0.149800272505862</v>
      </c>
      <c r="BC7" s="21">
        <v>0.969816609281134</v>
      </c>
      <c r="BD7" s="22">
        <v>-2.5037854492829199</v>
      </c>
      <c r="BE7" s="22">
        <v>-0.147380504055592</v>
      </c>
      <c r="BF7" s="22">
        <v>4.9201217534748203</v>
      </c>
      <c r="BG7" s="22">
        <v>1.47624812869386</v>
      </c>
      <c r="BH7" s="22">
        <v>-1.2635142401258199</v>
      </c>
      <c r="BI7" s="22">
        <v>3.5269063424752201</v>
      </c>
      <c r="BJ7" s="22">
        <v>-0.97450392670177599</v>
      </c>
      <c r="BK7" s="22">
        <v>0.12974672638184101</v>
      </c>
      <c r="BL7" s="22">
        <v>-1.7528587889824001</v>
      </c>
      <c r="BM7" s="22">
        <v>0.18392421885698201</v>
      </c>
      <c r="BN7" s="22">
        <v>-0.67058301840579904</v>
      </c>
      <c r="BO7" s="22">
        <v>-0.26572982829860597</v>
      </c>
      <c r="BP7" s="22">
        <v>-0.18506127044188</v>
      </c>
      <c r="BQ7" s="22">
        <v>1.2592009624007401</v>
      </c>
      <c r="BR7" s="22">
        <v>-0.74981235053852102</v>
      </c>
      <c r="BS7" s="22">
        <v>0.77023419768339196</v>
      </c>
      <c r="BT7" s="22">
        <v>0.48679756296746302</v>
      </c>
      <c r="BU7" s="22">
        <v>-1.00407918023975</v>
      </c>
      <c r="BV7" s="22">
        <v>0.67739465343451799</v>
      </c>
      <c r="BW7" s="22">
        <v>0.235676695416349</v>
      </c>
      <c r="BX7" s="22">
        <v>-0.45622780318379902</v>
      </c>
      <c r="BY7" s="22">
        <v>0.59929796248917699</v>
      </c>
      <c r="BZ7" s="22">
        <v>-1.3427797577421201</v>
      </c>
    </row>
    <row r="8" spans="1:78" x14ac:dyDescent="0.2">
      <c r="A8" s="12"/>
      <c r="B8" s="12"/>
      <c r="C8" s="10"/>
      <c r="D8" s="9"/>
      <c r="E8" s="3" t="s">
        <v>59</v>
      </c>
      <c r="F8" s="3"/>
      <c r="G8" s="21">
        <v>0.22290344945604501</v>
      </c>
      <c r="H8" s="22">
        <v>-0.53417112682109102</v>
      </c>
      <c r="I8" s="22">
        <v>0.87138739402255605</v>
      </c>
      <c r="J8" s="22">
        <v>0.79740867308351504</v>
      </c>
      <c r="K8" s="22">
        <v>-0.63347762857631196</v>
      </c>
      <c r="L8" s="22">
        <v>0.585695999873735</v>
      </c>
      <c r="M8" s="22">
        <v>0.25300111521206198</v>
      </c>
      <c r="N8" s="22">
        <v>0.44541120764783099</v>
      </c>
      <c r="O8" s="22">
        <v>-0.38142719256046298</v>
      </c>
      <c r="P8" s="22">
        <v>0.98023051383659598</v>
      </c>
      <c r="Q8" s="22">
        <v>0.316891351138609</v>
      </c>
      <c r="R8" s="22">
        <v>0.85019072313550703</v>
      </c>
      <c r="S8" s="22">
        <v>0.67650678205850701</v>
      </c>
      <c r="T8" s="22">
        <v>0.86162101828954296</v>
      </c>
      <c r="U8" s="22">
        <v>-0.44890998095546902</v>
      </c>
      <c r="V8" s="22">
        <v>-0.55183758114612402</v>
      </c>
      <c r="W8" s="22">
        <v>-0.31820334707279302</v>
      </c>
      <c r="X8" s="22">
        <v>8.5580895257652403E-2</v>
      </c>
      <c r="Y8" s="22">
        <v>0.427394883887804</v>
      </c>
      <c r="Z8" s="22">
        <v>-1.7498934901479399E-2</v>
      </c>
      <c r="AA8" s="22">
        <v>0.56369018752252797</v>
      </c>
      <c r="AB8" s="22">
        <v>0.60608073438372101</v>
      </c>
      <c r="AC8" s="22">
        <v>1.1050955392780599</v>
      </c>
      <c r="AD8" s="23">
        <v>0.32268373453382998</v>
      </c>
      <c r="AE8" s="21">
        <v>0.65942978776598504</v>
      </c>
      <c r="AF8" s="22">
        <v>-1.2136896473298799</v>
      </c>
      <c r="AG8" s="22">
        <v>0.27092312096555099</v>
      </c>
      <c r="AH8" s="22">
        <v>0.36543689183304401</v>
      </c>
      <c r="AI8" s="22">
        <v>-0.238219655104527</v>
      </c>
      <c r="AJ8" s="22">
        <v>0.28464317468825101</v>
      </c>
      <c r="AK8" s="22">
        <v>-5.38020216297505E-2</v>
      </c>
      <c r="AL8" s="22">
        <v>0.11431741661499301</v>
      </c>
      <c r="AM8" s="22">
        <v>-4.8084015690515798E-2</v>
      </c>
      <c r="AN8" s="22">
        <v>0.19949600869574</v>
      </c>
      <c r="AO8" s="22">
        <v>-2.16310275482792E-2</v>
      </c>
      <c r="AP8" s="22">
        <v>0.163626389603649</v>
      </c>
      <c r="AQ8" s="22">
        <v>0.15455469130096999</v>
      </c>
      <c r="AR8" s="22">
        <v>0.24600351098475601</v>
      </c>
      <c r="AS8" s="22">
        <v>-0.100714713187427</v>
      </c>
      <c r="AT8" s="22">
        <v>-6.1976648067347803E-2</v>
      </c>
      <c r="AU8" s="22">
        <v>-3.70110242134572E-3</v>
      </c>
      <c r="AV8" s="22">
        <v>2.7912346110075801E-3</v>
      </c>
      <c r="AW8" s="22">
        <v>2.3588926002487399E-2</v>
      </c>
      <c r="AX8" s="22">
        <v>1.7818459264826801E-2</v>
      </c>
      <c r="AY8" s="22">
        <v>8.0908957227777203E-2</v>
      </c>
      <c r="AZ8" s="22">
        <v>0.13136190663568001</v>
      </c>
      <c r="BA8" s="22">
        <v>9.8875142653578899E-2</v>
      </c>
      <c r="BB8" s="23">
        <v>0.10024880479463601</v>
      </c>
      <c r="BC8" s="21">
        <v>0.83149454555929903</v>
      </c>
      <c r="BD8" s="22">
        <v>-1.87655387299226</v>
      </c>
      <c r="BE8" s="22">
        <v>0.52862236907920102</v>
      </c>
      <c r="BF8" s="22">
        <v>0.87453060529655202</v>
      </c>
      <c r="BG8" s="22">
        <v>-0.68275797587585196</v>
      </c>
      <c r="BH8" s="22">
        <v>0.91371192622639197</v>
      </c>
      <c r="BI8" s="22">
        <v>-0.180092092203295</v>
      </c>
      <c r="BJ8" s="22">
        <v>0.42616622278144101</v>
      </c>
      <c r="BK8" s="22">
        <v>-0.18316913130226101</v>
      </c>
      <c r="BL8" s="22">
        <v>0.81424476122892697</v>
      </c>
      <c r="BM8" s="22">
        <v>-9.5184031948564299E-2</v>
      </c>
      <c r="BN8" s="22">
        <v>0.73008640373181999</v>
      </c>
      <c r="BO8" s="22">
        <v>0.70675363842405203</v>
      </c>
      <c r="BP8" s="22">
        <v>1.2484012434662199</v>
      </c>
      <c r="BQ8" s="22">
        <v>-0.52896002021180399</v>
      </c>
      <c r="BR8" s="22">
        <v>-0.35581822523749101</v>
      </c>
      <c r="BS8" s="22">
        <v>-2.1947854782800199E-2</v>
      </c>
      <c r="BT8" s="22">
        <v>1.7851586881983499E-2</v>
      </c>
      <c r="BU8" s="22">
        <v>0.156493338170313</v>
      </c>
      <c r="BV8" s="22">
        <v>0.12564307809678699</v>
      </c>
      <c r="BW8" s="22">
        <v>0.59136769197375405</v>
      </c>
      <c r="BX8" s="22">
        <v>1.0007796869759</v>
      </c>
      <c r="BY8" s="22">
        <v>0.78929628436565402</v>
      </c>
      <c r="BZ8" s="22">
        <v>0.89861028664574005</v>
      </c>
    </row>
    <row r="9" spans="1:78" x14ac:dyDescent="0.2">
      <c r="A9" s="12"/>
      <c r="B9" s="12"/>
      <c r="C9" s="10"/>
      <c r="D9" s="9"/>
      <c r="E9" s="2" t="s">
        <v>61</v>
      </c>
      <c r="F9" s="2"/>
      <c r="G9" s="25">
        <v>6.2810264973552493E-2</v>
      </c>
      <c r="H9" s="26">
        <v>0.12522870882071699</v>
      </c>
      <c r="I9" s="26">
        <v>1.3044655754040699</v>
      </c>
      <c r="J9" s="26">
        <v>1.4296818427554501</v>
      </c>
      <c r="K9" s="26">
        <v>-0.266937656586128</v>
      </c>
      <c r="L9" s="26">
        <v>0.95386447051810996</v>
      </c>
      <c r="M9" s="26">
        <v>-0.210902079392397</v>
      </c>
      <c r="N9" s="26">
        <v>-0.69745623967691905</v>
      </c>
      <c r="O9" s="26">
        <v>-1.8474324066730099</v>
      </c>
      <c r="P9" s="26">
        <v>-0.854389840536384</v>
      </c>
      <c r="Q9" s="26">
        <v>1.3190801551601401</v>
      </c>
      <c r="R9" s="26">
        <v>-1.1049762756307699</v>
      </c>
      <c r="S9" s="26">
        <v>1.3202176215171799</v>
      </c>
      <c r="T9" s="26">
        <v>-0.46088062064861801</v>
      </c>
      <c r="U9" s="26">
        <v>0.36652691272378402</v>
      </c>
      <c r="V9" s="26">
        <v>-0.48593994410208902</v>
      </c>
      <c r="W9" s="26">
        <v>-0.79791704577370703</v>
      </c>
      <c r="X9" s="26">
        <v>-0.28649257486572299</v>
      </c>
      <c r="Y9" s="26">
        <v>-0.77365904785244599</v>
      </c>
      <c r="Z9" s="26">
        <v>-2.5508914913008902</v>
      </c>
      <c r="AA9" s="26">
        <v>-5.7783298819840401E-3</v>
      </c>
      <c r="AB9" s="26">
        <v>0.91320237639537405</v>
      </c>
      <c r="AC9" s="26">
        <v>0.66882566881792604</v>
      </c>
      <c r="AD9" s="27">
        <v>-0.16910079478170201</v>
      </c>
      <c r="AE9" s="25">
        <v>0.35056714480440399</v>
      </c>
      <c r="AF9" s="26">
        <v>-0.56470904831892799</v>
      </c>
      <c r="AG9" s="26">
        <v>0.50744908387343202</v>
      </c>
      <c r="AH9" s="26">
        <v>0.60797324323610102</v>
      </c>
      <c r="AI9" s="26">
        <v>-0.34494697652803102</v>
      </c>
      <c r="AJ9" s="26">
        <v>0.43827689215619198</v>
      </c>
      <c r="AK9" s="26">
        <v>-0.18509154142199</v>
      </c>
      <c r="AL9" s="26">
        <v>-0.24047282818468599</v>
      </c>
      <c r="AM9" s="26">
        <v>-0.73094280056108196</v>
      </c>
      <c r="AN9" s="26">
        <v>-0.248980509460277</v>
      </c>
      <c r="AO9" s="26">
        <v>0.16623738373548899</v>
      </c>
      <c r="AP9" s="26">
        <v>-0.108278375274226</v>
      </c>
      <c r="AQ9" s="26">
        <v>0.200661033457044</v>
      </c>
      <c r="AR9" s="26">
        <v>-6.2740601079089894E-2</v>
      </c>
      <c r="AS9" s="26">
        <v>0.115530881928709</v>
      </c>
      <c r="AT9" s="26">
        <v>-8.5336782089105001E-2</v>
      </c>
      <c r="AU9" s="26">
        <v>-7.3083473346347697E-2</v>
      </c>
      <c r="AV9" s="26">
        <v>-1.3185040185704501E-2</v>
      </c>
      <c r="AW9" s="26">
        <v>-5.0710469001615598E-2</v>
      </c>
      <c r="AX9" s="26">
        <v>-0.31309462903117802</v>
      </c>
      <c r="AY9" s="26">
        <v>1.65558208433039E-3</v>
      </c>
      <c r="AZ9" s="26">
        <v>0.12496496635759601</v>
      </c>
      <c r="BA9" s="26">
        <v>4.78350802338951E-2</v>
      </c>
      <c r="BB9" s="27">
        <v>6.9057913915203495E-2</v>
      </c>
      <c r="BC9" s="25">
        <v>0.44204049341580898</v>
      </c>
      <c r="BD9" s="26">
        <v>-0.87312844273494605</v>
      </c>
      <c r="BE9" s="26">
        <v>0.99012936196903201</v>
      </c>
      <c r="BF9" s="26">
        <v>1.4549467234804501</v>
      </c>
      <c r="BG9" s="26">
        <v>-0.98864763856461901</v>
      </c>
      <c r="BH9" s="26">
        <v>1.40688011855936</v>
      </c>
      <c r="BI9" s="26">
        <v>-0.61955892983346195</v>
      </c>
      <c r="BJ9" s="26">
        <v>-0.896463547756713</v>
      </c>
      <c r="BK9" s="26">
        <v>-2.78442130690931</v>
      </c>
      <c r="BL9" s="26">
        <v>-1.0162161980158599</v>
      </c>
      <c r="BM9" s="26">
        <v>0.73150220946369604</v>
      </c>
      <c r="BN9" s="26">
        <v>-0.4831284843318</v>
      </c>
      <c r="BO9" s="26">
        <v>0.91759049364304301</v>
      </c>
      <c r="BP9" s="26">
        <v>-0.31839157128053103</v>
      </c>
      <c r="BQ9" s="26">
        <v>0.60677547208400695</v>
      </c>
      <c r="BR9" s="26">
        <v>-0.48993263264924197</v>
      </c>
      <c r="BS9" s="26">
        <v>-0.43339126493264701</v>
      </c>
      <c r="BT9" s="26">
        <v>-8.4326086202423295E-2</v>
      </c>
      <c r="BU9" s="26">
        <v>-0.33642271688846398</v>
      </c>
      <c r="BV9" s="26">
        <v>-2.2077202266682798</v>
      </c>
      <c r="BW9" s="26">
        <v>1.21007338326418E-2</v>
      </c>
      <c r="BX9" s="26">
        <v>0.95204464610237904</v>
      </c>
      <c r="BY9" s="26">
        <v>0.381855844428103</v>
      </c>
      <c r="BZ9" s="26">
        <v>0.61902136335304203</v>
      </c>
    </row>
    <row r="10" spans="1:78" ht="12.75" customHeight="1" x14ac:dyDescent="0.2">
      <c r="A10" s="12" t="s">
        <v>53</v>
      </c>
      <c r="B10" s="8" t="s">
        <v>67</v>
      </c>
      <c r="C10" s="11" t="s">
        <v>55</v>
      </c>
      <c r="D10" s="11"/>
      <c r="E10" s="11"/>
      <c r="F10" s="11"/>
      <c r="G10" s="17">
        <v>-0.667933337190875</v>
      </c>
      <c r="H10" s="18">
        <v>0.198937287359499</v>
      </c>
      <c r="I10" s="18">
        <v>0.28549214375412502</v>
      </c>
      <c r="J10" s="18">
        <v>0.180947058502751</v>
      </c>
      <c r="K10" s="18">
        <v>-1.06654288548956</v>
      </c>
      <c r="L10" s="18">
        <v>-0.160056819757011</v>
      </c>
      <c r="M10" s="18">
        <v>0.40178981188732699</v>
      </c>
      <c r="N10" s="18">
        <v>0.18505933795235599</v>
      </c>
      <c r="O10" s="18">
        <v>5.7434015483579903E-2</v>
      </c>
      <c r="P10" s="18">
        <v>-0.85837804918778604</v>
      </c>
      <c r="Q10" s="18">
        <v>-0.26857920367836202</v>
      </c>
      <c r="R10" s="18">
        <v>-0.28730683987668898</v>
      </c>
      <c r="S10" s="18">
        <v>0.59887718382668298</v>
      </c>
      <c r="T10" s="18">
        <v>0.78914019442986605</v>
      </c>
      <c r="U10" s="18">
        <v>0.21607312610698301</v>
      </c>
      <c r="V10" s="18">
        <v>-0.18515802818890501</v>
      </c>
      <c r="W10" s="18">
        <v>-0.12848426075796901</v>
      </c>
      <c r="X10" s="18">
        <v>-7.9009105450806097E-2</v>
      </c>
      <c r="Y10" s="18">
        <v>-0.31885516850321299</v>
      </c>
      <c r="Z10" s="18">
        <v>0.32529717035681499</v>
      </c>
      <c r="AA10" s="18">
        <v>3.0159262145969399E-2</v>
      </c>
      <c r="AB10" s="18">
        <v>-0.284687666367196</v>
      </c>
      <c r="AC10" s="18">
        <v>-0.254974493283526</v>
      </c>
      <c r="AD10" s="19">
        <v>-0.89300773158150104</v>
      </c>
      <c r="AE10" s="17">
        <v>-1.41756892780682</v>
      </c>
      <c r="AF10" s="18">
        <v>-0.25582871668724899</v>
      </c>
      <c r="AG10" s="18">
        <v>-1.69291763841188E-2</v>
      </c>
      <c r="AH10" s="18">
        <v>-3.0023513879351101E-2</v>
      </c>
      <c r="AI10" s="18">
        <v>-0.21905997316707601</v>
      </c>
      <c r="AJ10" s="18">
        <v>-3.5691337518007397E-2</v>
      </c>
      <c r="AK10" s="18">
        <v>9.3413556062655098E-2</v>
      </c>
      <c r="AL10" s="18">
        <v>7.2295071412218595E-2</v>
      </c>
      <c r="AM10" s="18">
        <v>2.6756857823180599E-2</v>
      </c>
      <c r="AN10" s="18">
        <v>-7.9504452863631697E-2</v>
      </c>
      <c r="AO10" s="18">
        <v>-1.5865231338606001E-2</v>
      </c>
      <c r="AP10" s="18">
        <v>-6.8680350452007405E-2</v>
      </c>
      <c r="AQ10" s="18">
        <v>2.7036577873178098E-2</v>
      </c>
      <c r="AR10" s="18">
        <v>2.4676901200311501E-2</v>
      </c>
      <c r="AS10" s="18">
        <v>1.2874653153903501E-2</v>
      </c>
      <c r="AT10" s="18">
        <v>5.7753028166129096E-3</v>
      </c>
      <c r="AU10" s="18">
        <v>-6.1316786182860602E-3</v>
      </c>
      <c r="AV10" s="18">
        <v>-5.9094523306278098E-3</v>
      </c>
      <c r="AW10" s="18">
        <v>-9.0915235813770704E-3</v>
      </c>
      <c r="AX10" s="18">
        <v>3.4648558394478998E-3</v>
      </c>
      <c r="AY10" s="18">
        <v>-1.03331726170035E-4</v>
      </c>
      <c r="AZ10" s="18">
        <v>-2.2673648509504801E-2</v>
      </c>
      <c r="BA10" s="18">
        <v>7.0225621343495198E-3</v>
      </c>
      <c r="BB10" s="19">
        <v>-3.6733071483521902E-2</v>
      </c>
      <c r="BC10" s="17">
        <v>-1.7874546362530199</v>
      </c>
      <c r="BD10" s="18">
        <v>-0.39555117750097002</v>
      </c>
      <c r="BE10" s="18">
        <v>-3.3032032463190003E-2</v>
      </c>
      <c r="BF10" s="18">
        <v>-7.1849565144706098E-2</v>
      </c>
      <c r="BG10" s="18">
        <v>-0.62784468313226105</v>
      </c>
      <c r="BH10" s="18">
        <v>-0.114570113226393</v>
      </c>
      <c r="BI10" s="18">
        <v>0.31268421226322002</v>
      </c>
      <c r="BJ10" s="18">
        <v>0.26951026730441202</v>
      </c>
      <c r="BK10" s="18">
        <v>0.101926395569641</v>
      </c>
      <c r="BL10" s="18">
        <v>-0.32449814240290897</v>
      </c>
      <c r="BM10" s="18">
        <v>-6.9812526623438606E-2</v>
      </c>
      <c r="BN10" s="18">
        <v>-0.306445617910516</v>
      </c>
      <c r="BO10" s="18">
        <v>0.123633903452192</v>
      </c>
      <c r="BP10" s="18">
        <v>0.125228595397058</v>
      </c>
      <c r="BQ10" s="18">
        <v>6.7618489662297193E-2</v>
      </c>
      <c r="BR10" s="18">
        <v>3.3156972222498603E-2</v>
      </c>
      <c r="BS10" s="18">
        <v>-3.6361380088691497E-2</v>
      </c>
      <c r="BT10" s="18">
        <v>-3.7794423044938699E-2</v>
      </c>
      <c r="BU10" s="18">
        <v>-6.0314864447546197E-2</v>
      </c>
      <c r="BV10" s="18">
        <v>2.4431694478281599E-2</v>
      </c>
      <c r="BW10" s="18">
        <v>-7.5525685304257196E-4</v>
      </c>
      <c r="BX10" s="18">
        <v>-0.17273901878473799</v>
      </c>
      <c r="BY10" s="18">
        <v>5.6059410389832802E-2</v>
      </c>
      <c r="BZ10" s="18">
        <v>-0.329267924568375</v>
      </c>
    </row>
    <row r="11" spans="1:78" ht="12.75" customHeight="1" x14ac:dyDescent="0.2">
      <c r="A11" s="12"/>
      <c r="B11" s="8"/>
      <c r="C11" s="10" t="s">
        <v>56</v>
      </c>
      <c r="D11" s="9" t="s">
        <v>57</v>
      </c>
      <c r="E11" s="3" t="s">
        <v>58</v>
      </c>
      <c r="F11" s="3"/>
      <c r="G11" s="21">
        <v>-3.3650998026027501E-2</v>
      </c>
      <c r="H11" s="22">
        <v>-0.81779723390027304</v>
      </c>
      <c r="I11" s="22">
        <v>-0.928754339268272</v>
      </c>
      <c r="J11" s="22">
        <v>1.1645297556236001</v>
      </c>
      <c r="K11" s="22">
        <v>0.68298050353471396</v>
      </c>
      <c r="L11" s="22">
        <v>-2.3515395661129199</v>
      </c>
      <c r="M11" s="22">
        <v>-3.3016640939047601</v>
      </c>
      <c r="N11" s="22">
        <v>8.25657080609844E-2</v>
      </c>
      <c r="O11" s="22">
        <v>1.0193675901699799</v>
      </c>
      <c r="P11" s="22">
        <v>-0.70826549978822295</v>
      </c>
      <c r="Q11" s="22">
        <v>-5.0082487155679499E-2</v>
      </c>
      <c r="R11" s="22">
        <v>2.0996843095852902</v>
      </c>
      <c r="S11" s="22">
        <v>-0.32063523911277297</v>
      </c>
      <c r="T11" s="22">
        <v>-0.30905942946487303</v>
      </c>
      <c r="U11" s="22">
        <v>0.90743340338191802</v>
      </c>
      <c r="V11" s="22">
        <v>0.30800336955853003</v>
      </c>
      <c r="W11" s="22">
        <v>-0.47222267450264099</v>
      </c>
      <c r="X11" s="22">
        <v>0.13366887518998199</v>
      </c>
      <c r="Y11" s="22">
        <v>-0.93243460211630902</v>
      </c>
      <c r="Z11" s="22">
        <v>-1.18278005578429</v>
      </c>
      <c r="AA11" s="22">
        <v>-0.44810071049098599</v>
      </c>
      <c r="AB11" s="22">
        <v>0.57363005989148297</v>
      </c>
      <c r="AC11" s="22">
        <v>-0.432476916066865</v>
      </c>
      <c r="AD11" s="23">
        <v>-0.27159665292657198</v>
      </c>
      <c r="AE11" s="21">
        <v>0.12766430743141999</v>
      </c>
      <c r="AF11" s="22">
        <v>-0.87714519536565105</v>
      </c>
      <c r="AG11" s="22">
        <v>-0.82064368069287197</v>
      </c>
      <c r="AH11" s="22">
        <v>0.34493144927318398</v>
      </c>
      <c r="AI11" s="22">
        <v>0.41993691099244701</v>
      </c>
      <c r="AJ11" s="22">
        <v>-0.68756939932754901</v>
      </c>
      <c r="AK11" s="22">
        <v>-0.91836020065303803</v>
      </c>
      <c r="AL11" s="22">
        <v>3.9563314156438503E-2</v>
      </c>
      <c r="AM11" s="22">
        <v>0.19043616687464399</v>
      </c>
      <c r="AN11" s="22">
        <v>-0.20016541038449001</v>
      </c>
      <c r="AO11" s="22">
        <v>-3.1644445263448298E-2</v>
      </c>
      <c r="AP11" s="22">
        <v>0.43858515217102001</v>
      </c>
      <c r="AQ11" s="22">
        <v>-0.166762457066153</v>
      </c>
      <c r="AR11" s="22">
        <v>-8.5623291985314806E-2</v>
      </c>
      <c r="AS11" s="22">
        <v>0.13620452317774201</v>
      </c>
      <c r="AT11" s="22">
        <v>8.0783871784265299E-2</v>
      </c>
      <c r="AU11" s="22">
        <v>-0.123920427140607</v>
      </c>
      <c r="AV11" s="22">
        <v>5.4381462399402003E-2</v>
      </c>
      <c r="AW11" s="22">
        <v>-0.15990858416619599</v>
      </c>
      <c r="AX11" s="22">
        <v>-0.20975970961330001</v>
      </c>
      <c r="AY11" s="22">
        <v>-4.17024627538111E-2</v>
      </c>
      <c r="AZ11" s="22">
        <v>6.1334874145671903E-2</v>
      </c>
      <c r="BA11" s="22">
        <v>-1.82425576610491E-2</v>
      </c>
      <c r="BB11" s="23">
        <v>-2.59256792548084E-3</v>
      </c>
      <c r="BC11" s="21">
        <v>0.16097570546737999</v>
      </c>
      <c r="BD11" s="22">
        <v>-1.3562035543116</v>
      </c>
      <c r="BE11" s="22">
        <v>-1.6012313940270499</v>
      </c>
      <c r="BF11" s="22">
        <v>0.82545882985591701</v>
      </c>
      <c r="BG11" s="22">
        <v>1.2035752264814801</v>
      </c>
      <c r="BH11" s="22">
        <v>-2.2071154910422002</v>
      </c>
      <c r="BI11" s="22">
        <v>-3.0740370886051802</v>
      </c>
      <c r="BJ11" s="22">
        <v>0.14748888361916401</v>
      </c>
      <c r="BK11" s="22">
        <v>0.72543914550478195</v>
      </c>
      <c r="BL11" s="22">
        <v>-0.81697693026723295</v>
      </c>
      <c r="BM11" s="22">
        <v>-0.13924654675933201</v>
      </c>
      <c r="BN11" s="22">
        <v>1.9569279579799701</v>
      </c>
      <c r="BO11" s="22">
        <v>-0.76257777937347204</v>
      </c>
      <c r="BP11" s="22">
        <v>-0.43451503499383498</v>
      </c>
      <c r="BQ11" s="22">
        <v>0.71535473867599098</v>
      </c>
      <c r="BR11" s="22">
        <v>0.46379361876497899</v>
      </c>
      <c r="BS11" s="22">
        <v>-0.734858760953222</v>
      </c>
      <c r="BT11" s="22">
        <v>0.347801434164838</v>
      </c>
      <c r="BU11" s="22">
        <v>-1.0608633956287901</v>
      </c>
      <c r="BV11" s="22">
        <v>-1.47907600678525</v>
      </c>
      <c r="BW11" s="22">
        <v>-0.304805425670372</v>
      </c>
      <c r="BX11" s="22">
        <v>0.467279272357357</v>
      </c>
      <c r="BY11" s="22">
        <v>-0.14562591357902399</v>
      </c>
      <c r="BZ11" s="22">
        <v>-2.3239261669211399E-2</v>
      </c>
    </row>
    <row r="12" spans="1:78" x14ac:dyDescent="0.2">
      <c r="A12" s="12"/>
      <c r="B12" s="8"/>
      <c r="C12" s="10"/>
      <c r="D12" s="9"/>
      <c r="E12" s="3" t="s">
        <v>59</v>
      </c>
      <c r="F12" s="3"/>
      <c r="G12" s="14" t="s">
        <v>60</v>
      </c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21">
        <v>0.26847148688052902</v>
      </c>
      <c r="AF12" s="22">
        <v>-0.25969925643006198</v>
      </c>
      <c r="AG12" s="22">
        <v>-0.510216668456001</v>
      </c>
      <c r="AH12" s="22">
        <v>-0.25526670168028098</v>
      </c>
      <c r="AI12" s="22">
        <v>0.14649975055496101</v>
      </c>
      <c r="AJ12" s="22">
        <v>4.8475360907856403E-2</v>
      </c>
      <c r="AK12" s="22">
        <v>5.5347723133077002E-2</v>
      </c>
      <c r="AL12" s="22">
        <v>1.4625541378429601E-2</v>
      </c>
      <c r="AM12" s="22">
        <v>-4.32884211477347E-2</v>
      </c>
      <c r="AN12" s="22">
        <v>4.5468175837952603E-2</v>
      </c>
      <c r="AO12" s="22">
        <v>-7.5575638482076896E-3</v>
      </c>
      <c r="AP12" s="22">
        <v>-4.9039897157358903E-2</v>
      </c>
      <c r="AQ12" s="22">
        <v>-3.7849710951843599E-2</v>
      </c>
      <c r="AR12" s="22">
        <v>-5.6100307609063101E-2</v>
      </c>
      <c r="AS12" s="22">
        <v>-6.7877086512459304E-3</v>
      </c>
      <c r="AT12" s="22">
        <v>1.1479161445255199E-3</v>
      </c>
      <c r="AU12" s="22">
        <v>2.02816985134002E-3</v>
      </c>
      <c r="AV12" s="22">
        <v>4.2885360920806498E-2</v>
      </c>
      <c r="AW12" s="22">
        <v>2.3943864602685699E-2</v>
      </c>
      <c r="AX12" s="22">
        <v>-1.38534446533011E-2</v>
      </c>
      <c r="AY12" s="22">
        <v>6.7597981449627502E-3</v>
      </c>
      <c r="AZ12" s="22">
        <v>3.9406661402948996E-3</v>
      </c>
      <c r="BA12" s="22">
        <v>2.75532965331736E-2</v>
      </c>
      <c r="BB12" s="23">
        <v>1.8903893091544E-2</v>
      </c>
      <c r="BC12" s="21">
        <v>0.33852364743118302</v>
      </c>
      <c r="BD12" s="22">
        <v>-0.40153563684025501</v>
      </c>
      <c r="BE12" s="22">
        <v>-0.99552944415265099</v>
      </c>
      <c r="BF12" s="22">
        <v>-0.61088124412603995</v>
      </c>
      <c r="BG12" s="22">
        <v>0.419880857905508</v>
      </c>
      <c r="BH12" s="22">
        <v>0.15560715776209399</v>
      </c>
      <c r="BI12" s="22">
        <v>0.18526603565793201</v>
      </c>
      <c r="BJ12" s="22">
        <v>5.4522853209348E-2</v>
      </c>
      <c r="BK12" s="22">
        <v>-0.16490100469385899</v>
      </c>
      <c r="BL12" s="22">
        <v>0.18557877032589401</v>
      </c>
      <c r="BM12" s="22">
        <v>-3.3255905073145901E-2</v>
      </c>
      <c r="BN12" s="22">
        <v>-0.21881166138118799</v>
      </c>
      <c r="BO12" s="22">
        <v>-0.17308061439830799</v>
      </c>
      <c r="BP12" s="22">
        <v>-0.284693878951644</v>
      </c>
      <c r="BQ12" s="22">
        <v>-3.5649473564685001E-2</v>
      </c>
      <c r="BR12" s="22">
        <v>6.5903771501863804E-3</v>
      </c>
      <c r="BS12" s="22">
        <v>1.20272211639776E-2</v>
      </c>
      <c r="BT12" s="22">
        <v>0.27427710427124402</v>
      </c>
      <c r="BU12" s="22">
        <v>0.158848067096133</v>
      </c>
      <c r="BV12" s="22">
        <v>-9.76846203487617E-2</v>
      </c>
      <c r="BW12" s="22">
        <v>4.94077091607091E-2</v>
      </c>
      <c r="BX12" s="22">
        <v>3.0021935029348801E-2</v>
      </c>
      <c r="BY12" s="22">
        <v>0.21995128393239899</v>
      </c>
      <c r="BZ12" s="22">
        <v>0.16945072636538699</v>
      </c>
    </row>
    <row r="13" spans="1:78" x14ac:dyDescent="0.2">
      <c r="A13" s="12"/>
      <c r="B13" s="8"/>
      <c r="C13" s="10"/>
      <c r="D13" s="9"/>
      <c r="E13" s="2" t="s">
        <v>61</v>
      </c>
      <c r="F13" s="2"/>
      <c r="G13" s="21">
        <v>-0.16527510389042099</v>
      </c>
      <c r="H13" s="22">
        <v>0.50414018557256601</v>
      </c>
      <c r="I13" s="22">
        <v>0.63603755657569905</v>
      </c>
      <c r="J13" s="22">
        <v>0.38418078959983498</v>
      </c>
      <c r="K13" s="22">
        <v>-0.325894397471584</v>
      </c>
      <c r="L13" s="22">
        <v>-0.26462044222953401</v>
      </c>
      <c r="M13" s="22">
        <v>-0.16578759726503201</v>
      </c>
      <c r="N13" s="22">
        <v>-0.29429661054595602</v>
      </c>
      <c r="O13" s="22">
        <v>-0.184265181929268</v>
      </c>
      <c r="P13" s="22">
        <v>-8.00937373662267E-2</v>
      </c>
      <c r="Q13" s="22">
        <v>0.17840304234138801</v>
      </c>
      <c r="R13" s="22">
        <v>-2.6417345754082201E-2</v>
      </c>
      <c r="S13" s="22">
        <v>0.18852536616021401</v>
      </c>
      <c r="T13" s="22">
        <v>0.45935538729027298</v>
      </c>
      <c r="U13" s="22">
        <v>4.6500660808092301E-2</v>
      </c>
      <c r="V13" s="22">
        <v>-0.43181625711084898</v>
      </c>
      <c r="W13" s="22">
        <v>-0.190065612414763</v>
      </c>
      <c r="X13" s="22">
        <v>-0.50039937366422405</v>
      </c>
      <c r="Y13" s="22">
        <v>-0.347976241881023</v>
      </c>
      <c r="Z13" s="22">
        <v>0.173391315276021</v>
      </c>
      <c r="AA13" s="22">
        <v>7.6407966403610306E-2</v>
      </c>
      <c r="AB13" s="22">
        <v>5.4060419862895802E-2</v>
      </c>
      <c r="AC13" s="22">
        <v>-0.48915227119164001</v>
      </c>
      <c r="AD13" s="23">
        <v>-1.8147844560037402E-2</v>
      </c>
      <c r="AE13" s="21">
        <v>0.16359625655388399</v>
      </c>
      <c r="AF13" s="22">
        <v>0.352593098554697</v>
      </c>
      <c r="AG13" s="22">
        <v>0.125933608361187</v>
      </c>
      <c r="AH13" s="22">
        <v>1.4520144060052399E-2</v>
      </c>
      <c r="AI13" s="22">
        <v>-4.0706013924706203E-3</v>
      </c>
      <c r="AJ13" s="22">
        <v>-4.9581438481305598E-2</v>
      </c>
      <c r="AK13" s="22">
        <v>3.2984588940665901E-3</v>
      </c>
      <c r="AL13" s="22">
        <v>-5.1919916711910402E-2</v>
      </c>
      <c r="AM13" s="22">
        <v>-6.6962443859623797E-3</v>
      </c>
      <c r="AN13" s="22">
        <v>4.0544281287096997E-3</v>
      </c>
      <c r="AO13" s="22">
        <v>-9.31431200296758E-5</v>
      </c>
      <c r="AP13" s="22">
        <v>2.2232661214887902E-3</v>
      </c>
      <c r="AQ13" s="22">
        <v>-4.0176269863781196E-3</v>
      </c>
      <c r="AR13" s="22">
        <v>1.6418061280044499E-2</v>
      </c>
      <c r="AS13" s="22">
        <v>-1.08384829217236E-2</v>
      </c>
      <c r="AT13" s="22">
        <v>-1.04727132170057E-2</v>
      </c>
      <c r="AU13" s="22">
        <v>-1.69547474380672E-3</v>
      </c>
      <c r="AV13" s="22">
        <v>-1.2028383542588599E-2</v>
      </c>
      <c r="AW13" s="22">
        <v>-2.7654117821574301E-3</v>
      </c>
      <c r="AX13" s="22">
        <v>-2.24646228518468E-3</v>
      </c>
      <c r="AY13" s="22">
        <v>-3.0285529247036E-3</v>
      </c>
      <c r="AZ13" s="22">
        <v>7.2001786648252302E-3</v>
      </c>
      <c r="BA13" s="22">
        <v>-1.51261893501321E-2</v>
      </c>
      <c r="BB13" s="23">
        <v>1.1000815340356801E-2</v>
      </c>
      <c r="BC13" s="21">
        <v>0.20628336408537501</v>
      </c>
      <c r="BD13" s="22">
        <v>0.54516403442907002</v>
      </c>
      <c r="BE13" s="22">
        <v>0.24572034369506801</v>
      </c>
      <c r="BF13" s="22">
        <v>3.4748298974792299E-2</v>
      </c>
      <c r="BG13" s="22">
        <v>-1.16666929355825E-2</v>
      </c>
      <c r="BH13" s="22">
        <v>-0.15915769527742499</v>
      </c>
      <c r="BI13" s="22">
        <v>1.10409673332711E-2</v>
      </c>
      <c r="BJ13" s="22">
        <v>-0.193553313636909</v>
      </c>
      <c r="BK13" s="22">
        <v>-2.5508378398723799E-2</v>
      </c>
      <c r="BL13" s="22">
        <v>1.6548185024660701E-2</v>
      </c>
      <c r="BM13" s="22">
        <v>-4.09862069333846E-4</v>
      </c>
      <c r="BN13" s="22">
        <v>9.9200157817338798E-3</v>
      </c>
      <c r="BO13" s="22">
        <v>-1.83719592498288E-2</v>
      </c>
      <c r="BP13" s="22">
        <v>8.3317217852958397E-2</v>
      </c>
      <c r="BQ13" s="22">
        <v>-5.69243952933675E-2</v>
      </c>
      <c r="BR13" s="22">
        <v>-6.0125585143710102E-2</v>
      </c>
      <c r="BS13" s="22">
        <v>-1.0054310642777399E-2</v>
      </c>
      <c r="BT13" s="22">
        <v>-7.6928586731885198E-2</v>
      </c>
      <c r="BU13" s="22">
        <v>-1.8346257949979499E-2</v>
      </c>
      <c r="BV13" s="22">
        <v>-1.58404513063687E-2</v>
      </c>
      <c r="BW13" s="22">
        <v>-2.2135847679526002E-2</v>
      </c>
      <c r="BX13" s="22">
        <v>5.4854506415926103E-2</v>
      </c>
      <c r="BY13" s="22">
        <v>-0.120748701142199</v>
      </c>
      <c r="BZ13" s="22">
        <v>9.8609114059598602E-2</v>
      </c>
    </row>
    <row r="14" spans="1:78" x14ac:dyDescent="0.2">
      <c r="A14" s="12"/>
      <c r="B14" s="8"/>
      <c r="C14" s="10"/>
      <c r="D14" s="9" t="s">
        <v>62</v>
      </c>
      <c r="E14" s="3" t="s">
        <v>58</v>
      </c>
      <c r="F14" s="3"/>
      <c r="G14" s="21">
        <v>3.6045712698941502E-2</v>
      </c>
      <c r="H14" s="22">
        <v>-0.61475017480354099</v>
      </c>
      <c r="I14" s="22">
        <v>0.42867342674039199</v>
      </c>
      <c r="J14" s="22">
        <v>1.75978523909275</v>
      </c>
      <c r="K14" s="22">
        <v>0.40136215017933302</v>
      </c>
      <c r="L14" s="22">
        <v>-1.7734936953098399E-2</v>
      </c>
      <c r="M14" s="22">
        <v>-0.11784742483018899</v>
      </c>
      <c r="N14" s="22">
        <v>0.63574218718398501</v>
      </c>
      <c r="O14" s="22">
        <v>0.99650027036364197</v>
      </c>
      <c r="P14" s="22">
        <v>1.97605647174195E-2</v>
      </c>
      <c r="Q14" s="22">
        <v>0.48545358198080102</v>
      </c>
      <c r="R14" s="22">
        <v>0.64313467188006801</v>
      </c>
      <c r="S14" s="22">
        <v>0.78635416263737101</v>
      </c>
      <c r="T14" s="22">
        <v>0.38961956695120797</v>
      </c>
      <c r="U14" s="22">
        <v>-0.85843235425453202</v>
      </c>
      <c r="V14" s="22">
        <v>0.44492745691112501</v>
      </c>
      <c r="W14" s="22">
        <v>0.84601453648941405</v>
      </c>
      <c r="X14" s="22">
        <v>-0.17977348933974699</v>
      </c>
      <c r="Y14" s="22">
        <v>0.22295086057895599</v>
      </c>
      <c r="Z14" s="22">
        <v>0.43777748368505398</v>
      </c>
      <c r="AA14" s="22">
        <v>0.30628825658554099</v>
      </c>
      <c r="AB14" s="22">
        <v>-0.55811605143487897</v>
      </c>
      <c r="AC14" s="22">
        <v>-0.99566605743844205</v>
      </c>
      <c r="AD14" s="23">
        <v>-0.38447917480027</v>
      </c>
      <c r="AE14" s="21">
        <v>0.34829024470688302</v>
      </c>
      <c r="AF14" s="22">
        <v>-1.05313707004226</v>
      </c>
      <c r="AG14" s="22">
        <v>-3.8364036498748401E-2</v>
      </c>
      <c r="AH14" s="22">
        <v>0.75696103153430905</v>
      </c>
      <c r="AI14" s="22">
        <v>0.36372139055908098</v>
      </c>
      <c r="AJ14" s="22">
        <v>2.5718451656397402E-2</v>
      </c>
      <c r="AK14" s="22">
        <v>0.125619101078389</v>
      </c>
      <c r="AL14" s="22">
        <v>0.165094590267579</v>
      </c>
      <c r="AM14" s="22">
        <v>0.18208506839914601</v>
      </c>
      <c r="AN14" s="22">
        <v>-1.0359745715439799E-2</v>
      </c>
      <c r="AO14" s="22">
        <v>9.5348194162266101E-2</v>
      </c>
      <c r="AP14" s="22">
        <v>7.2164047786350494E-2</v>
      </c>
      <c r="AQ14" s="22">
        <v>6.2478547626607997E-2</v>
      </c>
      <c r="AR14" s="22">
        <v>5.0205891173037101E-2</v>
      </c>
      <c r="AS14" s="22">
        <v>-0.16798908242503599</v>
      </c>
      <c r="AT14" s="22">
        <v>0.113216217282038</v>
      </c>
      <c r="AU14" s="22">
        <v>0.109117606369546</v>
      </c>
      <c r="AV14" s="22">
        <v>1.47187954156174E-2</v>
      </c>
      <c r="AW14" s="22">
        <v>3.1054479456642602E-2</v>
      </c>
      <c r="AX14" s="22">
        <v>3.8491498127036401E-2</v>
      </c>
      <c r="AY14" s="22">
        <v>6.5921994991335497E-2</v>
      </c>
      <c r="AZ14" s="22">
        <v>-3.6271070554203901E-2</v>
      </c>
      <c r="BA14" s="22">
        <v>-8.7678152061545694E-2</v>
      </c>
      <c r="BB14" s="23">
        <v>-1.46964257348775E-2</v>
      </c>
      <c r="BC14" s="21">
        <v>0.439169482662288</v>
      </c>
      <c r="BD14" s="22">
        <v>-1.62831449697817</v>
      </c>
      <c r="BE14" s="22">
        <v>-7.4855508046455604E-2</v>
      </c>
      <c r="BF14" s="22">
        <v>1.81149085899087</v>
      </c>
      <c r="BG14" s="22">
        <v>1.0424567204242901</v>
      </c>
      <c r="BH14" s="22">
        <v>8.2556892601742607E-2</v>
      </c>
      <c r="BI14" s="22">
        <v>0.42048618339245902</v>
      </c>
      <c r="BJ14" s="22">
        <v>0.61545948132269301</v>
      </c>
      <c r="BK14" s="22">
        <v>0.69362683883264897</v>
      </c>
      <c r="BL14" s="22">
        <v>-4.2283395700964198E-2</v>
      </c>
      <c r="BM14" s="22">
        <v>0.41956516116151799</v>
      </c>
      <c r="BN14" s="22">
        <v>0.321989565709214</v>
      </c>
      <c r="BO14" s="22">
        <v>0.28570430626772497</v>
      </c>
      <c r="BP14" s="22">
        <v>0.25478131071716598</v>
      </c>
      <c r="BQ14" s="22">
        <v>-0.88228924675127096</v>
      </c>
      <c r="BR14" s="22">
        <v>0.64999309832987995</v>
      </c>
      <c r="BS14" s="22">
        <v>0.64707676421996196</v>
      </c>
      <c r="BT14" s="22">
        <v>9.4135352910028502E-2</v>
      </c>
      <c r="BU14" s="22">
        <v>0.20602121329273301</v>
      </c>
      <c r="BV14" s="22">
        <v>0.271414617468138</v>
      </c>
      <c r="BW14" s="22">
        <v>0.48182722116409699</v>
      </c>
      <c r="BX14" s="22">
        <v>-0.27633087525276401</v>
      </c>
      <c r="BY14" s="22">
        <v>-0.69991342399054501</v>
      </c>
      <c r="BZ14" s="22">
        <v>-0.13173582836543701</v>
      </c>
    </row>
    <row r="15" spans="1:78" x14ac:dyDescent="0.2">
      <c r="A15" s="12"/>
      <c r="B15" s="8"/>
      <c r="C15" s="10"/>
      <c r="D15" s="9"/>
      <c r="E15" s="3" t="s">
        <v>59</v>
      </c>
      <c r="F15" s="3"/>
      <c r="G15" s="21">
        <v>1.91395694566883E-3</v>
      </c>
      <c r="H15" s="22">
        <v>-0.19067899334010599</v>
      </c>
      <c r="I15" s="22">
        <v>0.62400759263981997</v>
      </c>
      <c r="J15" s="22">
        <v>0.446049913848024</v>
      </c>
      <c r="K15" s="22">
        <v>-0.49345475628782998</v>
      </c>
      <c r="L15" s="22">
        <v>0.69314530800262097</v>
      </c>
      <c r="M15" s="22">
        <v>-0.32678376578697799</v>
      </c>
      <c r="N15" s="22">
        <v>0.37955565990032097</v>
      </c>
      <c r="O15" s="22">
        <v>0.67627252366444301</v>
      </c>
      <c r="P15" s="22">
        <v>0.45764796589953399</v>
      </c>
      <c r="Q15" s="22">
        <v>8.3545116961860205E-2</v>
      </c>
      <c r="R15" s="22">
        <v>4.5592821517609801E-2</v>
      </c>
      <c r="S15" s="22">
        <v>0.62029853085748299</v>
      </c>
      <c r="T15" s="22">
        <v>2.30970433724647E-3</v>
      </c>
      <c r="U15" s="22">
        <v>0.44499847056460001</v>
      </c>
      <c r="V15" s="22">
        <v>-0.65289701312579096</v>
      </c>
      <c r="W15" s="22">
        <v>-0.25922668083702899</v>
      </c>
      <c r="X15" s="22">
        <v>-0.42306858994944602</v>
      </c>
      <c r="Y15" s="22">
        <v>-0.22191663919643601</v>
      </c>
      <c r="Z15" s="22">
        <v>0.37127764307407402</v>
      </c>
      <c r="AA15" s="22">
        <v>-0.38101362013579398</v>
      </c>
      <c r="AB15" s="22">
        <v>6.8975219238156804E-2</v>
      </c>
      <c r="AC15" s="22">
        <v>0.28394588728550202</v>
      </c>
      <c r="AD15" s="23">
        <v>-0.34908309576241198</v>
      </c>
      <c r="AE15" s="21">
        <v>0.409838989153192</v>
      </c>
      <c r="AF15" s="22">
        <v>-0.58483507861641204</v>
      </c>
      <c r="AG15" s="22">
        <v>0.19809912665461801</v>
      </c>
      <c r="AH15" s="22">
        <v>2.5753717935416E-2</v>
      </c>
      <c r="AI15" s="22">
        <v>-4.6059043554542697E-2</v>
      </c>
      <c r="AJ15" s="22">
        <v>0.318677456926519</v>
      </c>
      <c r="AK15" s="22">
        <v>-5.6400991665835697E-2</v>
      </c>
      <c r="AL15" s="22">
        <v>0.14003057198010199</v>
      </c>
      <c r="AM15" s="22">
        <v>0.16409781902746001</v>
      </c>
      <c r="AN15" s="22">
        <v>0.14292064225249099</v>
      </c>
      <c r="AO15" s="22">
        <v>-2.0547773288418199E-3</v>
      </c>
      <c r="AP15" s="22">
        <v>2.1142116782892199E-3</v>
      </c>
      <c r="AQ15" s="22">
        <v>4.0741737119497398E-2</v>
      </c>
      <c r="AR15" s="22">
        <v>-4.8327539509299203E-3</v>
      </c>
      <c r="AS15" s="22">
        <v>7.9480111974822604E-2</v>
      </c>
      <c r="AT15" s="22">
        <v>-4.9052644019833301E-2</v>
      </c>
      <c r="AU15" s="22">
        <v>-2.8523702449957101E-2</v>
      </c>
      <c r="AV15" s="22">
        <v>-2.8344004778279801E-2</v>
      </c>
      <c r="AW15" s="22">
        <v>5.0602160190377503E-4</v>
      </c>
      <c r="AX15" s="22">
        <v>3.8392496234239099E-2</v>
      </c>
      <c r="AY15" s="22">
        <v>-5.4817443634704401E-2</v>
      </c>
      <c r="AZ15" s="22">
        <v>1.9177589542485999E-2</v>
      </c>
      <c r="BA15" s="22">
        <v>6.0784559730783401E-2</v>
      </c>
      <c r="BB15" s="23">
        <v>-1.2376072290304499E-2</v>
      </c>
      <c r="BC15" s="21">
        <v>0.51677811703488097</v>
      </c>
      <c r="BD15" s="22">
        <v>-0.90424643091733903</v>
      </c>
      <c r="BE15" s="22">
        <v>0.38652895061704501</v>
      </c>
      <c r="BF15" s="22">
        <v>6.1631474648714102E-2</v>
      </c>
      <c r="BG15" s="22">
        <v>-0.13200917167935999</v>
      </c>
      <c r="BH15" s="22">
        <v>1.0229628493013001</v>
      </c>
      <c r="BI15" s="22">
        <v>-0.188791652873915</v>
      </c>
      <c r="BJ15" s="22">
        <v>0.52202281771009296</v>
      </c>
      <c r="BK15" s="22">
        <v>0.62510700340259795</v>
      </c>
      <c r="BL15" s="22">
        <v>0.58333189213349601</v>
      </c>
      <c r="BM15" s="22">
        <v>-9.0417337077539003E-3</v>
      </c>
      <c r="BN15" s="22">
        <v>9.4334245513549506E-3</v>
      </c>
      <c r="BO15" s="22">
        <v>0.18630538292014001</v>
      </c>
      <c r="BP15" s="22">
        <v>-2.4524918435408601E-2</v>
      </c>
      <c r="BQ15" s="22">
        <v>0.41743455654186301</v>
      </c>
      <c r="BR15" s="22">
        <v>-0.28161937249940999</v>
      </c>
      <c r="BS15" s="22">
        <v>-0.16914800185754</v>
      </c>
      <c r="BT15" s="22">
        <v>-0.18127657986578199</v>
      </c>
      <c r="BU15" s="22">
        <v>3.3570417602432302E-3</v>
      </c>
      <c r="BV15" s="22">
        <v>0.27071652666447499</v>
      </c>
      <c r="BW15" s="22">
        <v>-0.40066348934526502</v>
      </c>
      <c r="BX15" s="22">
        <v>0.146104320124645</v>
      </c>
      <c r="BY15" s="22">
        <v>0.48522839871291001</v>
      </c>
      <c r="BZ15" s="22">
        <v>-0.11093664299666101</v>
      </c>
    </row>
    <row r="16" spans="1:78" x14ac:dyDescent="0.2">
      <c r="A16" s="12"/>
      <c r="B16" s="8"/>
      <c r="C16" s="10"/>
      <c r="D16" s="9"/>
      <c r="E16" s="2" t="s">
        <v>61</v>
      </c>
      <c r="F16" s="2"/>
      <c r="G16" s="25">
        <v>-7.0389056960689797E-2</v>
      </c>
      <c r="H16" s="26">
        <v>0.24090591941728401</v>
      </c>
      <c r="I16" s="26">
        <v>1.1625558073151501</v>
      </c>
      <c r="J16" s="26">
        <v>6.9963932008486704E-2</v>
      </c>
      <c r="K16" s="26">
        <v>-1.0139841459482399</v>
      </c>
      <c r="L16" s="26">
        <v>0.34606616509591998</v>
      </c>
      <c r="M16" s="26">
        <v>-1.09297167057955</v>
      </c>
      <c r="N16" s="26">
        <v>-0.47730391490879398</v>
      </c>
      <c r="O16" s="26">
        <v>-1.1683712467367799</v>
      </c>
      <c r="P16" s="26">
        <v>-0.455655871289462</v>
      </c>
      <c r="Q16" s="26">
        <v>-6.7849976641360804E-2</v>
      </c>
      <c r="R16" s="26">
        <v>0.63016736279252505</v>
      </c>
      <c r="S16" s="26">
        <v>0.54325851319269103</v>
      </c>
      <c r="T16" s="26">
        <v>-0.32334040617191701</v>
      </c>
      <c r="U16" s="26">
        <v>0.48623426816646798</v>
      </c>
      <c r="V16" s="26">
        <v>0.10844387590412199</v>
      </c>
      <c r="W16" s="26">
        <v>-0.14423702337720801</v>
      </c>
      <c r="X16" s="26">
        <v>-0.48880856872373801</v>
      </c>
      <c r="Y16" s="26">
        <v>-0.348999735741297</v>
      </c>
      <c r="Z16" s="26">
        <v>0.62050742407809201</v>
      </c>
      <c r="AA16" s="26">
        <v>0.70199869203118404</v>
      </c>
      <c r="AB16" s="26">
        <v>-0.53741498285985501</v>
      </c>
      <c r="AC16" s="26">
        <v>0.139330175319477</v>
      </c>
      <c r="AD16" s="27">
        <v>-0.83296435927485601</v>
      </c>
      <c r="AE16" s="25">
        <v>0.33567996747442003</v>
      </c>
      <c r="AF16" s="26">
        <v>-0.161851618591285</v>
      </c>
      <c r="AG16" s="26">
        <v>0.55587337285516103</v>
      </c>
      <c r="AH16" s="26">
        <v>-2.34609624066618E-2</v>
      </c>
      <c r="AI16" s="26">
        <v>-0.30740681600251601</v>
      </c>
      <c r="AJ16" s="26">
        <v>0.23995517864313501</v>
      </c>
      <c r="AK16" s="26">
        <v>-0.28065538845077798</v>
      </c>
      <c r="AL16" s="26">
        <v>-7.0268673037036503E-2</v>
      </c>
      <c r="AM16" s="26">
        <v>-0.40020249310658701</v>
      </c>
      <c r="AN16" s="26">
        <v>-0.150423723573475</v>
      </c>
      <c r="AO16" s="26">
        <v>-1.6107961039417301E-3</v>
      </c>
      <c r="AP16" s="26">
        <v>0.16160139186004799</v>
      </c>
      <c r="AQ16" s="26">
        <v>4.47958285783513E-2</v>
      </c>
      <c r="AR16" s="26">
        <v>-7.9610170318318796E-2</v>
      </c>
      <c r="AS16" s="26">
        <v>0.118861314891268</v>
      </c>
      <c r="AT16" s="26">
        <v>4.9351334188546599E-2</v>
      </c>
      <c r="AU16" s="26">
        <v>1.5283176232354201E-2</v>
      </c>
      <c r="AV16" s="26">
        <v>1.3049807395790401E-2</v>
      </c>
      <c r="AW16" s="26">
        <v>-6.762908858818E-3</v>
      </c>
      <c r="AX16" s="26">
        <v>4.7156976770559203E-2</v>
      </c>
      <c r="AY16" s="26">
        <v>5.6778575909998401E-2</v>
      </c>
      <c r="AZ16" s="26">
        <v>-5.5479547788567798E-2</v>
      </c>
      <c r="BA16" s="26">
        <v>5.4715027844045597E-2</v>
      </c>
      <c r="BB16" s="27">
        <v>-6.3225923413938401E-2</v>
      </c>
      <c r="BC16" s="25">
        <v>0.423268810700972</v>
      </c>
      <c r="BD16" s="26">
        <v>-0.250247896886787</v>
      </c>
      <c r="BE16" s="26">
        <v>1.0846143297756601</v>
      </c>
      <c r="BF16" s="26">
        <v>-5.6144658935304202E-2</v>
      </c>
      <c r="BG16" s="26">
        <v>-0.88105431674901902</v>
      </c>
      <c r="BH16" s="26">
        <v>0.77026230727695999</v>
      </c>
      <c r="BI16" s="26">
        <v>-0.939440834436299</v>
      </c>
      <c r="BJ16" s="26">
        <v>-0.261956015581713</v>
      </c>
      <c r="BK16" s="26">
        <v>-1.5245137485843601</v>
      </c>
      <c r="BL16" s="26">
        <v>-0.61395578630885705</v>
      </c>
      <c r="BM16" s="26">
        <v>-7.0880621587680699E-3</v>
      </c>
      <c r="BN16" s="26">
        <v>0.72105104382574803</v>
      </c>
      <c r="BO16" s="26">
        <v>0.20484408831247899</v>
      </c>
      <c r="BP16" s="26">
        <v>-0.40400006983678599</v>
      </c>
      <c r="BQ16" s="26">
        <v>0.62426711587084904</v>
      </c>
      <c r="BR16" s="26">
        <v>0.28333420234319001</v>
      </c>
      <c r="BS16" s="26">
        <v>9.0630545816346803E-2</v>
      </c>
      <c r="BT16" s="26">
        <v>8.3461192979676205E-2</v>
      </c>
      <c r="BU16" s="26">
        <v>-4.4866399722784597E-2</v>
      </c>
      <c r="BV16" s="26">
        <v>0.33251739822890197</v>
      </c>
      <c r="BW16" s="26">
        <v>0.41499750509606198</v>
      </c>
      <c r="BX16" s="26">
        <v>-0.42267051302299602</v>
      </c>
      <c r="BY16" s="26">
        <v>0.43677679765858202</v>
      </c>
      <c r="BZ16" s="26">
        <v>-0.56674456397565498</v>
      </c>
    </row>
    <row r="17" spans="1:78" ht="12.75" customHeight="1" x14ac:dyDescent="0.2">
      <c r="A17" s="12" t="s">
        <v>53</v>
      </c>
      <c r="B17" s="12" t="s">
        <v>68</v>
      </c>
      <c r="C17" s="11" t="s">
        <v>55</v>
      </c>
      <c r="D17" s="11"/>
      <c r="E17" s="11"/>
      <c r="F17" s="11"/>
      <c r="G17" s="17">
        <v>-1.14567779385276</v>
      </c>
      <c r="H17" s="18">
        <v>-0.360654744611696</v>
      </c>
      <c r="I17" s="18">
        <v>0.66535936815973196</v>
      </c>
      <c r="J17" s="18">
        <v>0.54116603205872404</v>
      </c>
      <c r="K17" s="18">
        <v>-2.1996483704489599E-2</v>
      </c>
      <c r="L17" s="18">
        <v>-0.18419826174977999</v>
      </c>
      <c r="M17" s="18">
        <v>-0.40383656749267</v>
      </c>
      <c r="N17" s="18">
        <v>0.70707731795614703</v>
      </c>
      <c r="O17" s="18">
        <v>-0.80325734407618599</v>
      </c>
      <c r="P17" s="18">
        <v>0.84739299739426299</v>
      </c>
      <c r="Q17" s="18">
        <v>-0.58657562960643606</v>
      </c>
      <c r="R17" s="18">
        <v>1.1886104613994399</v>
      </c>
      <c r="S17" s="18">
        <v>-1.0184605722436899</v>
      </c>
      <c r="T17" s="18">
        <v>-1.25594044675745</v>
      </c>
      <c r="U17" s="18">
        <v>-0.60112460561152603</v>
      </c>
      <c r="V17" s="18">
        <v>1.05783846045665</v>
      </c>
      <c r="W17" s="18">
        <v>1.2265832158019101</v>
      </c>
      <c r="X17" s="18">
        <v>-5.4062387158152897E-2</v>
      </c>
      <c r="Y17" s="18">
        <v>-0.22733934501313599</v>
      </c>
      <c r="Z17" s="18">
        <v>0.28946531500068901</v>
      </c>
      <c r="AA17" s="18">
        <v>-1.24122064198055</v>
      </c>
      <c r="AB17" s="18">
        <v>0.356129185579661</v>
      </c>
      <c r="AC17" s="18">
        <v>0.70938106699783199</v>
      </c>
      <c r="AD17" s="19">
        <v>0.22457097007872401</v>
      </c>
      <c r="AE17" s="17">
        <v>-2.2200550304087598</v>
      </c>
      <c r="AF17" s="18">
        <v>-0.60192988074537501</v>
      </c>
      <c r="AG17" s="18">
        <v>0.31785156714867402</v>
      </c>
      <c r="AH17" s="18">
        <v>-0.100808983480249</v>
      </c>
      <c r="AI17" s="18">
        <v>-9.7851032333028092E-3</v>
      </c>
      <c r="AJ17" s="18">
        <v>-9.1943846156254505E-2</v>
      </c>
      <c r="AK17" s="18">
        <v>6.1861546678121999E-2</v>
      </c>
      <c r="AL17" s="18">
        <v>0.12751430002540801</v>
      </c>
      <c r="AM17" s="18">
        <v>-0.12684960246176</v>
      </c>
      <c r="AN17" s="18">
        <v>8.5652412731794095E-2</v>
      </c>
      <c r="AO17" s="18">
        <v>-1.5396349464310099E-2</v>
      </c>
      <c r="AP17" s="18">
        <v>5.9661203272978899E-2</v>
      </c>
      <c r="AQ17" s="18">
        <v>-7.7679039750890105E-2</v>
      </c>
      <c r="AR17" s="18">
        <v>-0.109551251448959</v>
      </c>
      <c r="AS17" s="18">
        <v>-3.2136655104124903E-2</v>
      </c>
      <c r="AT17" s="18">
        <v>8.7765654078304001E-2</v>
      </c>
      <c r="AU17" s="18">
        <v>6.9252356479483301E-2</v>
      </c>
      <c r="AV17" s="18">
        <v>4.4259310051405999E-3</v>
      </c>
      <c r="AW17" s="18">
        <v>8.9798116996451498E-3</v>
      </c>
      <c r="AX17" s="18">
        <v>-1.5258160563105401E-2</v>
      </c>
      <c r="AY17" s="18">
        <v>-7.8794700852055005E-2</v>
      </c>
      <c r="AZ17" s="18">
        <v>2.9253658958138098E-2</v>
      </c>
      <c r="BA17" s="18">
        <v>4.2239912514276903E-2</v>
      </c>
      <c r="BB17" s="19">
        <v>-1.25705170039841E-3</v>
      </c>
      <c r="BC17" s="17">
        <v>-2.7993331251839901</v>
      </c>
      <c r="BD17" s="18">
        <v>-0.93067766662381901</v>
      </c>
      <c r="BE17" s="18">
        <v>0.62018866401252104</v>
      </c>
      <c r="BF17" s="18">
        <v>-0.24124696578959201</v>
      </c>
      <c r="BG17" s="18">
        <v>-2.80449456379365E-2</v>
      </c>
      <c r="BH17" s="18">
        <v>-0.29514211562647202</v>
      </c>
      <c r="BI17" s="18">
        <v>0.20706982806070401</v>
      </c>
      <c r="BJ17" s="18">
        <v>0.475363152891147</v>
      </c>
      <c r="BK17" s="18">
        <v>-0.48321528797653202</v>
      </c>
      <c r="BL17" s="18">
        <v>0.34959109612983202</v>
      </c>
      <c r="BM17" s="18">
        <v>-6.7749283571074903E-2</v>
      </c>
      <c r="BN17" s="18">
        <v>0.266202985016053</v>
      </c>
      <c r="BO17" s="18">
        <v>-0.35521370144832298</v>
      </c>
      <c r="BP17" s="18">
        <v>-0.55594295375994796</v>
      </c>
      <c r="BQ17" s="18">
        <v>-0.168783737702526</v>
      </c>
      <c r="BR17" s="18">
        <v>0.50387718995403397</v>
      </c>
      <c r="BS17" s="18">
        <v>0.41067241333737697</v>
      </c>
      <c r="BT17" s="18">
        <v>2.8306431699093599E-2</v>
      </c>
      <c r="BU17" s="18">
        <v>5.9573746972235303E-2</v>
      </c>
      <c r="BV17" s="18">
        <v>-0.10758967600686099</v>
      </c>
      <c r="BW17" s="18">
        <v>-0.57591448436882497</v>
      </c>
      <c r="BX17" s="18">
        <v>0.22286877836071101</v>
      </c>
      <c r="BY17" s="18">
        <v>0.33719097747597998</v>
      </c>
      <c r="BZ17" s="18">
        <v>-1.1267960661922601E-2</v>
      </c>
    </row>
    <row r="18" spans="1:78" ht="12.75" customHeight="1" x14ac:dyDescent="0.2">
      <c r="A18" s="12"/>
      <c r="B18" s="12"/>
      <c r="C18" s="10" t="s">
        <v>56</v>
      </c>
      <c r="D18" s="9" t="s">
        <v>57</v>
      </c>
      <c r="E18" s="3" t="s">
        <v>58</v>
      </c>
      <c r="F18" s="3"/>
      <c r="G18" s="21">
        <v>-4.9711696926529499E-2</v>
      </c>
      <c r="H18" s="22">
        <v>-0.175366310652112</v>
      </c>
      <c r="I18" s="22">
        <v>3.4340451320329299E-2</v>
      </c>
      <c r="J18" s="22">
        <v>-0.105765394086202</v>
      </c>
      <c r="K18" s="22">
        <v>-1.1273375987809899</v>
      </c>
      <c r="L18" s="22">
        <v>-0.42614988581604701</v>
      </c>
      <c r="M18" s="22">
        <v>0.187494984756644</v>
      </c>
      <c r="N18" s="22">
        <v>0.22622105616288599</v>
      </c>
      <c r="O18" s="22">
        <v>-5.4152552004965299E-2</v>
      </c>
      <c r="P18" s="22">
        <v>-1.30692057050582</v>
      </c>
      <c r="Q18" s="22">
        <v>-0.80644682134135304</v>
      </c>
      <c r="R18" s="22">
        <v>-0.226478412521364</v>
      </c>
      <c r="S18" s="22">
        <v>0.17947563562067301</v>
      </c>
      <c r="T18" s="22">
        <v>-0.75213609709837703</v>
      </c>
      <c r="U18" s="22">
        <v>-1.3289151942578199</v>
      </c>
      <c r="V18" s="22">
        <v>-1.0496581167947701</v>
      </c>
      <c r="W18" s="22">
        <v>-2.35187146551687</v>
      </c>
      <c r="X18" s="22">
        <v>-1.3356518919889799</v>
      </c>
      <c r="Y18" s="22">
        <v>-0.202584781912033</v>
      </c>
      <c r="Z18" s="22">
        <v>0.43905322603665697</v>
      </c>
      <c r="AA18" s="22">
        <v>-0.109195857216333</v>
      </c>
      <c r="AB18" s="22">
        <v>-0.59134318882495795</v>
      </c>
      <c r="AC18" s="22">
        <v>-1.2964712855020599</v>
      </c>
      <c r="AD18" s="23">
        <v>-0.58977467880097001</v>
      </c>
      <c r="AE18" s="21">
        <v>1.8303009410434101E-3</v>
      </c>
      <c r="AF18" s="22">
        <v>-0.49031727482360798</v>
      </c>
      <c r="AG18" s="22">
        <v>-0.61228940296377998</v>
      </c>
      <c r="AH18" s="22">
        <v>-0.23659808888611999</v>
      </c>
      <c r="AI18" s="22">
        <v>-0.29772380951468003</v>
      </c>
      <c r="AJ18" s="22">
        <v>-0.21972040027034501</v>
      </c>
      <c r="AK18" s="22">
        <v>3.5448006580766502E-2</v>
      </c>
      <c r="AL18" s="22">
        <v>0.14608012205566201</v>
      </c>
      <c r="AM18" s="22">
        <v>-1.0999606157630499E-2</v>
      </c>
      <c r="AN18" s="22">
        <v>-0.29419158823435698</v>
      </c>
      <c r="AO18" s="22">
        <v>-0.118533273434436</v>
      </c>
      <c r="AP18" s="22">
        <v>-8.4627645700005E-2</v>
      </c>
      <c r="AQ18" s="22">
        <v>8.0607267588639994E-2</v>
      </c>
      <c r="AR18" s="22">
        <v>-0.13697801393460801</v>
      </c>
      <c r="AS18" s="22">
        <v>-0.21213884322155999</v>
      </c>
      <c r="AT18" s="22">
        <v>-0.15709244329019301</v>
      </c>
      <c r="AU18" s="22">
        <v>-0.473119120649453</v>
      </c>
      <c r="AV18" s="22">
        <v>-0.18738561572753201</v>
      </c>
      <c r="AW18" s="22">
        <v>-4.9468478061016202E-2</v>
      </c>
      <c r="AX18" s="22">
        <v>1.48442077002183E-2</v>
      </c>
      <c r="AY18" s="22">
        <v>-1.70060956746803E-2</v>
      </c>
      <c r="AZ18" s="22">
        <v>-3.2214214439947798E-2</v>
      </c>
      <c r="BA18" s="22">
        <v>-0.12781913691562599</v>
      </c>
      <c r="BB18" s="23">
        <v>-3.4022934663463698E-2</v>
      </c>
      <c r="BC18" s="21">
        <v>2.3078806530172601E-3</v>
      </c>
      <c r="BD18" s="22">
        <v>-0.758107134793086</v>
      </c>
      <c r="BE18" s="22">
        <v>-1.1946926995500999</v>
      </c>
      <c r="BF18" s="22">
        <v>-0.56620520398945795</v>
      </c>
      <c r="BG18" s="22">
        <v>-0.85330198914572697</v>
      </c>
      <c r="BH18" s="22">
        <v>-0.70530814723425606</v>
      </c>
      <c r="BI18" s="22">
        <v>0.118655497994075</v>
      </c>
      <c r="BJ18" s="22">
        <v>0.54457505849349797</v>
      </c>
      <c r="BK18" s="22">
        <v>-4.1901415171447999E-2</v>
      </c>
      <c r="BL18" s="22">
        <v>-1.20074562435368</v>
      </c>
      <c r="BM18" s="22">
        <v>-0.521587560293991</v>
      </c>
      <c r="BN18" s="22">
        <v>-0.37760103156380798</v>
      </c>
      <c r="BO18" s="22">
        <v>0.36860401435990497</v>
      </c>
      <c r="BP18" s="22">
        <v>-0.69512635099797104</v>
      </c>
      <c r="BQ18" s="22">
        <v>-1.1141665725577199</v>
      </c>
      <c r="BR18" s="22">
        <v>-0.90189379569197603</v>
      </c>
      <c r="BS18" s="22">
        <v>-2.80563696241322</v>
      </c>
      <c r="BT18" s="22">
        <v>-1.1984412153772701</v>
      </c>
      <c r="BU18" s="22">
        <v>-0.32818311716058202</v>
      </c>
      <c r="BV18" s="22">
        <v>0.104670775381991</v>
      </c>
      <c r="BW18" s="22">
        <v>-0.124298420016665</v>
      </c>
      <c r="BX18" s="22">
        <v>-0.24542374779005</v>
      </c>
      <c r="BY18" s="22">
        <v>-1.0203491709922301</v>
      </c>
      <c r="BZ18" s="22">
        <v>-0.304974798782634</v>
      </c>
    </row>
    <row r="19" spans="1:78" x14ac:dyDescent="0.2">
      <c r="A19" s="12"/>
      <c r="B19" s="12"/>
      <c r="C19" s="10"/>
      <c r="D19" s="9"/>
      <c r="E19" s="3" t="s">
        <v>59</v>
      </c>
      <c r="F19" s="3"/>
      <c r="G19" s="14" t="s">
        <v>60</v>
      </c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21">
        <v>0.160531068513942</v>
      </c>
      <c r="AF19" s="22">
        <v>-9.2495193782529003E-2</v>
      </c>
      <c r="AG19" s="22">
        <v>-0.34176028143846499</v>
      </c>
      <c r="AH19" s="22">
        <v>-0.28840120283479598</v>
      </c>
      <c r="AI19" s="22">
        <v>9.4325098374606703E-2</v>
      </c>
      <c r="AJ19" s="22">
        <v>-2.6104915066732098E-2</v>
      </c>
      <c r="AK19" s="22">
        <v>0.103516879190027</v>
      </c>
      <c r="AL19" s="22">
        <v>5.9932682540990302E-2</v>
      </c>
      <c r="AM19" s="22">
        <v>-4.1549886393067802E-2</v>
      </c>
      <c r="AN19" s="22">
        <v>2.92460688089646E-2</v>
      </c>
      <c r="AO19" s="22">
        <v>0.10342486962509</v>
      </c>
      <c r="AP19" s="22">
        <v>-7.9174541219727598E-2</v>
      </c>
      <c r="AQ19" s="22">
        <v>2.7459544777965399E-2</v>
      </c>
      <c r="AR19" s="22">
        <v>-2.6858553194330202E-2</v>
      </c>
      <c r="AS19" s="22">
        <v>4.2448018117339302E-2</v>
      </c>
      <c r="AT19" s="22">
        <v>-2.0728798355222899E-2</v>
      </c>
      <c r="AU19" s="22">
        <v>-4.3690807495771498E-2</v>
      </c>
      <c r="AV19" s="22">
        <v>4.4956541962136699E-2</v>
      </c>
      <c r="AW19" s="22">
        <v>1.7432008907713699E-4</v>
      </c>
      <c r="AX19" s="22">
        <v>-4.37607306609211E-2</v>
      </c>
      <c r="AY19" s="22">
        <v>2.0862274377343198E-2</v>
      </c>
      <c r="AZ19" s="22">
        <v>-2.1444432973186E-2</v>
      </c>
      <c r="BA19" s="22">
        <v>5.6383667156006201E-3</v>
      </c>
      <c r="BB19" s="23">
        <v>1.14267374342141E-2</v>
      </c>
      <c r="BC19" s="21">
        <v>0.20241837772351201</v>
      </c>
      <c r="BD19" s="22">
        <v>-0.14301202495023399</v>
      </c>
      <c r="BE19" s="22">
        <v>-0.66683909807080299</v>
      </c>
      <c r="BF19" s="22">
        <v>-0.69017574339098597</v>
      </c>
      <c r="BG19" s="22">
        <v>0.27034382705440402</v>
      </c>
      <c r="BH19" s="22">
        <v>-8.3797450108291399E-2</v>
      </c>
      <c r="BI19" s="22">
        <v>0.34650317566088301</v>
      </c>
      <c r="BJ19" s="22">
        <v>0.223424266362447</v>
      </c>
      <c r="BK19" s="22">
        <v>-0.158278306980671</v>
      </c>
      <c r="BL19" s="22">
        <v>0.119368093978062</v>
      </c>
      <c r="BM19" s="22">
        <v>0.455105337585475</v>
      </c>
      <c r="BN19" s="22">
        <v>-0.35326976416352202</v>
      </c>
      <c r="BO19" s="22">
        <v>0.125568062786893</v>
      </c>
      <c r="BP19" s="22">
        <v>-0.136299888856319</v>
      </c>
      <c r="BQ19" s="22">
        <v>0.22293966601988099</v>
      </c>
      <c r="BR19" s="22">
        <v>-0.11900747252489401</v>
      </c>
      <c r="BS19" s="22">
        <v>-0.259090235582909</v>
      </c>
      <c r="BT19" s="22">
        <v>0.28752352510672402</v>
      </c>
      <c r="BU19" s="22">
        <v>1.1564720092368001E-3</v>
      </c>
      <c r="BV19" s="22">
        <v>-0.30856949067713801</v>
      </c>
      <c r="BW19" s="22">
        <v>0.15248342668812501</v>
      </c>
      <c r="BX19" s="22">
        <v>-0.163374249566903</v>
      </c>
      <c r="BY19" s="22">
        <v>4.5009714060286601E-2</v>
      </c>
      <c r="BZ19" s="22">
        <v>0.102426994737981</v>
      </c>
    </row>
    <row r="20" spans="1:78" x14ac:dyDescent="0.2">
      <c r="A20" s="12"/>
      <c r="B20" s="12"/>
      <c r="C20" s="10"/>
      <c r="D20" s="9"/>
      <c r="E20" s="2" t="s">
        <v>61</v>
      </c>
      <c r="F20" s="2"/>
      <c r="G20" s="21">
        <v>-6.86423365568921E-2</v>
      </c>
      <c r="H20" s="22">
        <v>0.25290761667747402</v>
      </c>
      <c r="I20" s="22">
        <v>6.9810045589299E-2</v>
      </c>
      <c r="J20" s="22">
        <v>0.77710401544579399</v>
      </c>
      <c r="K20" s="22">
        <v>-6.8109901102878498E-2</v>
      </c>
      <c r="L20" s="22">
        <v>0.153696099178738</v>
      </c>
      <c r="M20" s="22">
        <v>-0.69466692239357097</v>
      </c>
      <c r="N20" s="22">
        <v>-0.49024677797187199</v>
      </c>
      <c r="O20" s="22">
        <v>0.49976952721888002</v>
      </c>
      <c r="P20" s="22">
        <v>-0.21937524888929699</v>
      </c>
      <c r="Q20" s="22">
        <v>-0.82625423483434102</v>
      </c>
      <c r="R20" s="22">
        <v>0.53142343803316505</v>
      </c>
      <c r="S20" s="22">
        <v>0.219066366091966</v>
      </c>
      <c r="T20" s="22">
        <v>-0.106072353724406</v>
      </c>
      <c r="U20" s="22">
        <v>-0.348087694783632</v>
      </c>
      <c r="V20" s="22">
        <v>-7.7074868867112595E-2</v>
      </c>
      <c r="W20" s="22">
        <v>0.632343714451439</v>
      </c>
      <c r="X20" s="22">
        <v>-0.43467968603234503</v>
      </c>
      <c r="Y20" s="22">
        <v>0.13888965509507001</v>
      </c>
      <c r="Z20" s="22">
        <v>0.56477271122686501</v>
      </c>
      <c r="AA20" s="22">
        <v>-0.107284366352383</v>
      </c>
      <c r="AB20" s="22">
        <v>-5.9673089702170702E-2</v>
      </c>
      <c r="AC20" s="22">
        <v>0.150855244680107</v>
      </c>
      <c r="AD20" s="23">
        <v>-0.104843069977349</v>
      </c>
      <c r="AE20" s="21">
        <v>5.3325645541194303E-2</v>
      </c>
      <c r="AF20" s="22">
        <v>0.38628970734011397</v>
      </c>
      <c r="AG20" s="22">
        <v>6.1107944966501203E-2</v>
      </c>
      <c r="AH20" s="22">
        <v>8.6567038557629997E-2</v>
      </c>
      <c r="AI20" s="22">
        <v>3.2615685410223499E-2</v>
      </c>
      <c r="AJ20" s="22">
        <v>-1.17146845726265E-2</v>
      </c>
      <c r="AK20" s="22">
        <v>-1.9584734203055201E-2</v>
      </c>
      <c r="AL20" s="22">
        <v>-4.3089580324220299E-2</v>
      </c>
      <c r="AM20" s="22">
        <v>4.6992359693248498E-2</v>
      </c>
      <c r="AN20" s="22">
        <v>-1.6910703756446498E-2</v>
      </c>
      <c r="AO20" s="22">
        <v>-4.3540793233549001E-2</v>
      </c>
      <c r="AP20" s="22">
        <v>2.0862696075599398E-2</v>
      </c>
      <c r="AQ20" s="22">
        <v>4.7525718574415697E-2</v>
      </c>
      <c r="AR20" s="22">
        <v>-7.8448019753869693E-3</v>
      </c>
      <c r="AS20" s="22">
        <v>-2.0511892335258498E-2</v>
      </c>
      <c r="AT20" s="22">
        <v>-1.02705767239976E-2</v>
      </c>
      <c r="AU20" s="22">
        <v>8.5596329309812393E-3</v>
      </c>
      <c r="AV20" s="22">
        <v>-2.09226149693739E-2</v>
      </c>
      <c r="AW20" s="22">
        <v>1.00203400035031E-2</v>
      </c>
      <c r="AX20" s="22">
        <v>1.73599743865358E-2</v>
      </c>
      <c r="AY20" s="22">
        <v>8.9394223051752204E-5</v>
      </c>
      <c r="AZ20" s="22">
        <v>-4.0575981539873896E-3</v>
      </c>
      <c r="BA20" s="22">
        <v>4.6444799756079E-3</v>
      </c>
      <c r="BB20" s="23">
        <v>-4.0266308325272102E-3</v>
      </c>
      <c r="BC20" s="21">
        <v>6.7239885471576596E-2</v>
      </c>
      <c r="BD20" s="22">
        <v>0.59726425779514303</v>
      </c>
      <c r="BE20" s="22">
        <v>0.119233185128776</v>
      </c>
      <c r="BF20" s="22">
        <v>0.20716442789558701</v>
      </c>
      <c r="BG20" s="22">
        <v>9.3479353509761595E-2</v>
      </c>
      <c r="BH20" s="22">
        <v>-3.7604439374687798E-2</v>
      </c>
      <c r="BI20" s="22">
        <v>-6.5556193820102998E-2</v>
      </c>
      <c r="BJ20" s="22">
        <v>-0.16063452299540201</v>
      </c>
      <c r="BK20" s="22">
        <v>0.17901062503301499</v>
      </c>
      <c r="BL20" s="22">
        <v>-6.9021190110032604E-2</v>
      </c>
      <c r="BM20" s="22">
        <v>-0.191594608483692</v>
      </c>
      <c r="BN20" s="22">
        <v>9.3087495158162795E-2</v>
      </c>
      <c r="BO20" s="22">
        <v>0.21732743431115401</v>
      </c>
      <c r="BP20" s="22">
        <v>-3.9810247022951301E-2</v>
      </c>
      <c r="BQ20" s="22">
        <v>-0.10772975110445</v>
      </c>
      <c r="BR20" s="22">
        <v>-5.8965085980865202E-2</v>
      </c>
      <c r="BS20" s="22">
        <v>5.0759357395834599E-2</v>
      </c>
      <c r="BT20" s="22">
        <v>-0.13381242746630301</v>
      </c>
      <c r="BU20" s="22">
        <v>6.6476805963190305E-2</v>
      </c>
      <c r="BV20" s="22">
        <v>0.122410169430872</v>
      </c>
      <c r="BW20" s="22">
        <v>6.5338693235575905E-4</v>
      </c>
      <c r="BX20" s="22">
        <v>-3.0912780686722499E-2</v>
      </c>
      <c r="BY20" s="22">
        <v>3.7075757254813498E-2</v>
      </c>
      <c r="BZ20" s="22">
        <v>-3.6093915474099E-2</v>
      </c>
    </row>
    <row r="21" spans="1:78" x14ac:dyDescent="0.2">
      <c r="A21" s="12"/>
      <c r="B21" s="12"/>
      <c r="C21" s="10"/>
      <c r="D21" s="9" t="s">
        <v>62</v>
      </c>
      <c r="E21" s="3" t="s">
        <v>58</v>
      </c>
      <c r="F21" s="3"/>
      <c r="G21" s="21">
        <v>0.130668730462841</v>
      </c>
      <c r="H21" s="22">
        <v>-0.28277889037283799</v>
      </c>
      <c r="I21" s="22">
        <v>0.244012123911206</v>
      </c>
      <c r="J21" s="22">
        <v>1.0063805275797699</v>
      </c>
      <c r="K21" s="22">
        <v>0.40649112927321501</v>
      </c>
      <c r="L21" s="22">
        <v>-0.47752345161240101</v>
      </c>
      <c r="M21" s="22">
        <v>-1.43292282823716</v>
      </c>
      <c r="N21" s="22">
        <v>-5.6673926324210297E-2</v>
      </c>
      <c r="O21" s="22">
        <v>-0.267764104336634</v>
      </c>
      <c r="P21" s="22">
        <v>0.45439237290922602</v>
      </c>
      <c r="Q21" s="22">
        <v>-0.60569794295438395</v>
      </c>
      <c r="R21" s="22">
        <v>-0.60944487756435095</v>
      </c>
      <c r="S21" s="22">
        <v>-1.42674650534211</v>
      </c>
      <c r="T21" s="22">
        <v>0.61087251529001896</v>
      </c>
      <c r="U21" s="22">
        <v>-0.101385600485705</v>
      </c>
      <c r="V21" s="22">
        <v>0.36681980808412101</v>
      </c>
      <c r="W21" s="22">
        <v>-0.37184877014845502</v>
      </c>
      <c r="X21" s="22">
        <v>5.2125318546973401E-3</v>
      </c>
      <c r="Y21" s="22">
        <v>-0.28877788027043499</v>
      </c>
      <c r="Z21" s="22">
        <v>-0.76005668921692005</v>
      </c>
      <c r="AA21" s="22">
        <v>-0.56663198404161197</v>
      </c>
      <c r="AB21" s="22">
        <v>-0.80224568360626003</v>
      </c>
      <c r="AC21" s="22">
        <v>6.2620544233103898E-3</v>
      </c>
      <c r="AD21" s="23">
        <v>-2.1462295355378198</v>
      </c>
      <c r="AE21" s="21">
        <v>0.40110368370208199</v>
      </c>
      <c r="AF21" s="22">
        <v>-0.94667184092362799</v>
      </c>
      <c r="AG21" s="22">
        <v>-4.1063352599896602E-2</v>
      </c>
      <c r="AH21" s="22">
        <v>0.58857479519369604</v>
      </c>
      <c r="AI21" s="22">
        <v>0.15008183950609399</v>
      </c>
      <c r="AJ21" s="22">
        <v>-0.188998379619773</v>
      </c>
      <c r="AK21" s="22">
        <v>-0.233799956126888</v>
      </c>
      <c r="AL21" s="22">
        <v>-9.9051669843306309E-3</v>
      </c>
      <c r="AM21" s="22">
        <v>-9.0736844789714895E-3</v>
      </c>
      <c r="AN21" s="22">
        <v>3.4442463259110899E-2</v>
      </c>
      <c r="AO21" s="22">
        <v>-3.4923945126736397E-2</v>
      </c>
      <c r="AP21" s="22">
        <v>-0.15712248111895999</v>
      </c>
      <c r="AQ21" s="22">
        <v>-0.19082970280799899</v>
      </c>
      <c r="AR21" s="22">
        <v>0.10556130792355101</v>
      </c>
      <c r="AS21" s="22">
        <v>-2.8732101274631602E-2</v>
      </c>
      <c r="AT21" s="22">
        <v>2.4064247311453599E-2</v>
      </c>
      <c r="AU21" s="22">
        <v>-0.104682903641018</v>
      </c>
      <c r="AV21" s="22">
        <v>1.95389982921295E-2</v>
      </c>
      <c r="AW21" s="22">
        <v>-8.4368345761656999E-2</v>
      </c>
      <c r="AX21" s="22">
        <v>-0.103756084094256</v>
      </c>
      <c r="AY21" s="22">
        <v>-1.8643429100817299E-2</v>
      </c>
      <c r="AZ21" s="22">
        <v>-3.8583367192033299E-2</v>
      </c>
      <c r="BA21" s="22">
        <v>4.7861725105214803E-2</v>
      </c>
      <c r="BB21" s="23">
        <v>-0.118474342563232</v>
      </c>
      <c r="BC21" s="21">
        <v>0.50576351173324097</v>
      </c>
      <c r="BD21" s="22">
        <v>-1.46370261412892</v>
      </c>
      <c r="BE21" s="22">
        <v>-8.01223854808817E-2</v>
      </c>
      <c r="BF21" s="22">
        <v>1.40852410746259</v>
      </c>
      <c r="BG21" s="22">
        <v>0.43014743225930602</v>
      </c>
      <c r="BH21" s="22">
        <v>-0.60668966921536505</v>
      </c>
      <c r="BI21" s="22">
        <v>-0.782601136174362</v>
      </c>
      <c r="BJ21" s="22">
        <v>-3.6925673486238403E-2</v>
      </c>
      <c r="BK21" s="22">
        <v>-3.4564893964315002E-2</v>
      </c>
      <c r="BL21" s="22">
        <v>0.14057722485735999</v>
      </c>
      <c r="BM21" s="22">
        <v>-0.15367748486734401</v>
      </c>
      <c r="BN21" s="22">
        <v>-0.70106654228234799</v>
      </c>
      <c r="BO21" s="22">
        <v>-0.87263340661924105</v>
      </c>
      <c r="BP21" s="22">
        <v>0.53569507014803097</v>
      </c>
      <c r="BQ21" s="22">
        <v>-0.150902806451714</v>
      </c>
      <c r="BR21" s="22">
        <v>0.138156838697236</v>
      </c>
      <c r="BS21" s="22">
        <v>-0.62077859669841795</v>
      </c>
      <c r="BT21" s="22">
        <v>0.124963385100459</v>
      </c>
      <c r="BU21" s="22">
        <v>-0.55971535383775695</v>
      </c>
      <c r="BV21" s="22">
        <v>-0.73161397307773601</v>
      </c>
      <c r="BW21" s="22">
        <v>-0.136265773476616</v>
      </c>
      <c r="BX21" s="22">
        <v>-0.29394708960806198</v>
      </c>
      <c r="BY21" s="22">
        <v>0.38206854397402501</v>
      </c>
      <c r="BZ21" s="22">
        <v>-1.0619803712271201</v>
      </c>
    </row>
    <row r="22" spans="1:78" x14ac:dyDescent="0.2">
      <c r="A22" s="12"/>
      <c r="B22" s="12"/>
      <c r="C22" s="10"/>
      <c r="D22" s="9"/>
      <c r="E22" s="3" t="s">
        <v>59</v>
      </c>
      <c r="F22" s="3"/>
      <c r="G22" s="21">
        <v>4.94189125482173E-2</v>
      </c>
      <c r="H22" s="22">
        <v>-0.24546138235609699</v>
      </c>
      <c r="I22" s="22">
        <v>0.30905431621759699</v>
      </c>
      <c r="J22" s="22">
        <v>0.37661556115225298</v>
      </c>
      <c r="K22" s="22">
        <v>-0.13194477544573399</v>
      </c>
      <c r="L22" s="22">
        <v>0.363133623928931</v>
      </c>
      <c r="M22" s="22">
        <v>-0.50548404460704199</v>
      </c>
      <c r="N22" s="22">
        <v>-0.266972884880048</v>
      </c>
      <c r="O22" s="22">
        <v>0.49482175497599901</v>
      </c>
      <c r="P22" s="22">
        <v>0.175170309135186</v>
      </c>
      <c r="Q22" s="22">
        <v>-0.37655952449760499</v>
      </c>
      <c r="R22" s="22">
        <v>0.46424218717097698</v>
      </c>
      <c r="S22" s="22">
        <v>-0.66918631169437603</v>
      </c>
      <c r="T22" s="22">
        <v>0.47366690216889801</v>
      </c>
      <c r="U22" s="22">
        <v>-0.28551414583344498</v>
      </c>
      <c r="V22" s="22">
        <v>0.58606572674826096</v>
      </c>
      <c r="W22" s="22">
        <v>0.79027038966496599</v>
      </c>
      <c r="X22" s="22">
        <v>-0.21658270716540901</v>
      </c>
      <c r="Y22" s="22">
        <v>-0.34379043121723102</v>
      </c>
      <c r="Z22" s="22">
        <v>0.49141259097231199</v>
      </c>
      <c r="AA22" s="22">
        <v>0.17172266330508901</v>
      </c>
      <c r="AB22" s="22">
        <v>0.94217089862117498</v>
      </c>
      <c r="AC22" s="22">
        <v>-0.61900448722174395</v>
      </c>
      <c r="AD22" s="23">
        <v>-0.29298876808635099</v>
      </c>
      <c r="AE22" s="21">
        <v>0.36045572854174202</v>
      </c>
      <c r="AF22" s="22">
        <v>-0.50124410409972497</v>
      </c>
      <c r="AG22" s="22">
        <v>0.119350209280376</v>
      </c>
      <c r="AH22" s="22">
        <v>2.83613931991939E-2</v>
      </c>
      <c r="AI22" s="22">
        <v>-0.141791660713424</v>
      </c>
      <c r="AJ22" s="22">
        <v>0.150243607710494</v>
      </c>
      <c r="AK22" s="22">
        <v>2.2862222437686399E-2</v>
      </c>
      <c r="AL22" s="22">
        <v>-9.9287565892180098E-3</v>
      </c>
      <c r="AM22" s="22">
        <v>0.108685914135038</v>
      </c>
      <c r="AN22" s="22">
        <v>6.1688182764563199E-2</v>
      </c>
      <c r="AO22" s="22">
        <v>4.4008412484382699E-3</v>
      </c>
      <c r="AP22" s="22">
        <v>1.6261046558428201E-2</v>
      </c>
      <c r="AQ22" s="22">
        <v>-5.6407055485957001E-2</v>
      </c>
      <c r="AR22" s="22">
        <v>6.8521407569153397E-2</v>
      </c>
      <c r="AS22" s="22">
        <v>-2.1511837826193401E-3</v>
      </c>
      <c r="AT22" s="22">
        <v>9.0835397344646504E-2</v>
      </c>
      <c r="AU22" s="22">
        <v>5.2305246387382598E-2</v>
      </c>
      <c r="AV22" s="22">
        <v>1.00112459539166E-3</v>
      </c>
      <c r="AW22" s="22">
        <v>-4.9574479192520698E-2</v>
      </c>
      <c r="AX22" s="22">
        <v>4.42424614011101E-2</v>
      </c>
      <c r="AY22" s="22">
        <v>4.1178897926962603E-2</v>
      </c>
      <c r="AZ22" s="22">
        <v>0.103927311599865</v>
      </c>
      <c r="BA22" s="22">
        <v>-7.4141832299581004E-2</v>
      </c>
      <c r="BB22" s="23">
        <v>-1.38756257540517E-2</v>
      </c>
      <c r="BC22" s="21">
        <v>0.45450930145791801</v>
      </c>
      <c r="BD22" s="22">
        <v>-0.77500172052401695</v>
      </c>
      <c r="BE22" s="22">
        <v>0.23287488404473899</v>
      </c>
      <c r="BF22" s="22">
        <v>6.7871927864519399E-2</v>
      </c>
      <c r="BG22" s="22">
        <v>-0.406387068364707</v>
      </c>
      <c r="BH22" s="22">
        <v>0.48228585264587598</v>
      </c>
      <c r="BI22" s="22">
        <v>7.6526965836969593E-2</v>
      </c>
      <c r="BJ22" s="22">
        <v>-3.7013613654296902E-2</v>
      </c>
      <c r="BK22" s="22">
        <v>0.41402333376319</v>
      </c>
      <c r="BL22" s="22">
        <v>0.25178087508699398</v>
      </c>
      <c r="BM22" s="22">
        <v>1.9365229555475899E-2</v>
      </c>
      <c r="BN22" s="22">
        <v>7.2555344107433001E-2</v>
      </c>
      <c r="BO22" s="22">
        <v>-0.25794035342386101</v>
      </c>
      <c r="BP22" s="22">
        <v>0.34772759978484902</v>
      </c>
      <c r="BQ22" s="22">
        <v>-1.1298152783427299E-2</v>
      </c>
      <c r="BR22" s="22">
        <v>0.52150109565107206</v>
      </c>
      <c r="BS22" s="22">
        <v>0.31017459702558198</v>
      </c>
      <c r="BT22" s="22">
        <v>6.4027805558994604E-3</v>
      </c>
      <c r="BU22" s="22">
        <v>-0.32888634845291398</v>
      </c>
      <c r="BV22" s="22">
        <v>0.31196631259708502</v>
      </c>
      <c r="BW22" s="22">
        <v>0.30097866366680898</v>
      </c>
      <c r="BX22" s="22">
        <v>0.79176943327724303</v>
      </c>
      <c r="BY22" s="22">
        <v>-0.59185626619159903</v>
      </c>
      <c r="BZ22" s="22">
        <v>-0.12437834108625501</v>
      </c>
    </row>
    <row r="23" spans="1:78" x14ac:dyDescent="0.2">
      <c r="A23" s="12"/>
      <c r="B23" s="12"/>
      <c r="C23" s="10"/>
      <c r="D23" s="9"/>
      <c r="E23" s="2" t="s">
        <v>61</v>
      </c>
      <c r="F23" s="2"/>
      <c r="G23" s="25">
        <v>1.0784111087760499E-2</v>
      </c>
      <c r="H23" s="26">
        <v>-0.26455797025024302</v>
      </c>
      <c r="I23" s="26">
        <v>0.328733706048146</v>
      </c>
      <c r="J23" s="26">
        <v>0.59213930816276605</v>
      </c>
      <c r="K23" s="26">
        <v>-0.22207405842376701</v>
      </c>
      <c r="L23" s="26">
        <v>-1.9587165720378399E-2</v>
      </c>
      <c r="M23" s="26">
        <v>-1.11954426818987</v>
      </c>
      <c r="N23" s="26">
        <v>-0.108336410802975</v>
      </c>
      <c r="O23" s="26">
        <v>-0.330063728908637</v>
      </c>
      <c r="P23" s="26">
        <v>-0.45171702241406197</v>
      </c>
      <c r="Q23" s="26">
        <v>-0.184190352171651</v>
      </c>
      <c r="R23" s="26">
        <v>0.74622854392873295</v>
      </c>
      <c r="S23" s="26">
        <v>-1.0549118452669799</v>
      </c>
      <c r="T23" s="26">
        <v>0.68159335848487701</v>
      </c>
      <c r="U23" s="26">
        <v>0.14234809585556299</v>
      </c>
      <c r="V23" s="26">
        <v>-0.50382761391228703</v>
      </c>
      <c r="W23" s="26">
        <v>1.0799125731402099</v>
      </c>
      <c r="X23" s="26">
        <v>-3.0213522077580601E-2</v>
      </c>
      <c r="Y23" s="26">
        <v>0.596717861929428</v>
      </c>
      <c r="Z23" s="26">
        <v>0.603667200894204</v>
      </c>
      <c r="AA23" s="26">
        <v>-0.513106946868361</v>
      </c>
      <c r="AB23" s="26">
        <v>-0.56876458800167096</v>
      </c>
      <c r="AC23" s="26">
        <v>0.25578850268210401</v>
      </c>
      <c r="AD23" s="27">
        <v>0.62237645451940204</v>
      </c>
      <c r="AE23" s="25">
        <v>0.30562264680208401</v>
      </c>
      <c r="AF23" s="26">
        <v>-0.24504376517531701</v>
      </c>
      <c r="AG23" s="26">
        <v>0.25999151167640799</v>
      </c>
      <c r="AH23" s="26">
        <v>4.9857532008362702E-2</v>
      </c>
      <c r="AI23" s="26">
        <v>-0.25306348026824199</v>
      </c>
      <c r="AJ23" s="26">
        <v>0.124443144605691</v>
      </c>
      <c r="AK23" s="26">
        <v>-0.14264178539321201</v>
      </c>
      <c r="AL23" s="26">
        <v>-1.50670465955442E-2</v>
      </c>
      <c r="AM23" s="26">
        <v>-0.23585370055948501</v>
      </c>
      <c r="AN23" s="26">
        <v>-0.108872671187614</v>
      </c>
      <c r="AO23" s="26">
        <v>2.7733159265063399E-2</v>
      </c>
      <c r="AP23" s="26">
        <v>0.114377792801701</v>
      </c>
      <c r="AQ23" s="26">
        <v>-0.13315617268486599</v>
      </c>
      <c r="AR23" s="26">
        <v>7.85967304547842E-2</v>
      </c>
      <c r="AS23" s="26">
        <v>9.5187234369621704E-2</v>
      </c>
      <c r="AT23" s="26">
        <v>-7.9507597776862698E-2</v>
      </c>
      <c r="AU23" s="26">
        <v>7.3521204284755295E-2</v>
      </c>
      <c r="AV23" s="26">
        <v>2.4807143999488399E-2</v>
      </c>
      <c r="AW23" s="26">
        <v>6.2515491224726494E-2</v>
      </c>
      <c r="AX23" s="26">
        <v>8.0845735008003902E-3</v>
      </c>
      <c r="AY23" s="26">
        <v>-4.5514487566769103E-2</v>
      </c>
      <c r="AZ23" s="26">
        <v>-7.9282866307502406E-2</v>
      </c>
      <c r="BA23" s="26">
        <v>3.81489213563036E-2</v>
      </c>
      <c r="BB23" s="27">
        <v>8.4615187793204705E-2</v>
      </c>
      <c r="BC23" s="25">
        <v>0.38536864504749302</v>
      </c>
      <c r="BD23" s="26">
        <v>-0.37887595696642901</v>
      </c>
      <c r="BE23" s="26">
        <v>0.50729272700341299</v>
      </c>
      <c r="BF23" s="26">
        <v>0.11931454820328199</v>
      </c>
      <c r="BG23" s="26">
        <v>-0.72530165271309099</v>
      </c>
      <c r="BH23" s="26">
        <v>0.39946570118136498</v>
      </c>
      <c r="BI23" s="26">
        <v>-0.47746639975448701</v>
      </c>
      <c r="BJ23" s="26">
        <v>-5.6168749489187403E-2</v>
      </c>
      <c r="BK23" s="26">
        <v>-0.89845069771138297</v>
      </c>
      <c r="BL23" s="26">
        <v>-0.44436479072979701</v>
      </c>
      <c r="BM23" s="26">
        <v>0.122035530287703</v>
      </c>
      <c r="BN23" s="26">
        <v>0.51034354309018704</v>
      </c>
      <c r="BO23" s="26">
        <v>-0.60890166925058897</v>
      </c>
      <c r="BP23" s="26">
        <v>0.39885713679186002</v>
      </c>
      <c r="BQ23" s="26">
        <v>0.49992935314572701</v>
      </c>
      <c r="BR23" s="26">
        <v>-0.45646631781552199</v>
      </c>
      <c r="BS23" s="26">
        <v>0.43598704693929902</v>
      </c>
      <c r="BT23" s="26">
        <v>0.15865627513275599</v>
      </c>
      <c r="BU23" s="26">
        <v>0.414739437822427</v>
      </c>
      <c r="BV23" s="26">
        <v>5.7006651621473198E-2</v>
      </c>
      <c r="BW23" s="26">
        <v>-0.332667709311326</v>
      </c>
      <c r="BX23" s="26">
        <v>-0.60401591418607603</v>
      </c>
      <c r="BY23" s="26">
        <v>0.304533587219043</v>
      </c>
      <c r="BZ23" s="26">
        <v>0.758473662735348</v>
      </c>
    </row>
    <row r="24" spans="1:78" ht="12.75" customHeight="1" x14ac:dyDescent="0.2">
      <c r="A24" s="12" t="s">
        <v>53</v>
      </c>
      <c r="B24" s="8" t="s">
        <v>69</v>
      </c>
      <c r="C24" s="11" t="s">
        <v>55</v>
      </c>
      <c r="D24" s="11"/>
      <c r="E24" s="11"/>
      <c r="F24" s="11"/>
      <c r="G24" s="17">
        <v>-1.2166805031700501</v>
      </c>
      <c r="H24" s="18">
        <v>-0.47022712611466899</v>
      </c>
      <c r="I24" s="18">
        <v>1.6426459004009599</v>
      </c>
      <c r="J24" s="18">
        <v>-0.375665918823125</v>
      </c>
      <c r="K24" s="18">
        <v>0.339338495862193</v>
      </c>
      <c r="L24" s="18">
        <v>-0.46518697060346298</v>
      </c>
      <c r="M24" s="18">
        <v>0.753715770591878</v>
      </c>
      <c r="N24" s="18">
        <v>0.26182514982228999</v>
      </c>
      <c r="O24" s="18">
        <v>0.67280470666154601</v>
      </c>
      <c r="P24" s="18">
        <v>-0.56526999614201501</v>
      </c>
      <c r="Q24" s="18">
        <v>-1.9509807437907301E-2</v>
      </c>
      <c r="R24" s="18">
        <v>0.155074145501372</v>
      </c>
      <c r="S24" s="18">
        <v>0.51186948784256503</v>
      </c>
      <c r="T24" s="18">
        <v>0.406722286774369</v>
      </c>
      <c r="U24" s="18">
        <v>-2.6413816644167601E-2</v>
      </c>
      <c r="V24" s="18">
        <v>0.38086677536361802</v>
      </c>
      <c r="W24" s="18">
        <v>-0.27965569540673302</v>
      </c>
      <c r="X24" s="18">
        <v>1.0813082711642401</v>
      </c>
      <c r="Y24" s="18">
        <v>0.97452454325524696</v>
      </c>
      <c r="Z24" s="18">
        <v>-0.70780013768221794</v>
      </c>
      <c r="AA24" s="18">
        <v>0.566483622869554</v>
      </c>
      <c r="AB24" s="18">
        <v>0.51457479773290904</v>
      </c>
      <c r="AC24" s="18">
        <v>-0.32512403030630499</v>
      </c>
      <c r="AD24" s="19">
        <v>0.342313207484579</v>
      </c>
      <c r="AE24" s="17">
        <v>-1.74946186384817</v>
      </c>
      <c r="AF24" s="18">
        <v>-0.51416955210688597</v>
      </c>
      <c r="AG24" s="18">
        <v>0.22156113274738901</v>
      </c>
      <c r="AH24" s="18">
        <v>-0.17879785786845201</v>
      </c>
      <c r="AI24" s="18">
        <v>0.10739197615891199</v>
      </c>
      <c r="AJ24" s="18">
        <v>-6.4619868201200595E-2</v>
      </c>
      <c r="AK24" s="18">
        <v>-1.2376863056886101E-3</v>
      </c>
      <c r="AL24" s="18">
        <v>-3.4049213757368801E-2</v>
      </c>
      <c r="AM24" s="18">
        <v>4.2045985091645498E-2</v>
      </c>
      <c r="AN24" s="18">
        <v>-2.0703568979312401E-2</v>
      </c>
      <c r="AO24" s="18">
        <v>-2.2678005841464802E-2</v>
      </c>
      <c r="AP24" s="18">
        <v>2.9458174987481199E-3</v>
      </c>
      <c r="AQ24" s="18">
        <v>9.4435197598403603E-2</v>
      </c>
      <c r="AR24" s="18">
        <v>-3.3274156892483002E-3</v>
      </c>
      <c r="AS24" s="18">
        <v>2.5018290511647501E-2</v>
      </c>
      <c r="AT24" s="18">
        <v>-2.5798890256518402E-3</v>
      </c>
      <c r="AU24" s="18">
        <v>2.0157624117183501E-2</v>
      </c>
      <c r="AV24" s="18">
        <v>2.4949093125393899E-2</v>
      </c>
      <c r="AW24" s="18">
        <v>3.6298960418510898E-2</v>
      </c>
      <c r="AX24" s="18">
        <v>4.2113703900722099E-4</v>
      </c>
      <c r="AY24" s="18">
        <v>3.9254628776337402E-3</v>
      </c>
      <c r="AZ24" s="18">
        <v>1.3311702222416901E-2</v>
      </c>
      <c r="BA24" s="18">
        <v>-3.7511045295684298E-3</v>
      </c>
      <c r="BB24" s="19">
        <v>-1.9662953513944301E-2</v>
      </c>
      <c r="BC24" s="17">
        <v>-2.20594826688348</v>
      </c>
      <c r="BD24" s="18">
        <v>-0.79498648316197496</v>
      </c>
      <c r="BE24" s="18">
        <v>0.43230777229856499</v>
      </c>
      <c r="BF24" s="18">
        <v>-0.42788290498835202</v>
      </c>
      <c r="BG24" s="18">
        <v>0.307794620202264</v>
      </c>
      <c r="BH24" s="18">
        <v>-0.207431442230361</v>
      </c>
      <c r="BI24" s="18">
        <v>-4.1429208333720099E-3</v>
      </c>
      <c r="BJ24" s="18">
        <v>-0.126932756576741</v>
      </c>
      <c r="BK24" s="18">
        <v>0.16016812351012999</v>
      </c>
      <c r="BL24" s="18">
        <v>-8.4501803772052006E-2</v>
      </c>
      <c r="BM24" s="18">
        <v>-9.9791099970903296E-2</v>
      </c>
      <c r="BN24" s="18">
        <v>1.31439757909708E-2</v>
      </c>
      <c r="BO24" s="18">
        <v>0.43183690469817398</v>
      </c>
      <c r="BP24" s="18">
        <v>-1.68857341399835E-2</v>
      </c>
      <c r="BQ24" s="18">
        <v>0.1313976382982</v>
      </c>
      <c r="BR24" s="18">
        <v>-1.4811571181285101E-2</v>
      </c>
      <c r="BS24" s="18">
        <v>0.119536439829541</v>
      </c>
      <c r="BT24" s="18">
        <v>0.15956412327403499</v>
      </c>
      <c r="BU24" s="18">
        <v>0.240814078920047</v>
      </c>
      <c r="BV24" s="18">
        <v>2.9695583155998802E-3</v>
      </c>
      <c r="BW24" s="18">
        <v>2.8691408237182199E-2</v>
      </c>
      <c r="BX24" s="18">
        <v>0.101415102174247</v>
      </c>
      <c r="BY24" s="18">
        <v>-2.9944157732640898E-2</v>
      </c>
      <c r="BZ24" s="18">
        <v>-0.17625479255995</v>
      </c>
    </row>
    <row r="25" spans="1:78" ht="12.75" customHeight="1" x14ac:dyDescent="0.2">
      <c r="A25" s="12"/>
      <c r="B25" s="8"/>
      <c r="C25" s="10" t="s">
        <v>56</v>
      </c>
      <c r="D25" s="9" t="s">
        <v>57</v>
      </c>
      <c r="E25" s="3" t="s">
        <v>58</v>
      </c>
      <c r="F25" s="3"/>
      <c r="G25" s="21">
        <v>-4.1323885185414397E-2</v>
      </c>
      <c r="H25" s="22">
        <v>-0.222309212950802</v>
      </c>
      <c r="I25" s="22">
        <v>0.42218292710847199</v>
      </c>
      <c r="J25" s="22">
        <v>1.1939637518703901</v>
      </c>
      <c r="K25" s="22">
        <v>0.17423097379626401</v>
      </c>
      <c r="L25" s="22">
        <v>-0.58209371437363999</v>
      </c>
      <c r="M25" s="22">
        <v>0.97412677267520298</v>
      </c>
      <c r="N25" s="22">
        <v>-0.12817781414922</v>
      </c>
      <c r="O25" s="22">
        <v>4.2905625017857801E-2</v>
      </c>
      <c r="P25" s="22">
        <v>-2.5062509000633</v>
      </c>
      <c r="Q25" s="22">
        <v>-0.76634213344756297</v>
      </c>
      <c r="R25" s="22">
        <v>0.97420731513083603</v>
      </c>
      <c r="S25" s="22">
        <v>-0.95537817858123297</v>
      </c>
      <c r="T25" s="22">
        <v>-0.847178831597168</v>
      </c>
      <c r="U25" s="22">
        <v>0.49291247239415598</v>
      </c>
      <c r="V25" s="22">
        <v>1.5988597478553199</v>
      </c>
      <c r="W25" s="22">
        <v>-0.54639185462185003</v>
      </c>
      <c r="X25" s="22">
        <v>-2.56281909331104</v>
      </c>
      <c r="Y25" s="22">
        <v>2.0953949890842698</v>
      </c>
      <c r="Z25" s="22">
        <v>-1.7807946154260199</v>
      </c>
      <c r="AA25" s="22">
        <v>-0.26100233843787002</v>
      </c>
      <c r="AB25" s="22">
        <v>-1.68859161454799</v>
      </c>
      <c r="AC25" s="22">
        <v>2.81187730657948</v>
      </c>
      <c r="AD25" s="23">
        <v>1.80929368317661</v>
      </c>
      <c r="AE25" s="21">
        <v>0.25741647480562901</v>
      </c>
      <c r="AF25" s="22">
        <v>-0.885975141920191</v>
      </c>
      <c r="AG25" s="22">
        <v>-0.871282693503034</v>
      </c>
      <c r="AH25" s="22">
        <v>0.71851350068430997</v>
      </c>
      <c r="AI25" s="22">
        <v>0.142153696032814</v>
      </c>
      <c r="AJ25" s="22">
        <v>-0.28467423511748702</v>
      </c>
      <c r="AK25" s="22">
        <v>0.120898228714982</v>
      </c>
      <c r="AL25" s="22">
        <v>-0.16318641442824899</v>
      </c>
      <c r="AM25" s="22">
        <v>-4.0636665177235201E-2</v>
      </c>
      <c r="AN25" s="22">
        <v>-0.59067356871412102</v>
      </c>
      <c r="AO25" s="22">
        <v>-0.262085471409718</v>
      </c>
      <c r="AP25" s="22">
        <v>0.12683624882411099</v>
      </c>
      <c r="AQ25" s="22">
        <v>-0.15734545611348899</v>
      </c>
      <c r="AR25" s="22">
        <v>-0.16322568958596101</v>
      </c>
      <c r="AS25" s="22">
        <v>0.26884468085644297</v>
      </c>
      <c r="AT25" s="22">
        <v>0.14830371882100099</v>
      </c>
      <c r="AU25" s="22">
        <v>-0.115215781896048</v>
      </c>
      <c r="AV25" s="22">
        <v>-0.31118242970633397</v>
      </c>
      <c r="AW25" s="22">
        <v>0.279183822865883</v>
      </c>
      <c r="AX25" s="22">
        <v>-0.14891210678087299</v>
      </c>
      <c r="AY25" s="22">
        <v>-1.20133501737472E-2</v>
      </c>
      <c r="AZ25" s="22">
        <v>-0.24321032848580801</v>
      </c>
      <c r="BA25" s="22">
        <v>0.32506605580755699</v>
      </c>
      <c r="BB25" s="23">
        <v>3.9296036455876003E-2</v>
      </c>
      <c r="BC25" s="21">
        <v>0.32458405535958801</v>
      </c>
      <c r="BD25" s="22">
        <v>-1.3698560316494299</v>
      </c>
      <c r="BE25" s="22">
        <v>-1.7000377078778399</v>
      </c>
      <c r="BF25" s="22">
        <v>1.7194816963205299</v>
      </c>
      <c r="BG25" s="22">
        <v>0.407424692660387</v>
      </c>
      <c r="BH25" s="22">
        <v>-0.91381163100453899</v>
      </c>
      <c r="BI25" s="22">
        <v>0.40468395598187001</v>
      </c>
      <c r="BJ25" s="22">
        <v>-0.60834595379619105</v>
      </c>
      <c r="BK25" s="22">
        <v>-0.154799522307873</v>
      </c>
      <c r="BL25" s="22">
        <v>-2.4108395053425302</v>
      </c>
      <c r="BM25" s="22">
        <v>-1.1532670756515899</v>
      </c>
      <c r="BN25" s="22">
        <v>0.56593206628286297</v>
      </c>
      <c r="BO25" s="22">
        <v>-0.71951535512529297</v>
      </c>
      <c r="BP25" s="22">
        <v>-0.82832620164273596</v>
      </c>
      <c r="BQ25" s="22">
        <v>1.4119892051421701</v>
      </c>
      <c r="BR25" s="22">
        <v>0.851436269506754</v>
      </c>
      <c r="BS25" s="22">
        <v>-0.68323946810112102</v>
      </c>
      <c r="BT25" s="22">
        <v>-1.9901946465501199</v>
      </c>
      <c r="BU25" s="22">
        <v>1.8521575928802301</v>
      </c>
      <c r="BV25" s="22">
        <v>-1.0500220688970201</v>
      </c>
      <c r="BW25" s="22">
        <v>-8.78061886910598E-2</v>
      </c>
      <c r="BX25" s="22">
        <v>-1.8528960384718101</v>
      </c>
      <c r="BY25" s="22">
        <v>2.5949234877085199</v>
      </c>
      <c r="BZ25" s="22">
        <v>0.35224183127176201</v>
      </c>
    </row>
    <row r="26" spans="1:78" x14ac:dyDescent="0.2">
      <c r="A26" s="12"/>
      <c r="B26" s="8"/>
      <c r="C26" s="10"/>
      <c r="D26" s="9"/>
      <c r="E26" s="3" t="s">
        <v>59</v>
      </c>
      <c r="F26" s="3"/>
      <c r="G26" s="14" t="s">
        <v>60</v>
      </c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21">
        <v>0.31272509533862097</v>
      </c>
      <c r="AF26" s="22">
        <v>-0.51307551087261805</v>
      </c>
      <c r="AG26" s="22">
        <v>-0.99990184222980505</v>
      </c>
      <c r="AH26" s="22">
        <v>-0.23209736118694199</v>
      </c>
      <c r="AI26" s="22">
        <v>8.9433940963241407E-2</v>
      </c>
      <c r="AJ26" s="22">
        <v>3.8275018507293E-2</v>
      </c>
      <c r="AK26" s="22">
        <v>-0.14292651124344799</v>
      </c>
      <c r="AL26" s="22">
        <v>-0.109731528459177</v>
      </c>
      <c r="AM26" s="22">
        <v>-7.3459710138726403E-2</v>
      </c>
      <c r="AN26" s="22">
        <v>0.109634926872996</v>
      </c>
      <c r="AO26" s="22">
        <v>2.2062333367378201E-2</v>
      </c>
      <c r="AP26" s="22">
        <v>-7.9815553995116598E-2</v>
      </c>
      <c r="AQ26" s="22">
        <v>9.8076503513741198E-2</v>
      </c>
      <c r="AR26" s="22">
        <v>-6.4847158377571296E-2</v>
      </c>
      <c r="AS26" s="22">
        <v>1.85634323558601E-2</v>
      </c>
      <c r="AT26" s="22">
        <v>-8.2162567355794303E-2</v>
      </c>
      <c r="AU26" s="22">
        <v>4.5906251819038603E-2</v>
      </c>
      <c r="AV26" s="22">
        <v>-3.27306434296048E-2</v>
      </c>
      <c r="AW26" s="22">
        <v>-2.5535412123706899E-2</v>
      </c>
      <c r="AX26" s="22">
        <v>5.4863626193218398E-2</v>
      </c>
      <c r="AY26" s="22">
        <v>-1.7325512394535399E-2</v>
      </c>
      <c r="AZ26" s="22">
        <v>-2.6614050378173899E-2</v>
      </c>
      <c r="BA26" s="22">
        <v>5.1321851673987798E-3</v>
      </c>
      <c r="BB26" s="23">
        <v>-3.3720247146718597E-2</v>
      </c>
      <c r="BC26" s="21">
        <v>0.394324332715491</v>
      </c>
      <c r="BD26" s="22">
        <v>-0.79329492443448402</v>
      </c>
      <c r="BE26" s="22">
        <v>-1.95099804993544</v>
      </c>
      <c r="BF26" s="22">
        <v>-0.55543446844794997</v>
      </c>
      <c r="BG26" s="22">
        <v>0.25632535014720698</v>
      </c>
      <c r="BH26" s="22">
        <v>0.122863795785734</v>
      </c>
      <c r="BI26" s="22">
        <v>-0.47841946568975902</v>
      </c>
      <c r="BJ26" s="22">
        <v>-0.40907039704172898</v>
      </c>
      <c r="BK26" s="22">
        <v>-0.27983418395049497</v>
      </c>
      <c r="BL26" s="22">
        <v>0.447475944193862</v>
      </c>
      <c r="BM26" s="22">
        <v>9.7081927310817898E-2</v>
      </c>
      <c r="BN26" s="22">
        <v>-0.35612990618037899</v>
      </c>
      <c r="BO26" s="22">
        <v>0.448488008476087</v>
      </c>
      <c r="BP26" s="22">
        <v>-0.32908177948249601</v>
      </c>
      <c r="BQ26" s="22">
        <v>9.7496316509918496E-2</v>
      </c>
      <c r="BR26" s="22">
        <v>-0.47170893891695098</v>
      </c>
      <c r="BS26" s="22">
        <v>0.272228010426462</v>
      </c>
      <c r="BT26" s="22">
        <v>-0.20933171385398999</v>
      </c>
      <c r="BU26" s="22">
        <v>-0.16940669042593701</v>
      </c>
      <c r="BV26" s="22">
        <v>0.386859198543266</v>
      </c>
      <c r="BW26" s="22">
        <v>-0.126633053101295</v>
      </c>
      <c r="BX26" s="22">
        <v>-0.20275894046272899</v>
      </c>
      <c r="BY26" s="22">
        <v>4.0968989521504899E-2</v>
      </c>
      <c r="BZ26" s="22">
        <v>-0.30226156826849898</v>
      </c>
    </row>
    <row r="27" spans="1:78" x14ac:dyDescent="0.2">
      <c r="A27" s="12"/>
      <c r="B27" s="8"/>
      <c r="C27" s="10"/>
      <c r="D27" s="9"/>
      <c r="E27" s="2" t="s">
        <v>61</v>
      </c>
      <c r="F27" s="2"/>
      <c r="G27" s="21">
        <v>-3.0580427795425601E-2</v>
      </c>
      <c r="H27" s="22">
        <v>0.48660241686979799</v>
      </c>
      <c r="I27" s="22">
        <v>1.1675524091207801</v>
      </c>
      <c r="J27" s="22">
        <v>0.34013964909926803</v>
      </c>
      <c r="K27" s="22">
        <v>-0.17841461077628801</v>
      </c>
      <c r="L27" s="22">
        <v>-8.3553567430920905E-2</v>
      </c>
      <c r="M27" s="22">
        <v>1.06283070644717</v>
      </c>
      <c r="N27" s="22">
        <v>0.96110352212476902</v>
      </c>
      <c r="O27" s="22">
        <v>6.6659454754897901E-2</v>
      </c>
      <c r="P27" s="22">
        <v>-0.32564768298508201</v>
      </c>
      <c r="Q27" s="22">
        <v>0.13832032838102301</v>
      </c>
      <c r="R27" s="22">
        <v>8.8611460202370304E-2</v>
      </c>
      <c r="S27" s="22">
        <v>-0.67746048125795399</v>
      </c>
      <c r="T27" s="22">
        <v>0.17611493703322401</v>
      </c>
      <c r="U27" s="22">
        <v>-0.32377543008528398</v>
      </c>
      <c r="V27" s="22">
        <v>0.678282489501143</v>
      </c>
      <c r="W27" s="22">
        <v>-0.51678823787672601</v>
      </c>
      <c r="X27" s="22">
        <v>0.77808862556610303</v>
      </c>
      <c r="Y27" s="22">
        <v>0.40357881958138597</v>
      </c>
      <c r="Z27" s="22">
        <v>-0.72519826595708003</v>
      </c>
      <c r="AA27" s="22">
        <v>0.333394269300678</v>
      </c>
      <c r="AB27" s="22">
        <v>0.31992782245824702</v>
      </c>
      <c r="AC27" s="22">
        <v>-0.14087129497592901</v>
      </c>
      <c r="AD27" s="23">
        <v>0.58520271630987597</v>
      </c>
      <c r="AE27" s="21">
        <v>0.18177888508557299</v>
      </c>
      <c r="AF27" s="22">
        <v>0.26962789504113699</v>
      </c>
      <c r="AG27" s="22">
        <v>3.7549106152921299E-2</v>
      </c>
      <c r="AH27" s="22">
        <v>9.8334064596049993E-3</v>
      </c>
      <c r="AI27" s="22">
        <v>-2.0898272854723101E-5</v>
      </c>
      <c r="AJ27" s="22">
        <v>-1.44279631283533E-2</v>
      </c>
      <c r="AK27" s="22">
        <v>1.7588267898175199E-2</v>
      </c>
      <c r="AL27" s="22">
        <v>2.4992541974315201E-2</v>
      </c>
      <c r="AM27" s="22">
        <v>7.6998057441147001E-3</v>
      </c>
      <c r="AN27" s="22">
        <v>-5.4544521099491603E-3</v>
      </c>
      <c r="AO27" s="22">
        <v>1.5599765906540899E-2</v>
      </c>
      <c r="AP27" s="22">
        <v>8.4806576251667397E-5</v>
      </c>
      <c r="AQ27" s="22">
        <v>-3.2770965218914601E-2</v>
      </c>
      <c r="AR27" s="22">
        <v>-3.9821992374767697E-3</v>
      </c>
      <c r="AS27" s="22">
        <v>-2.2881756063143899E-2</v>
      </c>
      <c r="AT27" s="22">
        <v>1.10672757332633E-2</v>
      </c>
      <c r="AU27" s="22">
        <v>-1.50756793256416E-3</v>
      </c>
      <c r="AV27" s="22">
        <v>3.6165305004364802E-3</v>
      </c>
      <c r="AW27" s="22">
        <v>7.1724352441469999E-3</v>
      </c>
      <c r="AX27" s="22">
        <v>-6.1949877032740396E-3</v>
      </c>
      <c r="AY27" s="22">
        <v>4.5299423727057798E-3</v>
      </c>
      <c r="AZ27" s="22">
        <v>-3.5363493615238502E-4</v>
      </c>
      <c r="BA27" s="22">
        <v>2.4404305266870498E-3</v>
      </c>
      <c r="BB27" s="23">
        <v>7.3892167119626797E-4</v>
      </c>
      <c r="BC27" s="21">
        <v>0.22921037880099701</v>
      </c>
      <c r="BD27" s="22">
        <v>0.416886863803551</v>
      </c>
      <c r="BE27" s="22">
        <v>7.3265424451871106E-2</v>
      </c>
      <c r="BF27" s="22">
        <v>2.3532421316613501E-2</v>
      </c>
      <c r="BG27" s="22">
        <v>-5.9896243528361102E-5</v>
      </c>
      <c r="BH27" s="22">
        <v>-4.6314133461928898E-2</v>
      </c>
      <c r="BI27" s="22">
        <v>5.8873400442290703E-2</v>
      </c>
      <c r="BJ27" s="22">
        <v>9.3170205610701606E-2</v>
      </c>
      <c r="BK27" s="22">
        <v>2.93313008302656E-2</v>
      </c>
      <c r="BL27" s="22">
        <v>-2.2262395548356299E-2</v>
      </c>
      <c r="BM27" s="22">
        <v>6.8644386547318498E-2</v>
      </c>
      <c r="BN27" s="22">
        <v>3.7839940379699001E-4</v>
      </c>
      <c r="BO27" s="22">
        <v>-0.149856330520791</v>
      </c>
      <c r="BP27" s="22">
        <v>-2.0208583446209599E-2</v>
      </c>
      <c r="BQ27" s="22">
        <v>-0.120176424740587</v>
      </c>
      <c r="BR27" s="22">
        <v>6.3539067252294204E-2</v>
      </c>
      <c r="BS27" s="22">
        <v>-8.9400071363331599E-3</v>
      </c>
      <c r="BT27" s="22">
        <v>2.3129839457350799E-2</v>
      </c>
      <c r="BU27" s="22">
        <v>4.7583274204466203E-2</v>
      </c>
      <c r="BV27" s="22">
        <v>-4.3682639011745399E-2</v>
      </c>
      <c r="BW27" s="22">
        <v>3.3109579674588697E-2</v>
      </c>
      <c r="BX27" s="22">
        <v>-2.6941650724475602E-3</v>
      </c>
      <c r="BY27" s="22">
        <v>1.9481365035432401E-2</v>
      </c>
      <c r="BZ27" s="22">
        <v>6.6235464464786103E-3</v>
      </c>
    </row>
    <row r="28" spans="1:78" x14ac:dyDescent="0.2">
      <c r="A28" s="12"/>
      <c r="B28" s="8"/>
      <c r="C28" s="10"/>
      <c r="D28" s="9" t="s">
        <v>62</v>
      </c>
      <c r="E28" s="3" t="s">
        <v>58</v>
      </c>
      <c r="F28" s="3"/>
      <c r="G28" s="21">
        <v>-0.199736285526531</v>
      </c>
      <c r="H28" s="22">
        <v>5.7870869268785902E-2</v>
      </c>
      <c r="I28" s="22">
        <v>1.56490975631175</v>
      </c>
      <c r="J28" s="22">
        <v>0.24926384338153501</v>
      </c>
      <c r="K28" s="22">
        <v>-0.30603573108245302</v>
      </c>
      <c r="L28" s="22">
        <v>-0.64373423069779201</v>
      </c>
      <c r="M28" s="22">
        <v>1.2077103652608201</v>
      </c>
      <c r="N28" s="22">
        <v>-0.40336529605948102</v>
      </c>
      <c r="O28" s="22">
        <v>1.0222195650024</v>
      </c>
      <c r="P28" s="22">
        <v>-2.1728883331555102</v>
      </c>
      <c r="Q28" s="22">
        <v>0.484928930972577</v>
      </c>
      <c r="R28" s="22">
        <v>8.8335732148689602E-2</v>
      </c>
      <c r="S28" s="22">
        <v>-0.79713649126993003</v>
      </c>
      <c r="T28" s="22">
        <v>0.28248855525421401</v>
      </c>
      <c r="U28" s="22">
        <v>-1.3151464955165399</v>
      </c>
      <c r="V28" s="22">
        <v>0.21229656431777999</v>
      </c>
      <c r="W28" s="22">
        <v>0.50795018926318902</v>
      </c>
      <c r="X28" s="22">
        <v>-4.8976819956597299E-2</v>
      </c>
      <c r="Y28" s="22">
        <v>-1.16423574132279</v>
      </c>
      <c r="Z28" s="22">
        <v>-0.55397643067455205</v>
      </c>
      <c r="AA28" s="22">
        <v>0.23755606196125501</v>
      </c>
      <c r="AB28" s="22">
        <v>2.75590736333382</v>
      </c>
      <c r="AC28" s="22">
        <v>1.0656163413139299</v>
      </c>
      <c r="AD28" s="23">
        <v>3.1136800920649401</v>
      </c>
      <c r="AE28" s="21">
        <v>0.43395193108288999</v>
      </c>
      <c r="AF28" s="22">
        <v>-1.23562726272307</v>
      </c>
      <c r="AG28" s="22">
        <v>9.3817992609167303E-2</v>
      </c>
      <c r="AH28" s="22">
        <v>0.71740809821830298</v>
      </c>
      <c r="AI28" s="22">
        <v>1.51855400535384E-2</v>
      </c>
      <c r="AJ28" s="22">
        <v>-0.30765327117056601</v>
      </c>
      <c r="AK28" s="22">
        <v>2.7318975748564799E-2</v>
      </c>
      <c r="AL28" s="22">
        <v>-0.20661535282825699</v>
      </c>
      <c r="AM28" s="22">
        <v>0.18793324589030799</v>
      </c>
      <c r="AN28" s="22">
        <v>-0.33485108296419103</v>
      </c>
      <c r="AO28" s="22">
        <v>8.7426324461177596E-2</v>
      </c>
      <c r="AP28" s="22">
        <v>-7.1927556603985001E-3</v>
      </c>
      <c r="AQ28" s="22">
        <v>-0.11759835703973801</v>
      </c>
      <c r="AR28" s="22">
        <v>6.6540574774462305E-2</v>
      </c>
      <c r="AS28" s="22">
        <v>-0.210317856010204</v>
      </c>
      <c r="AT28" s="22">
        <v>1.63962668156852E-2</v>
      </c>
      <c r="AU28" s="22">
        <v>8.37635701640361E-2</v>
      </c>
      <c r="AV28" s="22">
        <v>-4.9384694829980799E-2</v>
      </c>
      <c r="AW28" s="22">
        <v>-0.21450510669991901</v>
      </c>
      <c r="AX28" s="22">
        <v>-7.0595455748749203E-2</v>
      </c>
      <c r="AY28" s="22">
        <v>4.0825913473295901E-2</v>
      </c>
      <c r="AZ28" s="22">
        <v>0.28663755823048997</v>
      </c>
      <c r="BA28" s="22">
        <v>0.13240331172374201</v>
      </c>
      <c r="BB28" s="23">
        <v>0.154114866723569</v>
      </c>
      <c r="BC28" s="21">
        <v>0.54718283951467395</v>
      </c>
      <c r="BD28" s="22">
        <v>-1.91047285485125</v>
      </c>
      <c r="BE28" s="22">
        <v>0.18305668906576</v>
      </c>
      <c r="BF28" s="22">
        <v>1.71683634685175</v>
      </c>
      <c r="BG28" s="22">
        <v>4.35230610379026E-2</v>
      </c>
      <c r="BH28" s="22">
        <v>-0.98757492892285903</v>
      </c>
      <c r="BI28" s="22">
        <v>9.1445104670492994E-2</v>
      </c>
      <c r="BJ28" s="22">
        <v>-0.77024557666524096</v>
      </c>
      <c r="BK28" s="22">
        <v>0.71590462855884696</v>
      </c>
      <c r="BL28" s="22">
        <v>-1.36669771930754</v>
      </c>
      <c r="BM28" s="22">
        <v>0.38470618384134198</v>
      </c>
      <c r="BN28" s="22">
        <v>-3.2093436307898099E-2</v>
      </c>
      <c r="BO28" s="22">
        <v>-0.537758291326491</v>
      </c>
      <c r="BP28" s="22">
        <v>0.33767540941555702</v>
      </c>
      <c r="BQ28" s="22">
        <v>-1.10460263297371</v>
      </c>
      <c r="BR28" s="22">
        <v>9.4133689717127406E-2</v>
      </c>
      <c r="BS28" s="22">
        <v>0.49672515503759401</v>
      </c>
      <c r="BT28" s="22">
        <v>-0.31584416692440198</v>
      </c>
      <c r="BU28" s="22">
        <v>-1.42306691701379</v>
      </c>
      <c r="BV28" s="22">
        <v>-0.49778885076896301</v>
      </c>
      <c r="BW28" s="22">
        <v>0.29839868230490002</v>
      </c>
      <c r="BX28" s="22">
        <v>2.1837460581099699</v>
      </c>
      <c r="BY28" s="22">
        <v>1.0569435267201699</v>
      </c>
      <c r="BZ28" s="22">
        <v>1.38145491955239</v>
      </c>
    </row>
    <row r="29" spans="1:78" x14ac:dyDescent="0.2">
      <c r="A29" s="12"/>
      <c r="B29" s="8"/>
      <c r="C29" s="10"/>
      <c r="D29" s="9"/>
      <c r="E29" s="3" t="s">
        <v>59</v>
      </c>
      <c r="F29" s="3"/>
      <c r="G29" s="21">
        <v>-0.114697761330136</v>
      </c>
      <c r="H29" s="22">
        <v>0.16846256902797099</v>
      </c>
      <c r="I29" s="22">
        <v>1.82754366951332</v>
      </c>
      <c r="J29" s="22">
        <v>0.472991317625023</v>
      </c>
      <c r="K29" s="22">
        <v>-0.46456866612042502</v>
      </c>
      <c r="L29" s="22">
        <v>-0.10388239219915101</v>
      </c>
      <c r="M29" s="22">
        <v>0.82122648401641796</v>
      </c>
      <c r="N29" s="22">
        <v>0.65331023356506701</v>
      </c>
      <c r="O29" s="22">
        <v>0.150204795122579</v>
      </c>
      <c r="P29" s="22">
        <v>-0.29873923457351598</v>
      </c>
      <c r="Q29" s="22">
        <v>2.2862383132163301E-2</v>
      </c>
      <c r="R29" s="22">
        <v>-0.143450497321434</v>
      </c>
      <c r="S29" s="22">
        <v>-0.425645612938435</v>
      </c>
      <c r="T29" s="22">
        <v>0.64374011814006304</v>
      </c>
      <c r="U29" s="22">
        <v>0.53867292713449499</v>
      </c>
      <c r="V29" s="22">
        <v>0.45364397968009101</v>
      </c>
      <c r="W29" s="22">
        <v>-0.91405813997380303</v>
      </c>
      <c r="X29" s="22">
        <v>0.57675910932782104</v>
      </c>
      <c r="Y29" s="22">
        <v>0.37181283205632598</v>
      </c>
      <c r="Z29" s="22">
        <v>0.22184797117698299</v>
      </c>
      <c r="AA29" s="22">
        <v>0.230660225206511</v>
      </c>
      <c r="AB29" s="22">
        <v>-0.38405641228207399</v>
      </c>
      <c r="AC29" s="22">
        <v>-0.52427633972708299</v>
      </c>
      <c r="AD29" s="23">
        <v>0.73146161603756299</v>
      </c>
      <c r="AE29" s="21">
        <v>0.434719388376615</v>
      </c>
      <c r="AF29" s="22">
        <v>-0.76310550092834195</v>
      </c>
      <c r="AG29" s="22">
        <v>0.39790254314440798</v>
      </c>
      <c r="AH29" s="22">
        <v>0.155399793909787</v>
      </c>
      <c r="AI29" s="22">
        <v>-0.14059661416883101</v>
      </c>
      <c r="AJ29" s="22">
        <v>2.7287728869378899E-2</v>
      </c>
      <c r="AK29" s="22">
        <v>-3.6938218970667801E-3</v>
      </c>
      <c r="AL29" s="22">
        <v>2.8670914995709201E-2</v>
      </c>
      <c r="AM29" s="22">
        <v>-1.0045721357689301E-2</v>
      </c>
      <c r="AN29" s="22">
        <v>0.108430035038644</v>
      </c>
      <c r="AO29" s="22">
        <v>-5.3623393469815501E-3</v>
      </c>
      <c r="AP29" s="22">
        <v>-5.8688651547597601E-2</v>
      </c>
      <c r="AQ29" s="22">
        <v>-9.8837611708812393E-3</v>
      </c>
      <c r="AR29" s="22">
        <v>0.100960279320282</v>
      </c>
      <c r="AS29" s="22">
        <v>0.10022520419323901</v>
      </c>
      <c r="AT29" s="22">
        <v>4.0784318780526501E-3</v>
      </c>
      <c r="AU29" s="22">
        <v>-6.8914269871672804E-2</v>
      </c>
      <c r="AV29" s="22">
        <v>-2.2890739807484201E-2</v>
      </c>
      <c r="AW29" s="22">
        <v>-1.29912431564404E-3</v>
      </c>
      <c r="AX29" s="22">
        <v>8.7469772712906402E-2</v>
      </c>
      <c r="AY29" s="22">
        <v>3.1341579200992398E-2</v>
      </c>
      <c r="AZ29" s="22">
        <v>-5.21950260021301E-2</v>
      </c>
      <c r="BA29" s="22">
        <v>-3.9871070968883898E-2</v>
      </c>
      <c r="BB29" s="23">
        <v>6.5067550592128997E-4</v>
      </c>
      <c r="BC29" s="21">
        <v>0.54815054914125505</v>
      </c>
      <c r="BD29" s="22">
        <v>-1.17988036432475</v>
      </c>
      <c r="BE29" s="22">
        <v>0.77638329379199</v>
      </c>
      <c r="BF29" s="22">
        <v>0.37188876894497902</v>
      </c>
      <c r="BG29" s="22">
        <v>-0.40296196240726101</v>
      </c>
      <c r="BH29" s="22">
        <v>8.7594312896866394E-2</v>
      </c>
      <c r="BI29" s="22">
        <v>-1.23643702136074E-2</v>
      </c>
      <c r="BJ29" s="22">
        <v>0.106882887220637</v>
      </c>
      <c r="BK29" s="22">
        <v>-3.82677284326043E-2</v>
      </c>
      <c r="BL29" s="22">
        <v>0.44255816729012198</v>
      </c>
      <c r="BM29" s="22">
        <v>-2.3596155040969201E-2</v>
      </c>
      <c r="BN29" s="22">
        <v>-0.26186354567895798</v>
      </c>
      <c r="BO29" s="22">
        <v>-4.5196843331219899E-2</v>
      </c>
      <c r="BP29" s="22">
        <v>0.51234609514144702</v>
      </c>
      <c r="BQ29" s="22">
        <v>0.52638908812769702</v>
      </c>
      <c r="BR29" s="22">
        <v>2.3414954468459901E-2</v>
      </c>
      <c r="BS29" s="22">
        <v>-0.40866753075679901</v>
      </c>
      <c r="BT29" s="22">
        <v>-0.14639974327413899</v>
      </c>
      <c r="BU29" s="22">
        <v>-8.6186332024620199E-3</v>
      </c>
      <c r="BV29" s="22">
        <v>0.616774510115078</v>
      </c>
      <c r="BW29" s="22">
        <v>0.229077199731025</v>
      </c>
      <c r="BX29" s="22">
        <v>-0.39764740876499499</v>
      </c>
      <c r="BY29" s="22">
        <v>-0.31828108991629001</v>
      </c>
      <c r="BZ29" s="22">
        <v>5.8325254260280998E-3</v>
      </c>
    </row>
    <row r="30" spans="1:78" x14ac:dyDescent="0.2">
      <c r="A30" s="12"/>
      <c r="B30" s="8"/>
      <c r="C30" s="10"/>
      <c r="D30" s="9"/>
      <c r="E30" s="2" t="s">
        <v>61</v>
      </c>
      <c r="F30" s="2"/>
      <c r="G30" s="25">
        <v>5.4507703830752999E-2</v>
      </c>
      <c r="H30" s="26">
        <v>0.182158975247079</v>
      </c>
      <c r="I30" s="26">
        <v>1.4313073474862099</v>
      </c>
      <c r="J30" s="26">
        <v>0.50581783302963401</v>
      </c>
      <c r="K30" s="26">
        <v>-0.66187873360176797</v>
      </c>
      <c r="L30" s="26">
        <v>1.2651457178368699</v>
      </c>
      <c r="M30" s="26">
        <v>1.2261388604996999</v>
      </c>
      <c r="N30" s="26">
        <v>0.82633454528894601</v>
      </c>
      <c r="O30" s="26">
        <v>-0.29276133064573201</v>
      </c>
      <c r="P30" s="26">
        <v>-0.17684847021515299</v>
      </c>
      <c r="Q30" s="26">
        <v>-1.0659450331829601</v>
      </c>
      <c r="R30" s="26">
        <v>0.95870992918445797</v>
      </c>
      <c r="S30" s="26">
        <v>0.49380146069554798</v>
      </c>
      <c r="T30" s="26">
        <v>0.457564089449704</v>
      </c>
      <c r="U30" s="26">
        <v>0.91521122663462695</v>
      </c>
      <c r="V30" s="26">
        <v>0.479922724369785</v>
      </c>
      <c r="W30" s="26">
        <v>-1.25888030591523</v>
      </c>
      <c r="X30" s="26">
        <v>0.96131959946641599</v>
      </c>
      <c r="Y30" s="26">
        <v>-0.48059760275483698</v>
      </c>
      <c r="Z30" s="26">
        <v>-0.90418498461703301</v>
      </c>
      <c r="AA30" s="26">
        <v>-0.34689701529275602</v>
      </c>
      <c r="AB30" s="26">
        <v>7.6039800061935003E-2</v>
      </c>
      <c r="AC30" s="26">
        <v>-1.0824808742891201</v>
      </c>
      <c r="AD30" s="27">
        <v>0.718076787055973</v>
      </c>
      <c r="AE30" s="25">
        <v>0.43622631886452101</v>
      </c>
      <c r="AF30" s="26">
        <v>-0.29585949650168197</v>
      </c>
      <c r="AG30" s="26">
        <v>0.31956523620355398</v>
      </c>
      <c r="AH30" s="26">
        <v>0.15028998898210599</v>
      </c>
      <c r="AI30" s="26">
        <v>-0.32022194993000003</v>
      </c>
      <c r="AJ30" s="26">
        <v>0.48868549030813002</v>
      </c>
      <c r="AK30" s="26">
        <v>-2.45160322628948E-2</v>
      </c>
      <c r="AL30" s="26">
        <v>-9.4017231218323904E-3</v>
      </c>
      <c r="AM30" s="26">
        <v>-0.17125916418239001</v>
      </c>
      <c r="AN30" s="26">
        <v>3.3799147028118599E-2</v>
      </c>
      <c r="AO30" s="26">
        <v>-0.239164891866079</v>
      </c>
      <c r="AP30" s="26">
        <v>0.20786341174411799</v>
      </c>
      <c r="AQ30" s="26">
        <v>0.17004403033055401</v>
      </c>
      <c r="AR30" s="26">
        <v>6.3391334737491006E-2</v>
      </c>
      <c r="AS30" s="26">
        <v>0.21425631603724701</v>
      </c>
      <c r="AT30" s="26">
        <v>-4.20321984477523E-2</v>
      </c>
      <c r="AU30" s="26">
        <v>-6.3497449792331503E-2</v>
      </c>
      <c r="AV30" s="26">
        <v>2.80115531528915E-2</v>
      </c>
      <c r="AW30" s="26">
        <v>-9.1006577937139899E-2</v>
      </c>
      <c r="AX30" s="26">
        <v>-6.3212090397112106E-2</v>
      </c>
      <c r="AY30" s="26">
        <v>-0.10750628085865201</v>
      </c>
      <c r="AZ30" s="26">
        <v>-2.6792957584491101E-2</v>
      </c>
      <c r="BA30" s="26">
        <v>-9.5398366521667999E-2</v>
      </c>
      <c r="BB30" s="27">
        <v>2.5918856399942299E-2</v>
      </c>
      <c r="BC30" s="25">
        <v>0.55005068241469501</v>
      </c>
      <c r="BD30" s="26">
        <v>-0.45744501919679598</v>
      </c>
      <c r="BE30" s="26">
        <v>0.62353235720621503</v>
      </c>
      <c r="BF30" s="26">
        <v>0.35966044472213798</v>
      </c>
      <c r="BG30" s="26">
        <v>-0.91778359039813795</v>
      </c>
      <c r="BH30" s="26">
        <v>1.56869301769618</v>
      </c>
      <c r="BI30" s="26">
        <v>-8.2062781453278999E-2</v>
      </c>
      <c r="BJ30" s="26">
        <v>-3.5048874870518498E-2</v>
      </c>
      <c r="BK30" s="26">
        <v>-0.65238711618322698</v>
      </c>
      <c r="BL30" s="26">
        <v>0.13795152385039999</v>
      </c>
      <c r="BM30" s="26">
        <v>-1.0524085671643399</v>
      </c>
      <c r="BN30" s="26">
        <v>0.92746806377195901</v>
      </c>
      <c r="BO30" s="26">
        <v>0.77758388384591404</v>
      </c>
      <c r="BP30" s="26">
        <v>0.32169386849182902</v>
      </c>
      <c r="BQ30" s="26">
        <v>1.1252876732186701</v>
      </c>
      <c r="BR30" s="26">
        <v>-0.241313829012754</v>
      </c>
      <c r="BS30" s="26">
        <v>-0.37654532311403099</v>
      </c>
      <c r="BT30" s="26">
        <v>0.179150356204413</v>
      </c>
      <c r="BU30" s="26">
        <v>-0.60375462517142797</v>
      </c>
      <c r="BV30" s="26">
        <v>-0.44572661936602898</v>
      </c>
      <c r="BW30" s="26">
        <v>-0.78576888594792904</v>
      </c>
      <c r="BX30" s="26">
        <v>-0.20412194365400299</v>
      </c>
      <c r="BY30" s="26">
        <v>-0.761542023700573</v>
      </c>
      <c r="BZ30" s="26">
        <v>0.23233145798389501</v>
      </c>
    </row>
    <row r="31" spans="1:78" x14ac:dyDescent="0.2">
      <c r="A31" s="1" t="s">
        <v>70</v>
      </c>
      <c r="B31" s="11" t="s">
        <v>71</v>
      </c>
      <c r="C31" s="42" t="s">
        <v>72</v>
      </c>
      <c r="D31" s="42"/>
      <c r="E31" s="42"/>
      <c r="F31" s="42"/>
      <c r="G31" s="43" t="s">
        <v>60</v>
      </c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17">
        <v>-6.6804256771637205E-2</v>
      </c>
      <c r="AF31" s="18">
        <v>0.151617556968732</v>
      </c>
      <c r="AG31" s="18">
        <v>-0.14546166658659401</v>
      </c>
      <c r="AH31" s="18">
        <v>-4.6239600910357396E-3</v>
      </c>
      <c r="AI31" s="18">
        <v>-2.0067199061568099E-2</v>
      </c>
      <c r="AJ31" s="18">
        <v>-1.0043031740803499E-2</v>
      </c>
      <c r="AK31" s="18">
        <v>6.5593974050732001E-2</v>
      </c>
      <c r="AL31" s="18">
        <v>2.75071802700326E-2</v>
      </c>
      <c r="AM31" s="18">
        <v>-4.74726558353529E-2</v>
      </c>
      <c r="AN31" s="18">
        <v>1.7622368085366099E-2</v>
      </c>
      <c r="AO31" s="18">
        <v>-4.64420696776826E-2</v>
      </c>
      <c r="AP31" s="18">
        <v>3.8798094580673501E-2</v>
      </c>
      <c r="AQ31" s="18">
        <v>2.25961882154938E-2</v>
      </c>
      <c r="AR31" s="18">
        <v>3.2019077997317603E-2</v>
      </c>
      <c r="AS31" s="18">
        <v>2.5276797556501598E-2</v>
      </c>
      <c r="AT31" s="18">
        <v>2.1479030097290502E-2</v>
      </c>
      <c r="AU31" s="18">
        <v>3.43346401362611E-3</v>
      </c>
      <c r="AV31" s="18">
        <v>-2.1852520812042898E-2</v>
      </c>
      <c r="AW31" s="18">
        <v>-1.4183494681510599E-2</v>
      </c>
      <c r="AX31" s="18">
        <v>-6.4825905896170799E-3</v>
      </c>
      <c r="AY31" s="18">
        <v>3.8357711251633302E-3</v>
      </c>
      <c r="AZ31" s="18">
        <v>2.0895878515088699E-3</v>
      </c>
      <c r="BA31" s="18">
        <v>-8.0584338053638002E-3</v>
      </c>
      <c r="BB31" s="19">
        <v>1.7591422083435399E-3</v>
      </c>
      <c r="BC31" s="17">
        <v>-8.4235465482904295E-2</v>
      </c>
      <c r="BD31" s="18">
        <v>0.234424438215521</v>
      </c>
      <c r="BE31" s="18">
        <v>-0.28382328731184903</v>
      </c>
      <c r="BF31" s="18">
        <v>-1.1065644185499501E-2</v>
      </c>
      <c r="BG31" s="18">
        <v>-5.7514314705741802E-2</v>
      </c>
      <c r="BH31" s="18">
        <v>-3.2238390704759402E-2</v>
      </c>
      <c r="BI31" s="18">
        <v>0.21956342280248101</v>
      </c>
      <c r="BJ31" s="18">
        <v>0.102544576864711</v>
      </c>
      <c r="BK31" s="18">
        <v>-0.18084024400002099</v>
      </c>
      <c r="BL31" s="18">
        <v>7.1925854495868594E-2</v>
      </c>
      <c r="BM31" s="18">
        <v>-0.20436123222050301</v>
      </c>
      <c r="BN31" s="18">
        <v>0.173113648798734</v>
      </c>
      <c r="BO31" s="18">
        <v>0.103328718794544</v>
      </c>
      <c r="BP31" s="18">
        <v>0.16248815566281699</v>
      </c>
      <c r="BQ31" s="18">
        <v>0.13275533358758199</v>
      </c>
      <c r="BR31" s="18">
        <v>0.12331467750134301</v>
      </c>
      <c r="BS31" s="18">
        <v>2.0360736071136299E-2</v>
      </c>
      <c r="BT31" s="18">
        <v>-0.139759722214336</v>
      </c>
      <c r="BU31" s="18">
        <v>-9.40959511846442E-2</v>
      </c>
      <c r="BV31" s="18">
        <v>-4.57106096332454E-2</v>
      </c>
      <c r="BW31" s="18">
        <v>2.80358466472653E-2</v>
      </c>
      <c r="BX31" s="18">
        <v>1.5919509159850499E-2</v>
      </c>
      <c r="BY31" s="18">
        <v>-6.4328522717409395E-2</v>
      </c>
      <c r="BZ31" s="18">
        <v>1.5768599808545201E-2</v>
      </c>
    </row>
    <row r="32" spans="1:78" x14ac:dyDescent="0.2">
      <c r="A32" s="1"/>
      <c r="B32" s="11"/>
      <c r="C32" s="2" t="s">
        <v>73</v>
      </c>
      <c r="D32" s="2"/>
      <c r="E32" s="2"/>
      <c r="F32" s="2"/>
      <c r="G32" s="25">
        <v>0.14058082850429801</v>
      </c>
      <c r="H32" s="26">
        <v>-0.24303644140591099</v>
      </c>
      <c r="I32" s="26">
        <v>0.52888572859910499</v>
      </c>
      <c r="J32" s="26">
        <v>-0.18417956282379</v>
      </c>
      <c r="K32" s="26">
        <v>0.127331880323339</v>
      </c>
      <c r="L32" s="26">
        <v>1.983616744296E-2</v>
      </c>
      <c r="M32" s="26">
        <v>-0.32422869899187901</v>
      </c>
      <c r="N32" s="26">
        <v>-0.38078232221666902</v>
      </c>
      <c r="O32" s="26">
        <v>0.319264937382223</v>
      </c>
      <c r="P32" s="26">
        <v>-9.5047016255971895E-2</v>
      </c>
      <c r="Q32" s="26">
        <v>0.52948460817770504</v>
      </c>
      <c r="R32" s="26">
        <v>-8.5628316831964799E-2</v>
      </c>
      <c r="S32" s="26">
        <v>-0.111552611090088</v>
      </c>
      <c r="T32" s="26">
        <v>-0.387137672439963</v>
      </c>
      <c r="U32" s="26">
        <v>-0.35681225544624401</v>
      </c>
      <c r="V32" s="26">
        <v>-0.172807196419691</v>
      </c>
      <c r="W32" s="26">
        <v>1.71959487379158E-2</v>
      </c>
      <c r="X32" s="26">
        <v>0.242852885585114</v>
      </c>
      <c r="Y32" s="26">
        <v>-2.15648969910518E-2</v>
      </c>
      <c r="Z32" s="26">
        <v>0.24252894758598101</v>
      </c>
      <c r="AA32" s="26">
        <v>-6.2649207936017498E-2</v>
      </c>
      <c r="AB32" s="26">
        <v>-0.14479210915853499</v>
      </c>
      <c r="AC32" s="26">
        <v>0.22912179878799599</v>
      </c>
      <c r="AD32" s="27">
        <v>-0.17983304920370899</v>
      </c>
      <c r="AE32" s="25">
        <v>6.6016864846770301E-2</v>
      </c>
      <c r="AF32" s="26">
        <v>-0.149830508571004</v>
      </c>
      <c r="AG32" s="26">
        <v>0.14374717491820399</v>
      </c>
      <c r="AH32" s="26">
        <v>4.5694595395359104E-3</v>
      </c>
      <c r="AI32" s="26">
        <v>1.9830675952722102E-2</v>
      </c>
      <c r="AJ32" s="26">
        <v>9.9246590131354898E-3</v>
      </c>
      <c r="AK32" s="26">
        <v>-6.4820847187513894E-2</v>
      </c>
      <c r="AL32" s="26">
        <v>-2.7182965427039501E-2</v>
      </c>
      <c r="AM32" s="26">
        <v>4.6913116852911801E-2</v>
      </c>
      <c r="AN32" s="26">
        <v>-1.7414661106828998E-2</v>
      </c>
      <c r="AO32" s="26">
        <v>4.5894677753792003E-2</v>
      </c>
      <c r="AP32" s="26">
        <v>-3.8340798775744797E-2</v>
      </c>
      <c r="AQ32" s="26">
        <v>-2.23298570415018E-2</v>
      </c>
      <c r="AR32" s="26">
        <v>-3.1641683431834197E-2</v>
      </c>
      <c r="AS32" s="26">
        <v>-2.49788712379659E-2</v>
      </c>
      <c r="AT32" s="26">
        <v>-2.1225866366865399E-2</v>
      </c>
      <c r="AU32" s="26">
        <v>-3.39299530744937E-3</v>
      </c>
      <c r="AV32" s="26">
        <v>2.1594954913447501E-2</v>
      </c>
      <c r="AW32" s="26">
        <v>1.40163201672159E-2</v>
      </c>
      <c r="AX32" s="26">
        <v>6.4061831909099703E-3</v>
      </c>
      <c r="AY32" s="26">
        <v>-3.7905606048230598E-3</v>
      </c>
      <c r="AZ32" s="26">
        <v>-2.0649588131797301E-3</v>
      </c>
      <c r="BA32" s="26">
        <v>7.9634526467962097E-3</v>
      </c>
      <c r="BB32" s="27">
        <v>-1.73840798515958E-3</v>
      </c>
      <c r="BC32" s="25">
        <v>8.32426196896284E-2</v>
      </c>
      <c r="BD32" s="26">
        <v>-0.231661382108583</v>
      </c>
      <c r="BE32" s="26">
        <v>0.28047798904317001</v>
      </c>
      <c r="BF32" s="26">
        <v>1.0935218381873E-2</v>
      </c>
      <c r="BG32" s="26">
        <v>5.6836419177042699E-2</v>
      </c>
      <c r="BH32" s="26">
        <v>3.1858411198387497E-2</v>
      </c>
      <c r="BI32" s="26">
        <v>-0.21697552684396801</v>
      </c>
      <c r="BJ32" s="26">
        <v>-0.10133592975651599</v>
      </c>
      <c r="BK32" s="26">
        <v>0.17870876084763199</v>
      </c>
      <c r="BL32" s="26">
        <v>-7.1078096587075507E-2</v>
      </c>
      <c r="BM32" s="26">
        <v>0.201952517689686</v>
      </c>
      <c r="BN32" s="26">
        <v>-0.17107323557156001</v>
      </c>
      <c r="BO32" s="26">
        <v>-0.102110829355795</v>
      </c>
      <c r="BP32" s="26">
        <v>-0.16057298037551901</v>
      </c>
      <c r="BQ32" s="26">
        <v>-0.13119060578876601</v>
      </c>
      <c r="BR32" s="26">
        <v>-0.121861222497509</v>
      </c>
      <c r="BS32" s="26">
        <v>-2.0120753172717699E-2</v>
      </c>
      <c r="BT32" s="26">
        <v>0.13811243681650001</v>
      </c>
      <c r="BU32" s="26">
        <v>9.2986884252296995E-2</v>
      </c>
      <c r="BV32" s="26">
        <v>4.5171839102065098E-2</v>
      </c>
      <c r="BW32" s="26">
        <v>-2.7705400649904299E-2</v>
      </c>
      <c r="BX32" s="26">
        <v>-1.57318730185914E-2</v>
      </c>
      <c r="BY32" s="26">
        <v>6.3570311163623994E-2</v>
      </c>
      <c r="BZ32" s="26">
        <v>-1.5582742368380101E-2</v>
      </c>
    </row>
    <row r="33" spans="1:78" ht="12.75" customHeight="1" x14ac:dyDescent="0.2">
      <c r="A33" s="1" t="s">
        <v>74</v>
      </c>
      <c r="B33" s="12" t="s">
        <v>75</v>
      </c>
      <c r="C33" s="42" t="s">
        <v>76</v>
      </c>
      <c r="D33" s="42"/>
      <c r="E33" s="42"/>
      <c r="F33" s="42"/>
      <c r="G33" s="43" t="s">
        <v>60</v>
      </c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17">
        <v>0.137763671126022</v>
      </c>
      <c r="AF33" s="18">
        <v>-3.3793994079482297E-2</v>
      </c>
      <c r="AG33" s="18">
        <v>-1.10349253993372E-2</v>
      </c>
      <c r="AH33" s="18">
        <v>-4.2739905700157899E-2</v>
      </c>
      <c r="AI33" s="18">
        <v>-3.9865525404236601E-2</v>
      </c>
      <c r="AJ33" s="18">
        <v>-3.4006165684518697E-2</v>
      </c>
      <c r="AK33" s="18">
        <v>3.3779411776504897E-2</v>
      </c>
      <c r="AL33" s="18">
        <v>3.4672373116036798E-2</v>
      </c>
      <c r="AM33" s="18">
        <v>-1.7111135696444998E-2</v>
      </c>
      <c r="AN33" s="18">
        <v>1.1983031895539E-2</v>
      </c>
      <c r="AO33" s="18">
        <v>-1.3082396666049E-2</v>
      </c>
      <c r="AP33" s="18">
        <v>2.5698901021688699E-2</v>
      </c>
      <c r="AQ33" s="18">
        <v>3.5595746664035702E-3</v>
      </c>
      <c r="AR33" s="18">
        <v>2.6348904881169099E-2</v>
      </c>
      <c r="AS33" s="18">
        <v>6.2064125721185796E-3</v>
      </c>
      <c r="AT33" s="18">
        <v>3.44436763447259E-2</v>
      </c>
      <c r="AU33" s="18">
        <v>-5.9673530022957702E-3</v>
      </c>
      <c r="AV33" s="18">
        <v>-1.01955558288444E-3</v>
      </c>
      <c r="AW33" s="18">
        <v>-2.8647653947664799E-2</v>
      </c>
      <c r="AX33" s="18">
        <v>-4.2602854421122504E-3</v>
      </c>
      <c r="AY33" s="18">
        <v>5.9182262375697299E-3</v>
      </c>
      <c r="AZ33" s="18">
        <v>-1.96479482504157E-3</v>
      </c>
      <c r="BA33" s="18">
        <v>-1.04142623615494E-2</v>
      </c>
      <c r="BB33" s="19">
        <v>-1.5902368484393501E-3</v>
      </c>
      <c r="BC33" s="17">
        <v>0.17371029219893899</v>
      </c>
      <c r="BD33" s="18">
        <v>-5.2250796250290603E-2</v>
      </c>
      <c r="BE33" s="18">
        <v>-2.1531231392959899E-2</v>
      </c>
      <c r="BF33" s="18">
        <v>-0.102281286968019</v>
      </c>
      <c r="BG33" s="18">
        <v>-0.114258017124082</v>
      </c>
      <c r="BH33" s="18">
        <v>-0.10916066821277499</v>
      </c>
      <c r="BI33" s="18">
        <v>0.113070192456509</v>
      </c>
      <c r="BJ33" s="18">
        <v>0.12925584502576501</v>
      </c>
      <c r="BK33" s="18">
        <v>-6.5182406587784306E-2</v>
      </c>
      <c r="BL33" s="18">
        <v>4.8908852905713902E-2</v>
      </c>
      <c r="BM33" s="18">
        <v>-5.7567087806938297E-2</v>
      </c>
      <c r="BN33" s="18">
        <v>0.114666211680334</v>
      </c>
      <c r="BO33" s="18">
        <v>1.6277359978836101E-2</v>
      </c>
      <c r="BP33" s="18">
        <v>0.13371356159084199</v>
      </c>
      <c r="BQ33" s="18">
        <v>3.2596469926707901E-2</v>
      </c>
      <c r="BR33" s="18">
        <v>0.197746863856123</v>
      </c>
      <c r="BS33" s="18">
        <v>-3.5386915092395499E-2</v>
      </c>
      <c r="BT33" s="18">
        <v>-6.5206575603366504E-3</v>
      </c>
      <c r="BU33" s="18">
        <v>-0.19005388361224199</v>
      </c>
      <c r="BV33" s="18">
        <v>-3.0040497248530699E-2</v>
      </c>
      <c r="BW33" s="18">
        <v>4.3256617198041303E-2</v>
      </c>
      <c r="BX33" s="18">
        <v>-1.49687744365084E-2</v>
      </c>
      <c r="BY33" s="18">
        <v>-8.3134530740251594E-2</v>
      </c>
      <c r="BZ33" s="18">
        <v>-1.42545658587746E-2</v>
      </c>
    </row>
    <row r="34" spans="1:78" x14ac:dyDescent="0.2">
      <c r="A34" s="1"/>
      <c r="B34" s="12"/>
      <c r="C34" s="3" t="s">
        <v>77</v>
      </c>
      <c r="D34" s="3"/>
      <c r="E34" s="3"/>
      <c r="F34" s="3"/>
      <c r="G34" s="21">
        <v>-2.9929469096286899E-2</v>
      </c>
      <c r="H34" s="22">
        <v>-0.27212687998967999</v>
      </c>
      <c r="I34" s="22">
        <v>-8.38019877710518E-2</v>
      </c>
      <c r="J34" s="22">
        <v>0.10107290889031301</v>
      </c>
      <c r="K34" s="22">
        <v>1.01899618802965E-2</v>
      </c>
      <c r="L34" s="22">
        <v>0.14608124051863899</v>
      </c>
      <c r="M34" s="22">
        <v>-4.3472530949747699E-2</v>
      </c>
      <c r="N34" s="22">
        <v>0.241844640947734</v>
      </c>
      <c r="O34" s="22">
        <v>0.34449140410100798</v>
      </c>
      <c r="P34" s="22">
        <v>-3.5453046001128301E-2</v>
      </c>
      <c r="Q34" s="22">
        <v>0.142552598319547</v>
      </c>
      <c r="R34" s="22">
        <v>-0.418857734795336</v>
      </c>
      <c r="S34" s="22">
        <v>0.19106906869978199</v>
      </c>
      <c r="T34" s="22">
        <v>-6.3831044275203003E-2</v>
      </c>
      <c r="U34" s="22">
        <v>2.2730331719358399E-2</v>
      </c>
      <c r="V34" s="22">
        <v>0.186962007826248</v>
      </c>
      <c r="W34" s="22">
        <v>0.34517599515434799</v>
      </c>
      <c r="X34" s="22">
        <v>3.40314042606066E-2</v>
      </c>
      <c r="Y34" s="22">
        <v>0.15403992598952401</v>
      </c>
      <c r="Z34" s="22">
        <v>-0.16001248865192999</v>
      </c>
      <c r="AA34" s="22">
        <v>-0.30419576427766298</v>
      </c>
      <c r="AB34" s="22">
        <v>-0.17881926761028699</v>
      </c>
      <c r="AC34" s="22">
        <v>-0.61507156736913904</v>
      </c>
      <c r="AD34" s="23">
        <v>0.48359207670151499</v>
      </c>
      <c r="AE34" s="21">
        <v>0.18649164584249001</v>
      </c>
      <c r="AF34" s="22">
        <v>-0.36573390352504997</v>
      </c>
      <c r="AG34" s="22">
        <v>0.142078337809527</v>
      </c>
      <c r="AH34" s="22">
        <v>1.50781242156351E-2</v>
      </c>
      <c r="AI34" s="22">
        <v>7.2701877306153E-3</v>
      </c>
      <c r="AJ34" s="22">
        <v>2.8189477497557999E-2</v>
      </c>
      <c r="AK34" s="22">
        <v>-9.5649519422134302E-2</v>
      </c>
      <c r="AL34" s="22">
        <v>6.03494579060578E-2</v>
      </c>
      <c r="AM34" s="22">
        <v>0.101337203348441</v>
      </c>
      <c r="AN34" s="22">
        <v>1.36167788454739E-2</v>
      </c>
      <c r="AO34" s="22">
        <v>8.7112149219865001E-2</v>
      </c>
      <c r="AP34" s="22">
        <v>-0.132287253570016</v>
      </c>
      <c r="AQ34" s="22">
        <v>4.3506237026352999E-2</v>
      </c>
      <c r="AR34" s="22">
        <v>-2.1010321904735601E-2</v>
      </c>
      <c r="AS34" s="22">
        <v>-6.5120635845962701E-3</v>
      </c>
      <c r="AT34" s="22">
        <v>3.3022743399638198E-2</v>
      </c>
      <c r="AU34" s="22">
        <v>4.07911709393559E-2</v>
      </c>
      <c r="AV34" s="22">
        <v>1.96380948577877E-2</v>
      </c>
      <c r="AW34" s="22">
        <v>2.0204286137677399E-2</v>
      </c>
      <c r="AX34" s="22">
        <v>-2.9673556214421101E-3</v>
      </c>
      <c r="AY34" s="22">
        <v>-8.4753978175356702E-3</v>
      </c>
      <c r="AZ34" s="22">
        <v>-4.3746010699103097E-2</v>
      </c>
      <c r="BA34" s="22">
        <v>-6.4810829761809394E-2</v>
      </c>
      <c r="BB34" s="23">
        <v>4.2163434517229301E-2</v>
      </c>
      <c r="BC34" s="21">
        <v>0.23515283838744799</v>
      </c>
      <c r="BD34" s="22">
        <v>-0.56548177258857701</v>
      </c>
      <c r="BE34" s="22">
        <v>0.27722177147541799</v>
      </c>
      <c r="BF34" s="22">
        <v>3.6083606750517298E-2</v>
      </c>
      <c r="BG34" s="22">
        <v>2.08369819737101E-2</v>
      </c>
      <c r="BH34" s="22">
        <v>9.0488949232018695E-2</v>
      </c>
      <c r="BI34" s="22">
        <v>-0.320168676736861</v>
      </c>
      <c r="BJ34" s="22">
        <v>0.22497797172371101</v>
      </c>
      <c r="BK34" s="22">
        <v>0.38602947859857301</v>
      </c>
      <c r="BL34" s="22">
        <v>5.5577005837016497E-2</v>
      </c>
      <c r="BM34" s="22">
        <v>0.38332370369153801</v>
      </c>
      <c r="BN34" s="22">
        <v>-0.59025396485517401</v>
      </c>
      <c r="BO34" s="22">
        <v>0.19894699445028699</v>
      </c>
      <c r="BP34" s="22">
        <v>-0.106621697741192</v>
      </c>
      <c r="BQ34" s="22">
        <v>-3.4201768304844601E-2</v>
      </c>
      <c r="BR34" s="22">
        <v>0.18958905193064701</v>
      </c>
      <c r="BS34" s="22">
        <v>0.24189514211661001</v>
      </c>
      <c r="BT34" s="22">
        <v>0.12559716591734699</v>
      </c>
      <c r="BU34" s="22">
        <v>0.134039005535809</v>
      </c>
      <c r="BV34" s="22">
        <v>-2.0923677437188801E-2</v>
      </c>
      <c r="BW34" s="22">
        <v>-6.1947114604498997E-2</v>
      </c>
      <c r="BX34" s="22">
        <v>-0.33327864991574002</v>
      </c>
      <c r="BY34" s="22">
        <v>-0.51736913590990996</v>
      </c>
      <c r="BZ34" s="22">
        <v>0.377944615450518</v>
      </c>
    </row>
    <row r="35" spans="1:78" x14ac:dyDescent="0.2">
      <c r="A35" s="1"/>
      <c r="B35" s="12"/>
      <c r="C35" s="3" t="s">
        <v>78</v>
      </c>
      <c r="D35" s="3"/>
      <c r="E35" s="3"/>
      <c r="F35" s="3"/>
      <c r="G35" s="21">
        <v>8.1917743346578697E-2</v>
      </c>
      <c r="H35" s="22">
        <v>-0.17558120864548199</v>
      </c>
      <c r="I35" s="22">
        <v>-0.121540762766774</v>
      </c>
      <c r="J35" s="22">
        <v>-0.50534398250144796</v>
      </c>
      <c r="K35" s="22">
        <v>2.1167063395481401E-2</v>
      </c>
      <c r="L35" s="22">
        <v>-5.7653100032953999E-2</v>
      </c>
      <c r="M35" s="22">
        <v>0.97350243805853298</v>
      </c>
      <c r="N35" s="22">
        <v>-1.0543326250809499</v>
      </c>
      <c r="O35" s="22">
        <v>-8.9253288564231495E-2</v>
      </c>
      <c r="P35" s="22">
        <v>-0.47351002533971498</v>
      </c>
      <c r="Q35" s="22">
        <v>0.11104307030553701</v>
      </c>
      <c r="R35" s="22">
        <v>0.18786027035929101</v>
      </c>
      <c r="S35" s="22">
        <v>-0.15031426015760199</v>
      </c>
      <c r="T35" s="22">
        <v>-3.9561263083541902E-2</v>
      </c>
      <c r="U35" s="22">
        <v>-1.40453073534074E-2</v>
      </c>
      <c r="V35" s="22">
        <v>-0.27034781514379302</v>
      </c>
      <c r="W35" s="22">
        <v>-0.39330967537085798</v>
      </c>
      <c r="X35" s="22">
        <v>-0.54217075536741299</v>
      </c>
      <c r="Y35" s="22">
        <v>-0.38005910425515499</v>
      </c>
      <c r="Z35" s="22">
        <v>2.0874884481098699E-2</v>
      </c>
      <c r="AA35" s="22">
        <v>0.32709326886059698</v>
      </c>
      <c r="AB35" s="22">
        <v>0.40554614242622899</v>
      </c>
      <c r="AC35" s="22">
        <v>0.65560844025795695</v>
      </c>
      <c r="AD35" s="23">
        <v>-0.59386305093362801</v>
      </c>
      <c r="AE35" s="21">
        <v>0.171765418860891</v>
      </c>
      <c r="AF35" s="22">
        <v>-0.171211890056538</v>
      </c>
      <c r="AG35" s="22">
        <v>-8.6481655435460103E-2</v>
      </c>
      <c r="AH35" s="22">
        <v>-0.107093398617261</v>
      </c>
      <c r="AI35" s="22">
        <v>-0.49279868938970101</v>
      </c>
      <c r="AJ35" s="22">
        <v>4.2787085088064503E-2</v>
      </c>
      <c r="AK35" s="22">
        <v>0.21420127090173299</v>
      </c>
      <c r="AL35" s="22">
        <v>-0.29194318187819901</v>
      </c>
      <c r="AM35" s="22">
        <v>4.8849763725228999E-2</v>
      </c>
      <c r="AN35" s="22">
        <v>-3.6836710836132602E-2</v>
      </c>
      <c r="AO35" s="22">
        <v>1.3670902051967601E-2</v>
      </c>
      <c r="AP35" s="22">
        <v>3.15248173234507E-2</v>
      </c>
      <c r="AQ35" s="22">
        <v>-0.109484302806769</v>
      </c>
      <c r="AR35" s="22">
        <v>-4.9417195585462502E-2</v>
      </c>
      <c r="AS35" s="22">
        <v>1.3908627670544399E-2</v>
      </c>
      <c r="AT35" s="22">
        <v>-2.2882247121771501E-2</v>
      </c>
      <c r="AU35" s="22">
        <v>-4.6177270774485198E-4</v>
      </c>
      <c r="AV35" s="22">
        <v>-7.8490166713910403E-2</v>
      </c>
      <c r="AW35" s="22">
        <v>-4.5595387562358199E-4</v>
      </c>
      <c r="AX35" s="22">
        <v>-2.2756390725741399E-2</v>
      </c>
      <c r="AY35" s="22">
        <v>4.8786437509512302E-2</v>
      </c>
      <c r="AZ35" s="22">
        <v>2.5499866474840201E-2</v>
      </c>
      <c r="BA35" s="22">
        <v>8.0916753367676397E-2</v>
      </c>
      <c r="BB35" s="23">
        <v>-4.5216379738093601E-2</v>
      </c>
      <c r="BC35" s="21">
        <v>0.21658410273274101</v>
      </c>
      <c r="BD35" s="22">
        <v>-0.264720339416887</v>
      </c>
      <c r="BE35" s="22">
        <v>-0.16874210445850099</v>
      </c>
      <c r="BF35" s="22">
        <v>-0.25628626120979398</v>
      </c>
      <c r="BG35" s="22">
        <v>-1.4124033364684101</v>
      </c>
      <c r="BH35" s="22">
        <v>0.13734764578933401</v>
      </c>
      <c r="BI35" s="22">
        <v>0.71699824394617495</v>
      </c>
      <c r="BJ35" s="22">
        <v>-1.0883409262726</v>
      </c>
      <c r="BK35" s="22">
        <v>0.18608613813501401</v>
      </c>
      <c r="BL35" s="22">
        <v>-0.15034936796644599</v>
      </c>
      <c r="BM35" s="22">
        <v>6.0156715846045802E-2</v>
      </c>
      <c r="BN35" s="22">
        <v>0.140660932284425</v>
      </c>
      <c r="BO35" s="22">
        <v>-0.50065403196546099</v>
      </c>
      <c r="BP35" s="22">
        <v>-0.25077889405138398</v>
      </c>
      <c r="BQ35" s="22">
        <v>7.30489889797626E-2</v>
      </c>
      <c r="BR35" s="22">
        <v>-0.13137077938556499</v>
      </c>
      <c r="BS35" s="22">
        <v>-2.7383517607634999E-3</v>
      </c>
      <c r="BT35" s="22">
        <v>-0.50199077675507398</v>
      </c>
      <c r="BU35" s="22">
        <v>-3.0248831184627799E-3</v>
      </c>
      <c r="BV35" s="22">
        <v>-0.16046185220947901</v>
      </c>
      <c r="BW35" s="22">
        <v>0.35658255820062001</v>
      </c>
      <c r="BX35" s="22">
        <v>0.19427053886637399</v>
      </c>
      <c r="BY35" s="22">
        <v>0.64593881800812403</v>
      </c>
      <c r="BZ35" s="22">
        <v>-0.40531060735095797</v>
      </c>
    </row>
    <row r="36" spans="1:78" x14ac:dyDescent="0.2">
      <c r="A36" s="1"/>
      <c r="B36" s="12"/>
      <c r="C36" s="3" t="s">
        <v>79</v>
      </c>
      <c r="D36" s="3"/>
      <c r="E36" s="3"/>
      <c r="F36" s="3"/>
      <c r="G36" s="21">
        <v>7.2136816301764497E-3</v>
      </c>
      <c r="H36" s="22">
        <v>2.4341677531151198E-2</v>
      </c>
      <c r="I36" s="22">
        <v>5.6243217635966201E-2</v>
      </c>
      <c r="J36" s="22">
        <v>-0.14825274385002801</v>
      </c>
      <c r="K36" s="22">
        <v>-0.112495619552893</v>
      </c>
      <c r="L36" s="22">
        <v>0.36300978230957498</v>
      </c>
      <c r="M36" s="22">
        <v>-0.27946864906006402</v>
      </c>
      <c r="N36" s="22">
        <v>0.30375143569959001</v>
      </c>
      <c r="O36" s="22">
        <v>-7.4734899574056102E-2</v>
      </c>
      <c r="P36" s="22">
        <v>-0.465113078629523</v>
      </c>
      <c r="Q36" s="22">
        <v>-2.2012784139429999E-2</v>
      </c>
      <c r="R36" s="22">
        <v>0.20131997208181401</v>
      </c>
      <c r="S36" s="22">
        <v>0.361931633422581</v>
      </c>
      <c r="T36" s="22">
        <v>-0.600442256204198</v>
      </c>
      <c r="U36" s="22">
        <v>0.42928533473202202</v>
      </c>
      <c r="V36" s="22">
        <v>-0.50094357815337398</v>
      </c>
      <c r="W36" s="22">
        <v>0.43091825157276398</v>
      </c>
      <c r="X36" s="22">
        <v>-0.70669333538627699</v>
      </c>
      <c r="Y36" s="22">
        <v>-0.12412520162304</v>
      </c>
      <c r="Z36" s="22">
        <v>0.113504693164842</v>
      </c>
      <c r="AA36" s="22">
        <v>-0.13420719865290101</v>
      </c>
      <c r="AB36" s="22">
        <v>0.251920580885578</v>
      </c>
      <c r="AC36" s="22">
        <v>1.3993826618620199E-2</v>
      </c>
      <c r="AD36" s="23">
        <v>-0.36505027322112499</v>
      </c>
      <c r="AE36" s="21">
        <v>-0.28180127173508901</v>
      </c>
      <c r="AF36" s="22">
        <v>0.202113694172744</v>
      </c>
      <c r="AG36" s="22">
        <v>-6.3337090451829302E-3</v>
      </c>
      <c r="AH36" s="22">
        <v>-4.9422534659094696E-4</v>
      </c>
      <c r="AI36" s="22">
        <v>0.21535425218163001</v>
      </c>
      <c r="AJ36" s="22">
        <v>7.9179740757906805E-2</v>
      </c>
      <c r="AK36" s="22">
        <v>-4.1486639248818999E-2</v>
      </c>
      <c r="AL36" s="22">
        <v>-3.7040178614753103E-2</v>
      </c>
      <c r="AM36" s="22">
        <v>-3.2351056290427303E-2</v>
      </c>
      <c r="AN36" s="22">
        <v>4.1632294438395702E-2</v>
      </c>
      <c r="AO36" s="22">
        <v>-2.4150788413006798E-2</v>
      </c>
      <c r="AP36" s="22">
        <v>2.08740563676134E-2</v>
      </c>
      <c r="AQ36" s="22">
        <v>1.92036852123734E-3</v>
      </c>
      <c r="AR36" s="22">
        <v>-5.84890060002598E-3</v>
      </c>
      <c r="AS36" s="22">
        <v>-4.63929692817868E-3</v>
      </c>
      <c r="AT36" s="22">
        <v>-3.5988318879108999E-2</v>
      </c>
      <c r="AU36" s="22">
        <v>-1.9027403187777899E-2</v>
      </c>
      <c r="AV36" s="22">
        <v>-3.0530531867645601E-2</v>
      </c>
      <c r="AW36" s="22">
        <v>-1.9617489290262899E-2</v>
      </c>
      <c r="AX36" s="22">
        <v>3.2911565000562901E-2</v>
      </c>
      <c r="AY36" s="22">
        <v>-5.5874736821871903E-3</v>
      </c>
      <c r="AZ36" s="22">
        <v>-1.1900646873615199E-3</v>
      </c>
      <c r="BA36" s="22">
        <v>2.9190598554354099E-2</v>
      </c>
      <c r="BB36" s="23">
        <v>8.9813510540100606E-3</v>
      </c>
      <c r="BC36" s="21">
        <v>-0.35533156785837</v>
      </c>
      <c r="BD36" s="22">
        <v>0.31249935798581902</v>
      </c>
      <c r="BE36" s="22">
        <v>-1.23582670559402E-2</v>
      </c>
      <c r="BF36" s="22">
        <v>-1.1827355178573101E-3</v>
      </c>
      <c r="BG36" s="22">
        <v>0.61722376875776697</v>
      </c>
      <c r="BH36" s="22">
        <v>0.25416900835668199</v>
      </c>
      <c r="BI36" s="22">
        <v>-0.138868678805735</v>
      </c>
      <c r="BJ36" s="22">
        <v>-0.13808283530902599</v>
      </c>
      <c r="BK36" s="22">
        <v>-0.123236688790078</v>
      </c>
      <c r="BL36" s="22">
        <v>0.169922585750125</v>
      </c>
      <c r="BM36" s="22">
        <v>-0.106271854666072</v>
      </c>
      <c r="BN36" s="22">
        <v>9.3138183771253505E-2</v>
      </c>
      <c r="BO36" s="22">
        <v>8.7815350544828696E-3</v>
      </c>
      <c r="BP36" s="22">
        <v>-2.9681587684495501E-2</v>
      </c>
      <c r="BQ36" s="22">
        <v>-2.43658798127501E-2</v>
      </c>
      <c r="BR36" s="22">
        <v>-0.20661491307061999</v>
      </c>
      <c r="BS36" s="22">
        <v>-0.112834132784741</v>
      </c>
      <c r="BT36" s="22">
        <v>-0.19526070651433799</v>
      </c>
      <c r="BU36" s="22">
        <v>-0.130146085719444</v>
      </c>
      <c r="BV36" s="22">
        <v>0.23206890507157901</v>
      </c>
      <c r="BW36" s="22">
        <v>-4.0839129913666998E-2</v>
      </c>
      <c r="BX36" s="22">
        <v>-9.0664987727339403E-3</v>
      </c>
      <c r="BY36" s="22">
        <v>0.233021468885099</v>
      </c>
      <c r="BZ36" s="22">
        <v>8.0507039077856099E-2</v>
      </c>
    </row>
    <row r="37" spans="1:78" x14ac:dyDescent="0.2">
      <c r="A37" s="1"/>
      <c r="B37" s="12"/>
      <c r="C37" s="3" t="s">
        <v>80</v>
      </c>
      <c r="D37" s="3"/>
      <c r="E37" s="3"/>
      <c r="F37" s="3"/>
      <c r="G37" s="21">
        <v>2.94763150324257E-2</v>
      </c>
      <c r="H37" s="22">
        <v>0.23751984834831699</v>
      </c>
      <c r="I37" s="22">
        <v>-1.2551216973315101E-2</v>
      </c>
      <c r="J37" s="22">
        <v>0.31382372799702402</v>
      </c>
      <c r="K37" s="22">
        <v>3.8010137235443803E-2</v>
      </c>
      <c r="L37" s="22">
        <v>0.108326463578394</v>
      </c>
      <c r="M37" s="22">
        <v>0.406615070579113</v>
      </c>
      <c r="N37" s="22">
        <v>0.12130674440967899</v>
      </c>
      <c r="O37" s="22">
        <v>0.10728892487809701</v>
      </c>
      <c r="P37" s="22">
        <v>-0.19475918416718399</v>
      </c>
      <c r="Q37" s="22">
        <v>-0.45796166741757099</v>
      </c>
      <c r="R37" s="22">
        <v>-6.3560050726404194E-2</v>
      </c>
      <c r="S37" s="22">
        <v>-4.4556829445774902E-2</v>
      </c>
      <c r="T37" s="22">
        <v>-0.27694465654773598</v>
      </c>
      <c r="U37" s="22">
        <v>-0.11572532440675599</v>
      </c>
      <c r="V37" s="22">
        <v>0.17788234053872601</v>
      </c>
      <c r="W37" s="22">
        <v>0.113880679817619</v>
      </c>
      <c r="X37" s="22">
        <v>0.760392475624315</v>
      </c>
      <c r="Y37" s="22">
        <v>0.322295070438053</v>
      </c>
      <c r="Z37" s="22">
        <v>0.31421335244678</v>
      </c>
      <c r="AA37" s="22">
        <v>-0.73117234608991699</v>
      </c>
      <c r="AB37" s="22">
        <v>0.33247910229486199</v>
      </c>
      <c r="AC37" s="22">
        <v>-0.45599376239760098</v>
      </c>
      <c r="AD37" s="23">
        <v>-0.187379897396039</v>
      </c>
      <c r="AE37" s="21">
        <v>-0.26274155557067302</v>
      </c>
      <c r="AF37" s="22">
        <v>0.16439045936208799</v>
      </c>
      <c r="AG37" s="22">
        <v>-0.19431931506668701</v>
      </c>
      <c r="AH37" s="22">
        <v>0.28329485497607798</v>
      </c>
      <c r="AI37" s="22">
        <v>-0.103086316503975</v>
      </c>
      <c r="AJ37" s="22">
        <v>-7.1417081419235598E-2</v>
      </c>
      <c r="AK37" s="22">
        <v>4.9139902428102303E-2</v>
      </c>
      <c r="AL37" s="22">
        <v>2.0558827355859101E-2</v>
      </c>
      <c r="AM37" s="22">
        <v>-4.2714493461636999E-2</v>
      </c>
      <c r="AN37" s="22">
        <v>5.2445469943652297E-2</v>
      </c>
      <c r="AO37" s="22">
        <v>-0.118551539954367</v>
      </c>
      <c r="AP37" s="22">
        <v>-0.101555011492032</v>
      </c>
      <c r="AQ37" s="22">
        <v>1.18751449590607E-2</v>
      </c>
      <c r="AR37" s="22">
        <v>-2.2470983051772999E-2</v>
      </c>
      <c r="AS37" s="22">
        <v>2.0985001751949998E-2</v>
      </c>
      <c r="AT37" s="22">
        <v>2.38649613926047E-3</v>
      </c>
      <c r="AU37" s="22">
        <v>5.6206668754916297E-2</v>
      </c>
      <c r="AV37" s="22">
        <v>0.16540067319250701</v>
      </c>
      <c r="AW37" s="22">
        <v>3.3606359655160498E-2</v>
      </c>
      <c r="AX37" s="22">
        <v>2.66231292484615E-2</v>
      </c>
      <c r="AY37" s="22">
        <v>-6.2654498357747404E-2</v>
      </c>
      <c r="AZ37" s="22">
        <v>3.1096039292699E-3</v>
      </c>
      <c r="BA37" s="22">
        <v>-2.5587622561977899E-2</v>
      </c>
      <c r="BB37" s="23">
        <v>1.51403333200202E-2</v>
      </c>
      <c r="BC37" s="21">
        <v>-0.33129860737549699</v>
      </c>
      <c r="BD37" s="22">
        <v>0.25417334149432402</v>
      </c>
      <c r="BE37" s="22">
        <v>-0.37915382165362299</v>
      </c>
      <c r="BF37" s="22">
        <v>0.67795569231368602</v>
      </c>
      <c r="BG37" s="22">
        <v>-0.295454230113256</v>
      </c>
      <c r="BH37" s="22">
        <v>-0.22925067182975301</v>
      </c>
      <c r="BI37" s="22">
        <v>0.16448652988991799</v>
      </c>
      <c r="BJ37" s="22">
        <v>7.66416706963471E-2</v>
      </c>
      <c r="BK37" s="22">
        <v>-0.162714709847505</v>
      </c>
      <c r="BL37" s="22">
        <v>0.21405665923336301</v>
      </c>
      <c r="BM37" s="22">
        <v>-0.521667939324304</v>
      </c>
      <c r="BN37" s="22">
        <v>-0.45312943285467899</v>
      </c>
      <c r="BO37" s="22">
        <v>5.4303119730523902E-2</v>
      </c>
      <c r="BP37" s="22">
        <v>-0.114034157770488</v>
      </c>
      <c r="BQ37" s="22">
        <v>0.11021455157398601</v>
      </c>
      <c r="BR37" s="22">
        <v>1.37012705154016E-2</v>
      </c>
      <c r="BS37" s="22">
        <v>0.33331036626968702</v>
      </c>
      <c r="BT37" s="22">
        <v>1.0578345783662899</v>
      </c>
      <c r="BU37" s="22">
        <v>0.222950862859458</v>
      </c>
      <c r="BV37" s="22">
        <v>0.18772733700644401</v>
      </c>
      <c r="BW37" s="22">
        <v>-0.45794492173829598</v>
      </c>
      <c r="BX37" s="22">
        <v>2.3690493893244801E-2</v>
      </c>
      <c r="BY37" s="22">
        <v>-0.20425978534029901</v>
      </c>
      <c r="BZ37" s="22">
        <v>0.13571492739969701</v>
      </c>
    </row>
    <row r="38" spans="1:78" x14ac:dyDescent="0.2">
      <c r="A38" s="1"/>
      <c r="B38" s="12"/>
      <c r="C38" s="44" t="s">
        <v>81</v>
      </c>
      <c r="D38" s="44"/>
      <c r="E38" s="44"/>
      <c r="F38" s="44"/>
      <c r="G38" s="21">
        <v>9.2815712294465006E-3</v>
      </c>
      <c r="H38" s="22">
        <v>0.19051472234376399</v>
      </c>
      <c r="I38" s="22">
        <v>-8.6039998981433094E-2</v>
      </c>
      <c r="J38" s="22">
        <v>0.13829944283710099</v>
      </c>
      <c r="K38" s="22">
        <v>-2.31820145301284E-2</v>
      </c>
      <c r="L38" s="22">
        <v>-0.26491796698576803</v>
      </c>
      <c r="M38" s="22">
        <v>-7.9869582705421896E-2</v>
      </c>
      <c r="N38" s="22">
        <v>0.186000444412105</v>
      </c>
      <c r="O38" s="22">
        <v>-9.9597018064658802E-2</v>
      </c>
      <c r="P38" s="22">
        <v>-1.08346506674545</v>
      </c>
      <c r="Q38" s="22">
        <v>0.46366833905143401</v>
      </c>
      <c r="R38" s="22">
        <v>4.7215756671345902E-3</v>
      </c>
      <c r="S38" s="22">
        <v>5.9672827605612599E-2</v>
      </c>
      <c r="T38" s="22">
        <v>0.18845670914790399</v>
      </c>
      <c r="U38" s="22">
        <v>-0.170985393812457</v>
      </c>
      <c r="V38" s="22">
        <v>-0.61414154298343004</v>
      </c>
      <c r="W38" s="22">
        <v>0.27901711320455602</v>
      </c>
      <c r="X38" s="22">
        <v>0.41884105944967198</v>
      </c>
      <c r="Y38" s="22">
        <v>1.0374580724270299</v>
      </c>
      <c r="Z38" s="22">
        <v>-0.52516775694388096</v>
      </c>
      <c r="AA38" s="22">
        <v>-0.23886038886441899</v>
      </c>
      <c r="AB38" s="22">
        <v>0.75158374424016805</v>
      </c>
      <c r="AC38" s="22">
        <v>-6.9981576857906305E-2</v>
      </c>
      <c r="AD38" s="23">
        <v>-0.242447470901828</v>
      </c>
      <c r="AE38" s="21">
        <v>-3.3544838779193599E-2</v>
      </c>
      <c r="AF38" s="22">
        <v>9.1764557536052602E-2</v>
      </c>
      <c r="AG38" s="22">
        <v>7.3357963608081694E-2</v>
      </c>
      <c r="AH38" s="22">
        <v>0.114554467201215</v>
      </c>
      <c r="AI38" s="22">
        <v>-5.3721342835882799E-2</v>
      </c>
      <c r="AJ38" s="22">
        <v>-4.0546669497495698E-2</v>
      </c>
      <c r="AK38" s="22">
        <v>-8.3794648419234105E-2</v>
      </c>
      <c r="AL38" s="22">
        <v>7.8698461115048898E-2</v>
      </c>
      <c r="AM38" s="22">
        <v>2.6044248719752399E-2</v>
      </c>
      <c r="AN38" s="22">
        <v>-0.252640121891266</v>
      </c>
      <c r="AO38" s="22">
        <v>0.18327262477783199</v>
      </c>
      <c r="AP38" s="22">
        <v>-3.51266346399964E-2</v>
      </c>
      <c r="AQ38" s="22">
        <v>2.1386114857112502E-3</v>
      </c>
      <c r="AR38" s="22">
        <v>-2.5043751808885201E-2</v>
      </c>
      <c r="AS38" s="22">
        <v>-5.0763776354131603E-2</v>
      </c>
      <c r="AT38" s="22">
        <v>-0.10678997573965</v>
      </c>
      <c r="AU38" s="22">
        <v>2.9459003875763001E-2</v>
      </c>
      <c r="AV38" s="22">
        <v>9.9740496764381903E-2</v>
      </c>
      <c r="AW38" s="22">
        <v>0.14053246708016101</v>
      </c>
      <c r="AX38" s="22">
        <v>-5.2370139949538201E-2</v>
      </c>
      <c r="AY38" s="22">
        <v>2.8977470177905902E-3</v>
      </c>
      <c r="AZ38" s="22">
        <v>6.3132531077650794E-2</v>
      </c>
      <c r="BA38" s="22">
        <v>3.4977687261436101E-3</v>
      </c>
      <c r="BB38" s="23">
        <v>-4.0953625009055E-2</v>
      </c>
      <c r="BC38" s="21">
        <v>-4.22976805022083E-2</v>
      </c>
      <c r="BD38" s="22">
        <v>0.141882347127644</v>
      </c>
      <c r="BE38" s="22">
        <v>0.143135293787891</v>
      </c>
      <c r="BF38" s="22">
        <v>0.274141417519145</v>
      </c>
      <c r="BG38" s="22">
        <v>-0.15396997900896101</v>
      </c>
      <c r="BH38" s="22">
        <v>-0.130155854006306</v>
      </c>
      <c r="BI38" s="22">
        <v>-0.28048673808401098</v>
      </c>
      <c r="BJ38" s="22">
        <v>0.29338159403192798</v>
      </c>
      <c r="BK38" s="22">
        <v>9.9211813841054E-2</v>
      </c>
      <c r="BL38" s="22">
        <v>-1.03115293920456</v>
      </c>
      <c r="BM38" s="22">
        <v>0.80646318503497605</v>
      </c>
      <c r="BN38" s="22">
        <v>-0.156731920942806</v>
      </c>
      <c r="BO38" s="22">
        <v>9.7795248787442106E-3</v>
      </c>
      <c r="BP38" s="22">
        <v>-0.127090262956466</v>
      </c>
      <c r="BQ38" s="22">
        <v>-0.266614552298163</v>
      </c>
      <c r="BR38" s="22">
        <v>-0.61309897882077502</v>
      </c>
      <c r="BS38" s="22">
        <v>0.17469441952855799</v>
      </c>
      <c r="BT38" s="22">
        <v>0.63789913489657202</v>
      </c>
      <c r="BU38" s="22">
        <v>0.93231861816615802</v>
      </c>
      <c r="BV38" s="22">
        <v>-0.36927691029964799</v>
      </c>
      <c r="BW38" s="22">
        <v>2.1179780639257802E-2</v>
      </c>
      <c r="BX38" s="22">
        <v>0.48097470802641801</v>
      </c>
      <c r="BY38" s="22">
        <v>2.7921839453523299E-2</v>
      </c>
      <c r="BZ38" s="22">
        <v>-0.36710012437509898</v>
      </c>
    </row>
    <row r="39" spans="1:78" x14ac:dyDescent="0.2">
      <c r="A39" s="1"/>
      <c r="B39" s="12"/>
      <c r="C39" s="2" t="s">
        <v>82</v>
      </c>
      <c r="D39" s="2"/>
      <c r="E39" s="2"/>
      <c r="F39" s="2"/>
      <c r="G39" s="25">
        <v>-5.05006790191731E-2</v>
      </c>
      <c r="H39" s="26">
        <v>-5.3243397902730097E-2</v>
      </c>
      <c r="I39" s="26">
        <v>-0.25128020152368902</v>
      </c>
      <c r="J39" s="26">
        <v>4.1867705942132301E-2</v>
      </c>
      <c r="K39" s="26">
        <v>0.20022871208267601</v>
      </c>
      <c r="L39" s="26">
        <v>-0.55659644959666998</v>
      </c>
      <c r="M39" s="26">
        <v>-0.49311389976601699</v>
      </c>
      <c r="N39" s="26">
        <v>0.18291812760642501</v>
      </c>
      <c r="O39" s="26">
        <v>0.52223257832121595</v>
      </c>
      <c r="P39" s="26">
        <v>-0.45544514496111199</v>
      </c>
      <c r="Q39" s="26">
        <v>-0.96658153478065401</v>
      </c>
      <c r="R39" s="26">
        <v>0.30185550446098702</v>
      </c>
      <c r="S39" s="26">
        <v>-0.14567335846285001</v>
      </c>
      <c r="T39" s="26">
        <v>-0.27655186183052899</v>
      </c>
      <c r="U39" s="26">
        <v>0.352015897557727</v>
      </c>
      <c r="V39" s="26">
        <v>-0.18977358810175601</v>
      </c>
      <c r="W39" s="26">
        <v>-0.31487773128150698</v>
      </c>
      <c r="X39" s="26">
        <v>-0.78810129078725499</v>
      </c>
      <c r="Y39" s="26">
        <v>1.45787277528087</v>
      </c>
      <c r="Z39" s="26">
        <v>-0.77423141954099906</v>
      </c>
      <c r="AA39" s="26">
        <v>-0.28978923455176298</v>
      </c>
      <c r="AB39" s="26">
        <v>6.00988451443683E-2</v>
      </c>
      <c r="AC39" s="26">
        <v>-0.36355368600545901</v>
      </c>
      <c r="AD39" s="27">
        <v>-0.57499309301773305</v>
      </c>
      <c r="AE39" s="25">
        <v>-6.2702118509598906E-2</v>
      </c>
      <c r="AF39" s="26">
        <v>-0.14115305258644301</v>
      </c>
      <c r="AG39" s="26">
        <v>4.7255781808943201E-2</v>
      </c>
      <c r="AH39" s="26">
        <v>0.14275559854917899</v>
      </c>
      <c r="AI39" s="26">
        <v>-4.1607104926842602E-2</v>
      </c>
      <c r="AJ39" s="26">
        <v>-0.22459408287208801</v>
      </c>
      <c r="AK39" s="26">
        <v>-0.15897236099460299</v>
      </c>
      <c r="AL39" s="26">
        <v>2.8293986587359501E-2</v>
      </c>
      <c r="AM39" s="26">
        <v>0.104867945340887</v>
      </c>
      <c r="AN39" s="26">
        <v>-4.14339170788105E-2</v>
      </c>
      <c r="AO39" s="26">
        <v>-0.17209642166979899</v>
      </c>
      <c r="AP39" s="26">
        <v>6.9149345179857102E-2</v>
      </c>
      <c r="AQ39" s="26">
        <v>-1.2478337561473801E-2</v>
      </c>
      <c r="AR39" s="26">
        <v>-7.7988456058673605E-2</v>
      </c>
      <c r="AS39" s="26">
        <v>2.7256189273592999E-2</v>
      </c>
      <c r="AT39" s="26">
        <v>-2.1872921761950902E-2</v>
      </c>
      <c r="AU39" s="26">
        <v>-3.8839812442089103E-2</v>
      </c>
      <c r="AV39" s="26">
        <v>-9.9078937132325601E-2</v>
      </c>
      <c r="AW39" s="26">
        <v>0.188793057619461</v>
      </c>
      <c r="AX39" s="26">
        <v>-0.110463253142714</v>
      </c>
      <c r="AY39" s="26">
        <v>-2.6111874107117499E-2</v>
      </c>
      <c r="AZ39" s="26">
        <v>-8.3811990676322303E-3</v>
      </c>
      <c r="BA39" s="26">
        <v>-2.5880296860464599E-2</v>
      </c>
      <c r="BB39" s="27">
        <v>-4.5056006398161499E-2</v>
      </c>
      <c r="BC39" s="25">
        <v>-7.9062957881195703E-2</v>
      </c>
      <c r="BD39" s="26">
        <v>-0.21824467902358599</v>
      </c>
      <c r="BE39" s="26">
        <v>9.2204988793524706E-2</v>
      </c>
      <c r="BF39" s="26">
        <v>0.34162982117776403</v>
      </c>
      <c r="BG39" s="26">
        <v>-0.119249533500661</v>
      </c>
      <c r="BH39" s="26">
        <v>-0.720952793984451</v>
      </c>
      <c r="BI39" s="26">
        <v>-0.532129913091833</v>
      </c>
      <c r="BJ39" s="26">
        <v>0.10547772813980499</v>
      </c>
      <c r="BK39" s="26">
        <v>0.39947933161774501</v>
      </c>
      <c r="BL39" s="26">
        <v>-0.16911290676526999</v>
      </c>
      <c r="BM39" s="26">
        <v>-0.75728401075279905</v>
      </c>
      <c r="BN39" s="26">
        <v>0.30853823069161801</v>
      </c>
      <c r="BO39" s="26">
        <v>-5.7061422068827902E-2</v>
      </c>
      <c r="BP39" s="26">
        <v>-0.39577030884598802</v>
      </c>
      <c r="BQ39" s="26">
        <v>0.14315122361739399</v>
      </c>
      <c r="BR39" s="26">
        <v>-0.125576074937747</v>
      </c>
      <c r="BS39" s="26">
        <v>-0.23032341886997701</v>
      </c>
      <c r="BT39" s="26">
        <v>-0.63366807198161101</v>
      </c>
      <c r="BU39" s="26">
        <v>1.2524883840452601</v>
      </c>
      <c r="BV39" s="26">
        <v>-0.77890814997800795</v>
      </c>
      <c r="BW39" s="26">
        <v>-0.19085301866350299</v>
      </c>
      <c r="BX39" s="26">
        <v>-6.3852101375608206E-2</v>
      </c>
      <c r="BY39" s="26">
        <v>-0.206596133285113</v>
      </c>
      <c r="BZ39" s="26">
        <v>-0.403873052726268</v>
      </c>
    </row>
    <row r="40" spans="1:78" ht="12.75" customHeight="1" x14ac:dyDescent="0.2">
      <c r="A40" s="1" t="s">
        <v>83</v>
      </c>
      <c r="B40" s="45" t="s">
        <v>84</v>
      </c>
      <c r="C40" s="45"/>
      <c r="D40" s="45"/>
      <c r="E40" s="42" t="s">
        <v>85</v>
      </c>
      <c r="F40" s="30" t="b">
        <f>FALSE()</f>
        <v>0</v>
      </c>
      <c r="G40" s="43" t="s">
        <v>60</v>
      </c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17">
        <v>-2.9180471857915401E-2</v>
      </c>
      <c r="AF40" s="18">
        <v>-7.7956255113302397E-2</v>
      </c>
      <c r="AG40" s="18">
        <v>5.56241488698297E-2</v>
      </c>
      <c r="AH40" s="18">
        <v>6.3337196746926904E-3</v>
      </c>
      <c r="AI40" s="18">
        <v>4.7240634383684199E-2</v>
      </c>
      <c r="AJ40" s="18">
        <v>3.6054216329231698E-2</v>
      </c>
      <c r="AK40" s="18">
        <v>-5.3330585298991401E-2</v>
      </c>
      <c r="AL40" s="18">
        <v>-6.2722398769139098E-2</v>
      </c>
      <c r="AM40" s="18">
        <v>1.33012906578844E-2</v>
      </c>
      <c r="AN40" s="18">
        <v>6.9513696323634494E-2</v>
      </c>
      <c r="AO40" s="18">
        <v>-3.28570296482164E-2</v>
      </c>
      <c r="AP40" s="18">
        <v>4.4825256672742397E-2</v>
      </c>
      <c r="AQ40" s="18">
        <v>-6.5393975517952604E-2</v>
      </c>
      <c r="AR40" s="18">
        <v>9.2580627558310497E-3</v>
      </c>
      <c r="AS40" s="18">
        <v>-7.6388504268390403E-2</v>
      </c>
      <c r="AT40" s="18">
        <v>-2.0871247418716501E-3</v>
      </c>
      <c r="AU40" s="18">
        <v>-6.8563460939811399E-3</v>
      </c>
      <c r="AV40" s="18">
        <v>7.9180377869263203E-3</v>
      </c>
      <c r="AW40" s="18">
        <v>-2.84401028474193E-2</v>
      </c>
      <c r="AX40" s="18">
        <v>-1.9661535512024202E-2</v>
      </c>
      <c r="AY40" s="18">
        <v>-6.6293823276224297E-3</v>
      </c>
      <c r="AZ40" s="18">
        <v>3.39843583794587E-2</v>
      </c>
      <c r="BA40" s="18">
        <v>5.2251729795482399E-2</v>
      </c>
      <c r="BB40" s="19">
        <v>2.62079826124616E-2</v>
      </c>
      <c r="BC40" s="17">
        <v>-3.6794521019290399E-2</v>
      </c>
      <c r="BD40" s="18">
        <v>-0.120532553588702</v>
      </c>
      <c r="BE40" s="18">
        <v>0.108533259357097</v>
      </c>
      <c r="BF40" s="18">
        <v>1.5157286592221099E-2</v>
      </c>
      <c r="BG40" s="18">
        <v>0.13539571240140899</v>
      </c>
      <c r="BH40" s="18">
        <v>0.115734963562169</v>
      </c>
      <c r="BI40" s="18">
        <v>-0.178514048245493</v>
      </c>
      <c r="BJ40" s="18">
        <v>-0.23382410623627101</v>
      </c>
      <c r="BK40" s="18">
        <v>5.0669350719067502E-2</v>
      </c>
      <c r="BL40" s="18">
        <v>0.283720779354041</v>
      </c>
      <c r="BM40" s="18">
        <v>-0.14458233908644</v>
      </c>
      <c r="BN40" s="18">
        <v>0.20000631022801901</v>
      </c>
      <c r="BO40" s="18">
        <v>-0.299036087091821</v>
      </c>
      <c r="BP40" s="18">
        <v>4.6982163019558598E-2</v>
      </c>
      <c r="BQ40" s="18">
        <v>-0.40119723804959501</v>
      </c>
      <c r="BR40" s="18">
        <v>-1.19825296246141E-2</v>
      </c>
      <c r="BS40" s="18">
        <v>-4.0658720370401698E-2</v>
      </c>
      <c r="BT40" s="18">
        <v>5.0640508301160597E-2</v>
      </c>
      <c r="BU40" s="18">
        <v>-0.18867695087207301</v>
      </c>
      <c r="BV40" s="18">
        <v>-0.138639138498064</v>
      </c>
      <c r="BW40" s="18">
        <v>-4.84544933048731E-2</v>
      </c>
      <c r="BX40" s="18">
        <v>0.25890957593513603</v>
      </c>
      <c r="BY40" s="18">
        <v>0.41711288674187202</v>
      </c>
      <c r="BZ40" s="18">
        <v>0.23492312767249501</v>
      </c>
    </row>
    <row r="41" spans="1:78" x14ac:dyDescent="0.2">
      <c r="A41" s="1"/>
      <c r="B41" s="45"/>
      <c r="C41" s="45"/>
      <c r="D41" s="45"/>
      <c r="E41" s="42"/>
      <c r="F41" s="31" t="b">
        <f>TRUE()</f>
        <v>1</v>
      </c>
      <c r="G41" s="25">
        <v>4.1657783041159899E-2</v>
      </c>
      <c r="H41" s="26">
        <v>-0.10615262856912799</v>
      </c>
      <c r="I41" s="26">
        <v>0.180759232580984</v>
      </c>
      <c r="J41" s="26">
        <v>0.25748564614819403</v>
      </c>
      <c r="K41" s="26">
        <v>-0.200637065039523</v>
      </c>
      <c r="L41" s="26">
        <v>3.5373578555809498E-2</v>
      </c>
      <c r="M41" s="26">
        <v>-4.4810230259001903E-2</v>
      </c>
      <c r="N41" s="26">
        <v>-0.19610948831407701</v>
      </c>
      <c r="O41" s="26">
        <v>2.5708108015375802E-2</v>
      </c>
      <c r="P41" s="26">
        <v>-0.27534420576715701</v>
      </c>
      <c r="Q41" s="26">
        <v>0.38240702377525498</v>
      </c>
      <c r="R41" s="26">
        <v>-0.54843294317000402</v>
      </c>
      <c r="S41" s="26">
        <v>8.1792734811811901E-2</v>
      </c>
      <c r="T41" s="26">
        <v>-0.26839921663076999</v>
      </c>
      <c r="U41" s="26">
        <v>0.30498015070651002</v>
      </c>
      <c r="V41" s="26">
        <v>-0.32075087082239301</v>
      </c>
      <c r="W41" s="26">
        <v>-0.113089010146302</v>
      </c>
      <c r="X41" s="26">
        <v>-1.3490661941611999E-2</v>
      </c>
      <c r="Y41" s="26">
        <v>0.155924938738045</v>
      </c>
      <c r="Z41" s="26">
        <v>0.36993869857693001</v>
      </c>
      <c r="AA41" s="26">
        <v>8.7255733083944895E-2</v>
      </c>
      <c r="AB41" s="26">
        <v>-0.45535117775580602</v>
      </c>
      <c r="AC41" s="26">
        <v>-0.34573895986080599</v>
      </c>
      <c r="AD41" s="27">
        <v>-0.23110958034600201</v>
      </c>
      <c r="AE41" s="21">
        <v>0.103971663281941</v>
      </c>
      <c r="AF41" s="32">
        <v>-0.17848648674324999</v>
      </c>
      <c r="AG41" s="32">
        <v>0.17888147391166201</v>
      </c>
      <c r="AH41" s="32">
        <v>3.8660560606675102E-3</v>
      </c>
      <c r="AI41" s="32">
        <v>8.9024348550656492E-3</v>
      </c>
      <c r="AJ41" s="32">
        <v>-4.9309126709750695E-4</v>
      </c>
      <c r="AK41" s="32">
        <v>-6.9401968771819006E-2</v>
      </c>
      <c r="AL41" s="32">
        <v>-1.3013535107953901E-2</v>
      </c>
      <c r="AM41" s="32">
        <v>6.0314017891012602E-2</v>
      </c>
      <c r="AN41" s="32">
        <v>-5.2072650487443001E-2</v>
      </c>
      <c r="AO41" s="32">
        <v>7.7292669381867199E-2</v>
      </c>
      <c r="AP41" s="32">
        <v>-7.1498773362655796E-2</v>
      </c>
      <c r="AQ41" s="32">
        <v>-5.1603647726959903E-3</v>
      </c>
      <c r="AR41" s="32">
        <v>-4.7948249102027801E-2</v>
      </c>
      <c r="AS41" s="32">
        <v>-4.4820556038387901E-3</v>
      </c>
      <c r="AT41" s="32">
        <v>-2.8856406314982399E-2</v>
      </c>
      <c r="AU41" s="32">
        <v>-2.0121711629580001E-3</v>
      </c>
      <c r="AV41" s="32">
        <v>2.7047887219337201E-2</v>
      </c>
      <c r="AW41" s="32">
        <v>3.09435266792813E-2</v>
      </c>
      <c r="AX41" s="32">
        <v>1.6799278662727901E-2</v>
      </c>
      <c r="AY41" s="32">
        <v>-2.6587337070130999E-3</v>
      </c>
      <c r="AZ41" s="32">
        <v>-1.6437677789726299E-2</v>
      </c>
      <c r="BA41" s="32">
        <v>-9.6941068018877204E-3</v>
      </c>
      <c r="BB41" s="23">
        <v>-1.2880522448022E-2</v>
      </c>
      <c r="BC41" s="21">
        <v>0.13110094890396901</v>
      </c>
      <c r="BD41" s="32">
        <v>-0.27596800278530598</v>
      </c>
      <c r="BE41" s="32">
        <v>0.34903166694142601</v>
      </c>
      <c r="BF41" s="32">
        <v>9.2518966267654094E-3</v>
      </c>
      <c r="BG41" s="32">
        <v>2.55151423141203E-2</v>
      </c>
      <c r="BH41" s="32">
        <v>-1.58283567472676E-3</v>
      </c>
      <c r="BI41" s="32">
        <v>-0.23230996495175099</v>
      </c>
      <c r="BJ41" s="32">
        <v>-4.8513422243183703E-2</v>
      </c>
      <c r="BK41" s="32">
        <v>0.22975756296132199</v>
      </c>
      <c r="BL41" s="32">
        <v>-0.21253499325577699</v>
      </c>
      <c r="BM41" s="32">
        <v>0.340114582879597</v>
      </c>
      <c r="BN41" s="32">
        <v>-0.31902117037491401</v>
      </c>
      <c r="BO41" s="32">
        <v>-2.3597514562640101E-2</v>
      </c>
      <c r="BP41" s="32">
        <v>-0.24332438818202901</v>
      </c>
      <c r="BQ41" s="32">
        <v>-2.35400384686964E-2</v>
      </c>
      <c r="BR41" s="32">
        <v>-0.16566941907813401</v>
      </c>
      <c r="BS41" s="32">
        <v>-1.19323475697921E-2</v>
      </c>
      <c r="BT41" s="32">
        <v>0.17298714582053801</v>
      </c>
      <c r="BU41" s="32">
        <v>0.20528513185754199</v>
      </c>
      <c r="BV41" s="32">
        <v>0.118456542713329</v>
      </c>
      <c r="BW41" s="32">
        <v>-1.9432820169265098E-2</v>
      </c>
      <c r="BX41" s="32">
        <v>-0.12523032326745101</v>
      </c>
      <c r="BY41" s="32">
        <v>-7.7385703561345498E-2</v>
      </c>
      <c r="BZ41" s="32">
        <v>-0.115458433573096</v>
      </c>
    </row>
    <row r="42" spans="1:78" x14ac:dyDescent="0.2">
      <c r="A42" s="1"/>
      <c r="B42" s="45"/>
      <c r="C42" s="45"/>
      <c r="D42" s="45"/>
      <c r="E42" s="42" t="s">
        <v>86</v>
      </c>
      <c r="F42" s="30" t="b">
        <f>FALSE()</f>
        <v>0</v>
      </c>
      <c r="G42" s="46" t="s">
        <v>60</v>
      </c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21">
        <v>-0.178521702016147</v>
      </c>
      <c r="AF42" s="32">
        <v>0.181170961328214</v>
      </c>
      <c r="AG42" s="32">
        <v>-0.33296647379011501</v>
      </c>
      <c r="AH42" s="32">
        <v>0.11028451345380701</v>
      </c>
      <c r="AI42" s="32">
        <v>-0.31289500375831297</v>
      </c>
      <c r="AJ42" s="32">
        <v>-0.11028068094370599</v>
      </c>
      <c r="AK42" s="32">
        <v>7.9963879300165505E-2</v>
      </c>
      <c r="AL42" s="32">
        <v>-4.6687206112691899E-2</v>
      </c>
      <c r="AM42" s="32">
        <v>-2.0813561068794301E-2</v>
      </c>
      <c r="AN42" s="32">
        <v>9.0443805354609094E-2</v>
      </c>
      <c r="AO42" s="32">
        <v>-9.4151153271749694E-2</v>
      </c>
      <c r="AP42" s="32">
        <v>-4.4860650460085402E-2</v>
      </c>
      <c r="AQ42" s="32">
        <v>-2.06707698458015E-2</v>
      </c>
      <c r="AR42" s="32">
        <v>0.154591000852526</v>
      </c>
      <c r="AS42" s="32">
        <v>7.3362162818855894E-2</v>
      </c>
      <c r="AT42" s="32">
        <v>7.6930251545373807E-2</v>
      </c>
      <c r="AU42" s="32">
        <v>3.4156563151008797E-2</v>
      </c>
      <c r="AV42" s="32">
        <v>1.0390928413557E-2</v>
      </c>
      <c r="AW42" s="32">
        <v>1.29937282599025E-2</v>
      </c>
      <c r="AX42" s="32">
        <v>3.5979686416323202E-2</v>
      </c>
      <c r="AY42" s="32">
        <v>1.36090377343615E-2</v>
      </c>
      <c r="AZ42" s="32">
        <v>2.9831686283741402E-2</v>
      </c>
      <c r="BA42" s="32">
        <v>5.4835288873185499E-2</v>
      </c>
      <c r="BB42" s="23">
        <v>-1.15419065415547E-2</v>
      </c>
      <c r="BC42" s="21">
        <v>-0.225103300221353</v>
      </c>
      <c r="BD42" s="32">
        <v>0.28011862002954602</v>
      </c>
      <c r="BE42" s="32">
        <v>-0.64968071226851298</v>
      </c>
      <c r="BF42" s="32">
        <v>0.263922949382075</v>
      </c>
      <c r="BG42" s="32">
        <v>-0.89678393386119704</v>
      </c>
      <c r="BH42" s="32">
        <v>-0.354003827848627</v>
      </c>
      <c r="BI42" s="32">
        <v>0.26766396294466899</v>
      </c>
      <c r="BJ42" s="32">
        <v>-0.174046185353151</v>
      </c>
      <c r="BK42" s="32">
        <v>-7.9286262711827399E-2</v>
      </c>
      <c r="BL42" s="32">
        <v>0.36914720839309001</v>
      </c>
      <c r="BM42" s="32">
        <v>-0.41429776560628501</v>
      </c>
      <c r="BN42" s="32">
        <v>-0.200164234160571</v>
      </c>
      <c r="BO42" s="32">
        <v>-9.4524091598730695E-2</v>
      </c>
      <c r="BP42" s="32">
        <v>0.78450749308585799</v>
      </c>
      <c r="BQ42" s="32">
        <v>0.385302702051316</v>
      </c>
      <c r="BR42" s="32">
        <v>0.44166934523785101</v>
      </c>
      <c r="BS42" s="32">
        <v>0.20255134891595</v>
      </c>
      <c r="BT42" s="32">
        <v>6.64560981828521E-2</v>
      </c>
      <c r="BU42" s="32">
        <v>8.6202818663908096E-2</v>
      </c>
      <c r="BV42" s="32">
        <v>0.25370311108909699</v>
      </c>
      <c r="BW42" s="32">
        <v>9.9469150397006004E-2</v>
      </c>
      <c r="BX42" s="32">
        <v>0.22727247514614199</v>
      </c>
      <c r="BY42" s="32">
        <v>0.43773681228819999</v>
      </c>
      <c r="BZ42" s="32">
        <v>-0.10345934764001199</v>
      </c>
    </row>
    <row r="43" spans="1:78" x14ac:dyDescent="0.2">
      <c r="A43" s="1"/>
      <c r="B43" s="45"/>
      <c r="C43" s="45"/>
      <c r="D43" s="45"/>
      <c r="E43" s="42"/>
      <c r="F43" s="31" t="b">
        <f>TRUE()</f>
        <v>1</v>
      </c>
      <c r="G43" s="25">
        <v>1.9592605621351001E-2</v>
      </c>
      <c r="H43" s="26">
        <v>-4.4309248432154398E-2</v>
      </c>
      <c r="I43" s="26">
        <v>0.28152527452036902</v>
      </c>
      <c r="J43" s="26">
        <v>-0.11236679569459999</v>
      </c>
      <c r="K43" s="26">
        <v>0.49810971962427097</v>
      </c>
      <c r="L43" s="26">
        <v>0.63967469914028197</v>
      </c>
      <c r="M43" s="26">
        <v>-5.48618084556848E-2</v>
      </c>
      <c r="N43" s="26">
        <v>0.16047436244458199</v>
      </c>
      <c r="O43" s="26">
        <v>-4.6883489345855803E-2</v>
      </c>
      <c r="P43" s="26">
        <v>-0.47093665975225202</v>
      </c>
      <c r="Q43" s="26">
        <v>0.27253259211021302</v>
      </c>
      <c r="R43" s="26">
        <v>0.45495881023528201</v>
      </c>
      <c r="S43" s="26">
        <v>1.8772495139718699E-2</v>
      </c>
      <c r="T43" s="26">
        <v>-1.0610234149047</v>
      </c>
      <c r="U43" s="26">
        <v>-0.44474692745959998</v>
      </c>
      <c r="V43" s="26">
        <v>-0.50326520051830903</v>
      </c>
      <c r="W43" s="26">
        <v>-8.2466487800521002E-2</v>
      </c>
      <c r="X43" s="26">
        <v>-0.36130809751693699</v>
      </c>
      <c r="Y43" s="26">
        <v>-0.16873239041066099</v>
      </c>
      <c r="Z43" s="26">
        <v>-0.50577038275276598</v>
      </c>
      <c r="AA43" s="26">
        <v>-1.6235652351409299E-3</v>
      </c>
      <c r="AB43" s="26">
        <v>-0.33451387663514998</v>
      </c>
      <c r="AC43" s="26">
        <v>-0.79330853915029298</v>
      </c>
      <c r="AD43" s="27">
        <v>0.11904242448984501</v>
      </c>
      <c r="AE43" s="25">
        <v>-3.1407120320596699E-2</v>
      </c>
      <c r="AF43" s="26">
        <v>0.14225370260905101</v>
      </c>
      <c r="AG43" s="26">
        <v>-8.6051668163493897E-2</v>
      </c>
      <c r="AH43" s="26">
        <v>-4.1032158546929702E-2</v>
      </c>
      <c r="AI43" s="26">
        <v>7.2713885726249899E-2</v>
      </c>
      <c r="AJ43" s="26">
        <v>2.17167864201031E-2</v>
      </c>
      <c r="AK43" s="26">
        <v>6.10409385262492E-2</v>
      </c>
      <c r="AL43" s="26">
        <v>5.1015315574617699E-2</v>
      </c>
      <c r="AM43" s="26">
        <v>-5.5919462088823597E-2</v>
      </c>
      <c r="AN43" s="26">
        <v>-5.4507548806905304E-3</v>
      </c>
      <c r="AO43" s="26">
        <v>-3.1325675472308599E-2</v>
      </c>
      <c r="AP43" s="26">
        <v>6.5304966511456994E-2</v>
      </c>
      <c r="AQ43" s="26">
        <v>3.6305116261289599E-2</v>
      </c>
      <c r="AR43" s="26">
        <v>-6.8172475996056501E-3</v>
      </c>
      <c r="AS43" s="26">
        <v>1.00411803101134E-2</v>
      </c>
      <c r="AT43" s="26">
        <v>3.9095766634175298E-3</v>
      </c>
      <c r="AU43" s="26">
        <v>-6.3010025236689901E-3</v>
      </c>
      <c r="AV43" s="26">
        <v>-3.2068702979409898E-2</v>
      </c>
      <c r="AW43" s="26">
        <v>-2.2794467360952701E-2</v>
      </c>
      <c r="AX43" s="26">
        <v>-1.9936559304275001E-2</v>
      </c>
      <c r="AY43" s="26">
        <v>7.39158496929366E-4</v>
      </c>
      <c r="AZ43" s="26">
        <v>-6.7003629166518201E-3</v>
      </c>
      <c r="BA43" s="26">
        <v>-2.7986008041366198E-2</v>
      </c>
      <c r="BB43" s="27">
        <v>5.9735156798424102E-3</v>
      </c>
      <c r="BC43" s="25">
        <v>-3.9602167998467497E-2</v>
      </c>
      <c r="BD43" s="26">
        <v>0.219946455970674</v>
      </c>
      <c r="BE43" s="26">
        <v>-0.16790311777634201</v>
      </c>
      <c r="BF43" s="26">
        <v>-9.8194460528258504E-2</v>
      </c>
      <c r="BG43" s="26">
        <v>0.20840423689950399</v>
      </c>
      <c r="BH43" s="26">
        <v>6.97114440670831E-2</v>
      </c>
      <c r="BI43" s="26">
        <v>0.20432299746823401</v>
      </c>
      <c r="BJ43" s="26">
        <v>0.19018103265632799</v>
      </c>
      <c r="BK43" s="26">
        <v>-0.21301713566574901</v>
      </c>
      <c r="BL43" s="26">
        <v>-2.2247305273732799E-2</v>
      </c>
      <c r="BM43" s="26">
        <v>-0.13784384899489499</v>
      </c>
      <c r="BN43" s="26">
        <v>0.29138495484540899</v>
      </c>
      <c r="BO43" s="26">
        <v>0.16601743237356101</v>
      </c>
      <c r="BP43" s="26">
        <v>-3.4595686648114202E-2</v>
      </c>
      <c r="BQ43" s="26">
        <v>5.2736911735053599E-2</v>
      </c>
      <c r="BR43" s="26">
        <v>2.2445528649689999E-2</v>
      </c>
      <c r="BS43" s="26">
        <v>-3.73654853694982E-2</v>
      </c>
      <c r="BT43" s="26">
        <v>-0.2050982153833</v>
      </c>
      <c r="BU43" s="26">
        <v>-0.15122275124989701</v>
      </c>
      <c r="BV43" s="26">
        <v>-0.14057841031134299</v>
      </c>
      <c r="BW43" s="26">
        <v>5.4025471259225898E-3</v>
      </c>
      <c r="BX43" s="26">
        <v>-5.1046663938495801E-2</v>
      </c>
      <c r="BY43" s="26">
        <v>-0.22340551496007099</v>
      </c>
      <c r="BZ43" s="26">
        <v>5.3545402843892503E-2</v>
      </c>
    </row>
    <row r="44" spans="1:78" ht="12.75" customHeight="1" x14ac:dyDescent="0.2">
      <c r="A44" s="1" t="s">
        <v>87</v>
      </c>
      <c r="B44" s="12" t="s">
        <v>88</v>
      </c>
      <c r="C44" s="47" t="s">
        <v>89</v>
      </c>
      <c r="D44" s="47"/>
      <c r="E44" s="47"/>
      <c r="F44" s="47"/>
      <c r="G44" s="17">
        <v>-3.1334073077696499E-2</v>
      </c>
      <c r="H44" s="18">
        <v>0.181122701227656</v>
      </c>
      <c r="I44" s="18">
        <v>0.163378005682869</v>
      </c>
      <c r="J44" s="18">
        <v>-2.1219332437592001E-2</v>
      </c>
      <c r="K44" s="18">
        <v>-4.7259728992938201E-3</v>
      </c>
      <c r="L44" s="18">
        <v>0.17983425369178899</v>
      </c>
      <c r="M44" s="18">
        <v>0.340091668171906</v>
      </c>
      <c r="N44" s="18">
        <v>-0.250640885285209</v>
      </c>
      <c r="O44" s="18">
        <v>1.10733795328418E-2</v>
      </c>
      <c r="P44" s="18">
        <v>-0.31878085847774501</v>
      </c>
      <c r="Q44" s="18">
        <v>-5.6008635575238601E-2</v>
      </c>
      <c r="R44" s="18">
        <v>0.34699658714607201</v>
      </c>
      <c r="S44" s="18">
        <v>-0.33523611014223598</v>
      </c>
      <c r="T44" s="18">
        <v>-0.119511831288656</v>
      </c>
      <c r="U44" s="18">
        <v>2.7997794748721098E-2</v>
      </c>
      <c r="V44" s="18">
        <v>0.74645070149022696</v>
      </c>
      <c r="W44" s="18">
        <v>-6.6568905230956807E-2</v>
      </c>
      <c r="X44" s="18">
        <v>-0.310313721092141</v>
      </c>
      <c r="Y44" s="18">
        <v>0.83006836480879698</v>
      </c>
      <c r="Z44" s="18">
        <v>-0.25045555169809602</v>
      </c>
      <c r="AA44" s="18">
        <v>-0.15495757789024101</v>
      </c>
      <c r="AB44" s="18">
        <v>0.25696959304291001</v>
      </c>
      <c r="AC44" s="18">
        <v>-0.17760363617922301</v>
      </c>
      <c r="AD44" s="19">
        <v>0.183366746898772</v>
      </c>
      <c r="AE44" s="17">
        <v>-4.8774621122361798E-2</v>
      </c>
      <c r="AF44" s="18">
        <v>-2.5181615391787301E-2</v>
      </c>
      <c r="AG44" s="18">
        <v>1.6860159000431401E-2</v>
      </c>
      <c r="AH44" s="18">
        <v>-2.50653382126763E-2</v>
      </c>
      <c r="AI44" s="18">
        <v>5.7576224898513703E-2</v>
      </c>
      <c r="AJ44" s="18">
        <v>3.6258868177044899E-2</v>
      </c>
      <c r="AK44" s="18">
        <v>3.1102150644720002E-2</v>
      </c>
      <c r="AL44" s="18">
        <v>-7.1918048690671997E-3</v>
      </c>
      <c r="AM44" s="18">
        <v>-1.36684367895768E-3</v>
      </c>
      <c r="AN44" s="18">
        <v>-7.1087129322640094E-2</v>
      </c>
      <c r="AO44" s="18">
        <v>-2.0881334969942301E-2</v>
      </c>
      <c r="AP44" s="18">
        <v>2.9394336751834699E-2</v>
      </c>
      <c r="AQ44" s="18">
        <v>-6.7194485123350106E-2</v>
      </c>
      <c r="AR44" s="18">
        <v>-1.32465044482581E-2</v>
      </c>
      <c r="AS44" s="18">
        <v>2.0891013276703198E-2</v>
      </c>
      <c r="AT44" s="18">
        <v>2.0529845014579998E-2</v>
      </c>
      <c r="AU44" s="18">
        <v>-9.0523440650936804E-4</v>
      </c>
      <c r="AV44" s="18">
        <v>1.3709085900968299E-2</v>
      </c>
      <c r="AW44" s="18">
        <v>4.7090728403649501E-2</v>
      </c>
      <c r="AX44" s="18">
        <v>2.47099410077193E-2</v>
      </c>
      <c r="AY44" s="18">
        <v>-1.1625928789299101E-2</v>
      </c>
      <c r="AZ44" s="18">
        <v>3.2320404244189298E-2</v>
      </c>
      <c r="BA44" s="18">
        <v>9.3178823725600206E-3</v>
      </c>
      <c r="BB44" s="19">
        <v>1.43140002422881E-2</v>
      </c>
      <c r="BC44" s="17">
        <v>-6.1501364022943199E-2</v>
      </c>
      <c r="BD44" s="18">
        <v>-3.8934712836700899E-2</v>
      </c>
      <c r="BE44" s="18">
        <v>3.2897366463589199E-2</v>
      </c>
      <c r="BF44" s="18">
        <v>-5.9984106391503297E-2</v>
      </c>
      <c r="BG44" s="18">
        <v>0.16501840183186001</v>
      </c>
      <c r="BH44" s="18">
        <v>0.116391901267688</v>
      </c>
      <c r="BI44" s="18">
        <v>0.104108567149645</v>
      </c>
      <c r="BJ44" s="18">
        <v>-2.68104756631572E-2</v>
      </c>
      <c r="BK44" s="18">
        <v>-5.2067941020702002E-3</v>
      </c>
      <c r="BL44" s="18">
        <v>-0.29014276034985598</v>
      </c>
      <c r="BM44" s="18">
        <v>-9.1885124295340306E-2</v>
      </c>
      <c r="BN44" s="18">
        <v>0.13115491737740501</v>
      </c>
      <c r="BO44" s="18">
        <v>-0.30726952668477697</v>
      </c>
      <c r="BP44" s="18">
        <v>-6.7222425235270902E-2</v>
      </c>
      <c r="BQ44" s="18">
        <v>0.109720918179285</v>
      </c>
      <c r="BR44" s="18">
        <v>0.117865248368203</v>
      </c>
      <c r="BS44" s="18">
        <v>-5.3681176678347696E-3</v>
      </c>
      <c r="BT44" s="18">
        <v>8.7677666746622002E-2</v>
      </c>
      <c r="BU44" s="18">
        <v>0.31240868210678002</v>
      </c>
      <c r="BV44" s="18">
        <v>0.174236896785263</v>
      </c>
      <c r="BW44" s="18">
        <v>-8.4974506046661902E-2</v>
      </c>
      <c r="BX44" s="18">
        <v>0.24623275400643299</v>
      </c>
      <c r="BY44" s="18">
        <v>7.4382395184852096E-2</v>
      </c>
      <c r="BZ44" s="18">
        <v>0.12830784254356301</v>
      </c>
    </row>
    <row r="45" spans="1:78" x14ac:dyDescent="0.2">
      <c r="A45" s="1"/>
      <c r="B45" s="12"/>
      <c r="C45" s="3" t="s">
        <v>90</v>
      </c>
      <c r="D45" s="3"/>
      <c r="E45" s="3"/>
      <c r="F45" s="3"/>
      <c r="G45" s="21">
        <v>4.6222726044551202E-2</v>
      </c>
      <c r="H45" s="22">
        <v>0.38277270210506198</v>
      </c>
      <c r="I45" s="22">
        <v>-2.36238802384937E-2</v>
      </c>
      <c r="J45" s="22">
        <v>0.54116408765591695</v>
      </c>
      <c r="K45" s="22">
        <v>0.337463330186699</v>
      </c>
      <c r="L45" s="22">
        <v>0.56827075521474701</v>
      </c>
      <c r="M45" s="22">
        <v>-0.37421198602214301</v>
      </c>
      <c r="N45" s="22">
        <v>-2.3873141684428099</v>
      </c>
      <c r="O45" s="22">
        <v>-1.48308573184073</v>
      </c>
      <c r="P45" s="22">
        <v>-0.71311169070660396</v>
      </c>
      <c r="Q45" s="22">
        <v>0.173305237911659</v>
      </c>
      <c r="R45" s="22">
        <v>-1.03456101637257</v>
      </c>
      <c r="S45" s="22">
        <v>-7.5318627101980395E-2</v>
      </c>
      <c r="T45" s="22">
        <v>-0.44807025154005897</v>
      </c>
      <c r="U45" s="22">
        <v>-0.86025556190455699</v>
      </c>
      <c r="V45" s="22">
        <v>1.05982546805313</v>
      </c>
      <c r="W45" s="22">
        <v>1.0506806160951701</v>
      </c>
      <c r="X45" s="22">
        <v>0.22174236824315799</v>
      </c>
      <c r="Y45" s="22">
        <v>0.57328839277043997</v>
      </c>
      <c r="Z45" s="22">
        <v>-1.2625898668187601</v>
      </c>
      <c r="AA45" s="22">
        <v>0.20188329522714499</v>
      </c>
      <c r="AB45" s="22">
        <v>0.37967170956541002</v>
      </c>
      <c r="AC45" s="22">
        <v>-0.965621477612298</v>
      </c>
      <c r="AD45" s="23">
        <v>-0.43369972640746302</v>
      </c>
      <c r="AE45" s="21">
        <v>-0.24615230158017601</v>
      </c>
      <c r="AF45" s="22">
        <v>0.111670494865118</v>
      </c>
      <c r="AG45" s="22">
        <v>-1.7606599571479298E-2</v>
      </c>
      <c r="AH45" s="22">
        <v>0.439219044657428</v>
      </c>
      <c r="AI45" s="22">
        <v>9.9863438241845001E-2</v>
      </c>
      <c r="AJ45" s="22">
        <v>0.320035612696637</v>
      </c>
      <c r="AK45" s="22">
        <v>-0.23759017941858801</v>
      </c>
      <c r="AL45" s="22">
        <v>-0.52160983781016601</v>
      </c>
      <c r="AM45" s="22">
        <v>-0.44474227606254502</v>
      </c>
      <c r="AN45" s="22">
        <v>-0.14020795810761599</v>
      </c>
      <c r="AO45" s="22">
        <v>6.5012365085513904E-2</v>
      </c>
      <c r="AP45" s="22">
        <v>-0.36151077706331802</v>
      </c>
      <c r="AQ45" s="22">
        <v>7.1410619707024295E-2</v>
      </c>
      <c r="AR45" s="22">
        <v>-0.14354936187145501</v>
      </c>
      <c r="AS45" s="22">
        <v>-0.125901716228666</v>
      </c>
      <c r="AT45" s="22">
        <v>0.13968149659135501</v>
      </c>
      <c r="AU45" s="22">
        <v>0.195282454388813</v>
      </c>
      <c r="AV45" s="22">
        <v>8.9113707144852394E-2</v>
      </c>
      <c r="AW45" s="22">
        <v>3.2331160249014099E-2</v>
      </c>
      <c r="AX45" s="22">
        <v>-4.8847925867262901E-2</v>
      </c>
      <c r="AY45" s="22">
        <v>-4.6111720321427799E-3</v>
      </c>
      <c r="AZ45" s="22">
        <v>9.4363147270027495E-2</v>
      </c>
      <c r="BA45" s="22">
        <v>-9.6592095069893899E-2</v>
      </c>
      <c r="BB45" s="23">
        <v>-3.4808029958418203E-2</v>
      </c>
      <c r="BC45" s="21">
        <v>-0.31038072579975101</v>
      </c>
      <c r="BD45" s="22">
        <v>0.17266003718423301</v>
      </c>
      <c r="BE45" s="22">
        <v>-3.4353813523697201E-2</v>
      </c>
      <c r="BF45" s="22">
        <v>1.0510993979160701</v>
      </c>
      <c r="BG45" s="22">
        <v>0.28621718442204702</v>
      </c>
      <c r="BH45" s="22">
        <v>1.02732256432405</v>
      </c>
      <c r="BI45" s="22">
        <v>-0.79528819182463695</v>
      </c>
      <c r="BJ45" s="22">
        <v>-1.9445199246750799</v>
      </c>
      <c r="BK45" s="22">
        <v>-1.69418163582882</v>
      </c>
      <c r="BL45" s="22">
        <v>-0.57226004729669699</v>
      </c>
      <c r="BM45" s="22">
        <v>0.28607698000222398</v>
      </c>
      <c r="BN45" s="22">
        <v>-1.61302894829974</v>
      </c>
      <c r="BO45" s="22">
        <v>0.32654922911256301</v>
      </c>
      <c r="BP45" s="22">
        <v>-0.72847416340413795</v>
      </c>
      <c r="BQ45" s="22">
        <v>-0.66124374734678204</v>
      </c>
      <c r="BR45" s="22">
        <v>0.80193466031969496</v>
      </c>
      <c r="BS45" s="22">
        <v>1.15804170288432</v>
      </c>
      <c r="BT45" s="22">
        <v>0.56993456558996303</v>
      </c>
      <c r="BU45" s="22">
        <v>0.21449095197245899</v>
      </c>
      <c r="BV45" s="22">
        <v>-0.34444076636399601</v>
      </c>
      <c r="BW45" s="22">
        <v>-3.3703291395438699E-2</v>
      </c>
      <c r="BX45" s="22">
        <v>0.71890492004564299</v>
      </c>
      <c r="BY45" s="22">
        <v>-0.77107126919514601</v>
      </c>
      <c r="BZ45" s="22">
        <v>-0.31201223638110498</v>
      </c>
    </row>
    <row r="46" spans="1:78" x14ac:dyDescent="0.2">
      <c r="A46" s="1"/>
      <c r="B46" s="12"/>
      <c r="C46" s="44" t="s">
        <v>91</v>
      </c>
      <c r="D46" s="44"/>
      <c r="E46" s="44"/>
      <c r="F46" s="44"/>
      <c r="G46" s="21">
        <v>-1.01062138057087E-2</v>
      </c>
      <c r="H46" s="22">
        <v>0.190854394405154</v>
      </c>
      <c r="I46" s="22">
        <v>0.267259197821197</v>
      </c>
      <c r="J46" s="22">
        <v>-8.7204310281313202E-2</v>
      </c>
      <c r="K46" s="22">
        <v>-4.4329620905078797E-2</v>
      </c>
      <c r="L46" s="22">
        <v>0.16983068240035601</v>
      </c>
      <c r="M46" s="22">
        <v>0.149692477407948</v>
      </c>
      <c r="N46" s="22">
        <v>-0.20939588229942599</v>
      </c>
      <c r="O46" s="22">
        <v>3.7509660058245298E-2</v>
      </c>
      <c r="P46" s="22">
        <v>0.114471982401592</v>
      </c>
      <c r="Q46" s="22">
        <v>5.8181879205984798E-2</v>
      </c>
      <c r="R46" s="22">
        <v>0.35559466854295602</v>
      </c>
      <c r="S46" s="22">
        <v>-6.8026819933881405E-2</v>
      </c>
      <c r="T46" s="22">
        <v>-9.3137179174332299E-2</v>
      </c>
      <c r="U46" s="22">
        <v>-0.33348951241674801</v>
      </c>
      <c r="V46" s="22">
        <v>0.70973834091650201</v>
      </c>
      <c r="W46" s="22">
        <v>-5.4370360020794102E-2</v>
      </c>
      <c r="X46" s="22">
        <v>-0.71022808239431201</v>
      </c>
      <c r="Y46" s="22">
        <v>0.62642657393040002</v>
      </c>
      <c r="Z46" s="22">
        <v>-0.88039968856984796</v>
      </c>
      <c r="AA46" s="22">
        <v>0.54361487029619604</v>
      </c>
      <c r="AB46" s="22">
        <v>-0.42778710758622002</v>
      </c>
      <c r="AC46" s="22">
        <v>-0.50368785176678899</v>
      </c>
      <c r="AD46" s="23">
        <v>-5.2167005301278199E-2</v>
      </c>
      <c r="AE46" s="21">
        <v>6.0508330471789398E-2</v>
      </c>
      <c r="AF46" s="22">
        <v>1.9783573023671099E-2</v>
      </c>
      <c r="AG46" s="22">
        <v>6.5410652389126703E-2</v>
      </c>
      <c r="AH46" s="22">
        <v>-1.6342998325374301E-2</v>
      </c>
      <c r="AI46" s="22">
        <v>2.67022832709598E-2</v>
      </c>
      <c r="AJ46" s="22">
        <v>6.4542621734436895E-2</v>
      </c>
      <c r="AK46" s="22">
        <v>-2.19203761176439E-2</v>
      </c>
      <c r="AL46" s="22">
        <v>2.33798118756747E-2</v>
      </c>
      <c r="AM46" s="22">
        <v>5.4456644017067297E-2</v>
      </c>
      <c r="AN46" s="22">
        <v>3.5402936399136102E-2</v>
      </c>
      <c r="AO46" s="22">
        <v>5.5856274660328799E-3</v>
      </c>
      <c r="AP46" s="22">
        <v>-1.44481454664562E-3</v>
      </c>
      <c r="AQ46" s="22">
        <v>-4.08385708218598E-2</v>
      </c>
      <c r="AR46" s="22">
        <v>-2.4831059070895702E-2</v>
      </c>
      <c r="AS46" s="22">
        <v>-3.2991291129942799E-2</v>
      </c>
      <c r="AT46" s="22">
        <v>2.0608679677112399E-2</v>
      </c>
      <c r="AU46" s="22">
        <v>-8.0999556725958304E-3</v>
      </c>
      <c r="AV46" s="22">
        <v>-4.6917282122075202E-2</v>
      </c>
      <c r="AW46" s="22">
        <v>-2.0307743711318001E-2</v>
      </c>
      <c r="AX46" s="22">
        <v>-5.5953276179511603E-2</v>
      </c>
      <c r="AY46" s="22">
        <v>4.9697361676770302E-2</v>
      </c>
      <c r="AZ46" s="22">
        <v>-4.2619675737195002E-2</v>
      </c>
      <c r="BA46" s="22">
        <v>-4.5010854839429701E-3</v>
      </c>
      <c r="BB46" s="23">
        <v>-1.7007891854533001E-2</v>
      </c>
      <c r="BC46" s="21">
        <v>7.6296745584757894E-2</v>
      </c>
      <c r="BD46" s="22">
        <v>3.0588495717064301E-2</v>
      </c>
      <c r="BE46" s="22">
        <v>0.127628582993325</v>
      </c>
      <c r="BF46" s="22">
        <v>-3.9110589371969998E-2</v>
      </c>
      <c r="BG46" s="22">
        <v>7.6531035482125698E-2</v>
      </c>
      <c r="BH46" s="22">
        <v>0.20718347908134899</v>
      </c>
      <c r="BI46" s="22">
        <v>-7.3374313405452807E-2</v>
      </c>
      <c r="BJ46" s="22">
        <v>8.7158076270698201E-2</v>
      </c>
      <c r="BK46" s="22">
        <v>0.20744474093937601</v>
      </c>
      <c r="BL46" s="22">
        <v>0.14449740465275299</v>
      </c>
      <c r="BM46" s="22">
        <v>2.4578700294910199E-2</v>
      </c>
      <c r="BN46" s="22">
        <v>-6.4466340605283997E-3</v>
      </c>
      <c r="BO46" s="22">
        <v>-0.18674818779963201</v>
      </c>
      <c r="BP46" s="22">
        <v>-0.12601090487123201</v>
      </c>
      <c r="BQ46" s="22">
        <v>-0.173272339965172</v>
      </c>
      <c r="BR46" s="22">
        <v>0.118317851253072</v>
      </c>
      <c r="BS46" s="22">
        <v>-4.80334318294975E-2</v>
      </c>
      <c r="BT46" s="22">
        <v>-0.300063611554579</v>
      </c>
      <c r="BU46" s="22">
        <v>-0.13472536239051899</v>
      </c>
      <c r="BV46" s="22">
        <v>-0.39454263381045301</v>
      </c>
      <c r="BW46" s="22">
        <v>0.36324054936517702</v>
      </c>
      <c r="BX46" s="22">
        <v>-0.32469767557182</v>
      </c>
      <c r="BY46" s="22">
        <v>-3.5931073804214397E-2</v>
      </c>
      <c r="BZ46" s="22">
        <v>-0.15245534952708301</v>
      </c>
    </row>
    <row r="47" spans="1:78" x14ac:dyDescent="0.2">
      <c r="A47" s="1"/>
      <c r="B47" s="12"/>
      <c r="C47" s="44" t="s">
        <v>92</v>
      </c>
      <c r="D47" s="44"/>
      <c r="E47" s="44"/>
      <c r="F47" s="44"/>
      <c r="G47" s="21">
        <v>-0.47223391023348199</v>
      </c>
      <c r="H47" s="22">
        <v>9.3928027087758298E-2</v>
      </c>
      <c r="I47" s="22">
        <v>-0.226425649949</v>
      </c>
      <c r="J47" s="22">
        <v>0.65919469010837395</v>
      </c>
      <c r="K47" s="22">
        <v>-6.9603208881621401E-2</v>
      </c>
      <c r="L47" s="22">
        <v>0.130660521924926</v>
      </c>
      <c r="M47" s="22">
        <v>-0.338806182110586</v>
      </c>
      <c r="N47" s="22">
        <v>-1.5818791238041801</v>
      </c>
      <c r="O47" s="22">
        <v>1.08217378842673</v>
      </c>
      <c r="P47" s="22">
        <v>0.14724913015933699</v>
      </c>
      <c r="Q47" s="22">
        <v>2.0604946723674602</v>
      </c>
      <c r="R47" s="22">
        <v>2.9244541696970998</v>
      </c>
      <c r="S47" s="22">
        <v>0.54845354602381202</v>
      </c>
      <c r="T47" s="22">
        <v>1.2289381170423199</v>
      </c>
      <c r="U47" s="22">
        <v>1.50533289294423</v>
      </c>
      <c r="V47" s="22">
        <v>0.29357027018943299</v>
      </c>
      <c r="W47" s="22">
        <v>-2.1112919937876198</v>
      </c>
      <c r="X47" s="22">
        <v>-0.32715015666542202</v>
      </c>
      <c r="Y47" s="22">
        <v>1.6093479119348499</v>
      </c>
      <c r="Z47" s="22">
        <v>-1.23157883776733</v>
      </c>
      <c r="AA47" s="22">
        <v>-1.9975963554882701</v>
      </c>
      <c r="AB47" s="22">
        <v>2.02574251083785E-2</v>
      </c>
      <c r="AC47" s="22">
        <v>-1.9234234987457799</v>
      </c>
      <c r="AD47" s="23">
        <v>-1.1815150210635599E-2</v>
      </c>
      <c r="AE47" s="21">
        <v>-0.37534990223658099</v>
      </c>
      <c r="AF47" s="22">
        <v>-0.24487994817985301</v>
      </c>
      <c r="AG47" s="22">
        <v>-0.31628569880847601</v>
      </c>
      <c r="AH47" s="22">
        <v>0.36944452772306902</v>
      </c>
      <c r="AI47" s="22">
        <v>-0.120197989276023</v>
      </c>
      <c r="AJ47" s="22">
        <v>-1.00983611371757E-2</v>
      </c>
      <c r="AK47" s="22">
        <v>-0.217509591187456</v>
      </c>
      <c r="AL47" s="22">
        <v>-0.346937846499832</v>
      </c>
      <c r="AM47" s="22">
        <v>0.32299616077836601</v>
      </c>
      <c r="AN47" s="22">
        <v>-8.5375315993558104E-2</v>
      </c>
      <c r="AO47" s="22">
        <v>0.40698967026418698</v>
      </c>
      <c r="AP47" s="22">
        <v>0.45570457646588503</v>
      </c>
      <c r="AQ47" s="22">
        <v>0.14752057245022701</v>
      </c>
      <c r="AR47" s="22">
        <v>0.25580331636811898</v>
      </c>
      <c r="AS47" s="22">
        <v>0.31573765638592299</v>
      </c>
      <c r="AT47" s="22">
        <v>-4.7948382828884598E-2</v>
      </c>
      <c r="AU47" s="22">
        <v>-0.29334731181643597</v>
      </c>
      <c r="AV47" s="22">
        <v>-3.7358436781335998E-2</v>
      </c>
      <c r="AW47" s="22">
        <v>9.8220220595073501E-2</v>
      </c>
      <c r="AX47" s="22">
        <v>-0.14657396483655299</v>
      </c>
      <c r="AY47" s="22">
        <v>-0.28633313729951398</v>
      </c>
      <c r="AZ47" s="22">
        <v>3.2180925696930603E-2</v>
      </c>
      <c r="BA47" s="22">
        <v>-0.20148289479054199</v>
      </c>
      <c r="BB47" s="23">
        <v>5.6748177275581999E-3</v>
      </c>
      <c r="BC47" s="21">
        <v>-0.47328980609638999</v>
      </c>
      <c r="BD47" s="22">
        <v>-0.37862267028975299</v>
      </c>
      <c r="BE47" s="22">
        <v>-0.61713335803221403</v>
      </c>
      <c r="BF47" s="22">
        <v>0.88412131799986804</v>
      </c>
      <c r="BG47" s="22">
        <v>-0.34449775282576101</v>
      </c>
      <c r="BH47" s="22">
        <v>-3.2415999493002501E-2</v>
      </c>
      <c r="BI47" s="22">
        <v>-0.72807222042287301</v>
      </c>
      <c r="BJ47" s="22">
        <v>-1.2933566551870701</v>
      </c>
      <c r="BK47" s="22">
        <v>1.2304073471013099</v>
      </c>
      <c r="BL47" s="22">
        <v>-0.34846012329020698</v>
      </c>
      <c r="BM47" s="22">
        <v>1.79089586431966</v>
      </c>
      <c r="BN47" s="22">
        <v>2.0333133072363401</v>
      </c>
      <c r="BO47" s="22">
        <v>0.67458774912610397</v>
      </c>
      <c r="BP47" s="22">
        <v>1.29813260371119</v>
      </c>
      <c r="BQ47" s="22">
        <v>1.65827406759032</v>
      </c>
      <c r="BR47" s="22">
        <v>-0.2752796256849</v>
      </c>
      <c r="BS47" s="22">
        <v>-1.7395747179418399</v>
      </c>
      <c r="BT47" s="22">
        <v>-0.23892917397618799</v>
      </c>
      <c r="BU47" s="22">
        <v>0.65161127705069799</v>
      </c>
      <c r="BV47" s="22">
        <v>-1.03353515796144</v>
      </c>
      <c r="BW47" s="22">
        <v>-2.0928234937418702</v>
      </c>
      <c r="BX47" s="22">
        <v>0.245170137754437</v>
      </c>
      <c r="BY47" s="22">
        <v>-1.6083890849957201</v>
      </c>
      <c r="BZ47" s="22">
        <v>5.0867933989464001E-2</v>
      </c>
    </row>
    <row r="48" spans="1:78" x14ac:dyDescent="0.2">
      <c r="A48" s="1"/>
      <c r="B48" s="12"/>
      <c r="C48" s="3" t="s">
        <v>93</v>
      </c>
      <c r="D48" s="3"/>
      <c r="E48" s="3"/>
      <c r="F48" s="3"/>
      <c r="G48" s="21">
        <v>-2.8021623331079999E-2</v>
      </c>
      <c r="H48" s="22">
        <v>0.72850438421138597</v>
      </c>
      <c r="I48" s="22">
        <v>0.29336709513769299</v>
      </c>
      <c r="J48" s="22">
        <v>-0.39212829144594902</v>
      </c>
      <c r="K48" s="22">
        <v>-9.9172653890733306E-2</v>
      </c>
      <c r="L48" s="22">
        <v>1.6717167761743801</v>
      </c>
      <c r="M48" s="22">
        <v>-0.12005843043911001</v>
      </c>
      <c r="N48" s="22">
        <v>-0.148005355167729</v>
      </c>
      <c r="O48" s="22">
        <v>1.5292603447464701</v>
      </c>
      <c r="P48" s="22">
        <v>0.302966582928126</v>
      </c>
      <c r="Q48" s="22">
        <v>0.28636231353268898</v>
      </c>
      <c r="R48" s="22">
        <v>0.15753100252713001</v>
      </c>
      <c r="S48" s="22">
        <v>1.38035181972615</v>
      </c>
      <c r="T48" s="22">
        <v>-2.00320699236422E-2</v>
      </c>
      <c r="U48" s="22">
        <v>-3.9963832396576297E-2</v>
      </c>
      <c r="V48" s="22">
        <v>-0.91834445597710601</v>
      </c>
      <c r="W48" s="22">
        <v>-1.77138231949141</v>
      </c>
      <c r="X48" s="22">
        <v>0.2306077674974</v>
      </c>
      <c r="Y48" s="22">
        <v>0.94606814645401505</v>
      </c>
      <c r="Z48" s="22">
        <v>0.95083384384444702</v>
      </c>
      <c r="AA48" s="22">
        <v>1.3719155549798299E-2</v>
      </c>
      <c r="AB48" s="22">
        <v>1.5168955651625</v>
      </c>
      <c r="AC48" s="22">
        <v>-0.42501707824079299</v>
      </c>
      <c r="AD48" s="23">
        <v>-0.28782779838994998</v>
      </c>
      <c r="AE48" s="21">
        <v>-2.6317395537905301E-2</v>
      </c>
      <c r="AF48" s="22">
        <v>0.15608222201428401</v>
      </c>
      <c r="AG48" s="22">
        <v>7.2549036653166699E-2</v>
      </c>
      <c r="AH48" s="22">
        <v>0.133182470388515</v>
      </c>
      <c r="AI48" s="22">
        <v>6.5663267792125196E-2</v>
      </c>
      <c r="AJ48" s="22">
        <v>0.53961458282019203</v>
      </c>
      <c r="AK48" s="22">
        <v>-0.19851091172895599</v>
      </c>
      <c r="AL48" s="22">
        <v>4.41094347686578E-2</v>
      </c>
      <c r="AM48" s="22">
        <v>0.37071700565858701</v>
      </c>
      <c r="AN48" s="22">
        <v>5.93983352051368E-2</v>
      </c>
      <c r="AO48" s="22">
        <v>3.65588149555948E-2</v>
      </c>
      <c r="AP48" s="22">
        <v>-0.103398616015676</v>
      </c>
      <c r="AQ48" s="22">
        <v>0.37305950866085302</v>
      </c>
      <c r="AR48" s="22">
        <v>-6.6614682206367598E-2</v>
      </c>
      <c r="AS48" s="22">
        <v>4.8696768828091902E-2</v>
      </c>
      <c r="AT48" s="22">
        <v>-0.24118219558001899</v>
      </c>
      <c r="AU48" s="22">
        <v>-0.25408749590219099</v>
      </c>
      <c r="AV48" s="22">
        <v>8.5074050939397697E-2</v>
      </c>
      <c r="AW48" s="22">
        <v>7.5387969806013394E-2</v>
      </c>
      <c r="AX48" s="22">
        <v>0.201338127686958</v>
      </c>
      <c r="AY48" s="22">
        <v>2.71412435557607E-2</v>
      </c>
      <c r="AZ48" s="22">
        <v>0.22094666821799899</v>
      </c>
      <c r="BA48" s="22">
        <v>-1.35204446157416E-2</v>
      </c>
      <c r="BB48" s="23">
        <v>-4.7760590218124697E-2</v>
      </c>
      <c r="BC48" s="21">
        <v>-3.3184383309762297E-2</v>
      </c>
      <c r="BD48" s="22">
        <v>0.241327508124072</v>
      </c>
      <c r="BE48" s="22">
        <v>0.14155692394705199</v>
      </c>
      <c r="BF48" s="22">
        <v>0.31872027440782802</v>
      </c>
      <c r="BG48" s="22">
        <v>0.18819656080632399</v>
      </c>
      <c r="BH48" s="22">
        <v>1.7321767171422999</v>
      </c>
      <c r="BI48" s="22">
        <v>-0.66447773402388</v>
      </c>
      <c r="BJ48" s="22">
        <v>0.16443645912416099</v>
      </c>
      <c r="BK48" s="22">
        <v>1.4121930315162501</v>
      </c>
      <c r="BL48" s="22">
        <v>0.24243484159253001</v>
      </c>
      <c r="BM48" s="22">
        <v>0.160871479774684</v>
      </c>
      <c r="BN48" s="22">
        <v>-0.46135543233941601</v>
      </c>
      <c r="BO48" s="22">
        <v>1.7059408735857</v>
      </c>
      <c r="BP48" s="22">
        <v>-0.33805148457696899</v>
      </c>
      <c r="BQ48" s="22">
        <v>0.25575849851868598</v>
      </c>
      <c r="BR48" s="22">
        <v>-1.3846670232453699</v>
      </c>
      <c r="BS48" s="22">
        <v>-1.50676064246055</v>
      </c>
      <c r="BT48" s="22">
        <v>0.54409858840569203</v>
      </c>
      <c r="BU48" s="22">
        <v>0.50013786348612299</v>
      </c>
      <c r="BV48" s="22">
        <v>1.41969301188407</v>
      </c>
      <c r="BW48" s="22">
        <v>0.198376732426368</v>
      </c>
      <c r="BX48" s="22">
        <v>1.68328051198919</v>
      </c>
      <c r="BY48" s="22">
        <v>-0.107930430356621</v>
      </c>
      <c r="BZ48" s="22">
        <v>-0.42811640252658001</v>
      </c>
    </row>
    <row r="49" spans="1:78" x14ac:dyDescent="0.2">
      <c r="A49" s="1"/>
      <c r="B49" s="12"/>
      <c r="C49" s="3" t="s">
        <v>94</v>
      </c>
      <c r="D49" s="3"/>
      <c r="E49" s="3"/>
      <c r="F49" s="3"/>
      <c r="G49" s="21">
        <v>5.9126362554963598E-2</v>
      </c>
      <c r="H49" s="22">
        <v>0.38870493555424901</v>
      </c>
      <c r="I49" s="22">
        <v>-0.28452576763293003</v>
      </c>
      <c r="J49" s="22">
        <v>0.32702213155804299</v>
      </c>
      <c r="K49" s="22">
        <v>-1.4629069904659899</v>
      </c>
      <c r="L49" s="22">
        <v>-0.56240364896987305</v>
      </c>
      <c r="M49" s="22">
        <v>0.88744215051541997</v>
      </c>
      <c r="N49" s="22">
        <v>1.3490698231154199</v>
      </c>
      <c r="O49" s="22">
        <v>0.23884358360098601</v>
      </c>
      <c r="P49" s="22">
        <v>0.38112146584992401</v>
      </c>
      <c r="Q49" s="22">
        <v>1.3735064883714501</v>
      </c>
      <c r="R49" s="22">
        <v>0.42105606451799898</v>
      </c>
      <c r="S49" s="22">
        <v>0.23823985610509599</v>
      </c>
      <c r="T49" s="22">
        <v>0.121817085977768</v>
      </c>
      <c r="U49" s="22">
        <v>-0.57751648902976505</v>
      </c>
      <c r="V49" s="22">
        <v>0.69340613710936605</v>
      </c>
      <c r="W49" s="22">
        <v>-0.27542566496915999</v>
      </c>
      <c r="X49" s="22">
        <v>-0.84210886857225697</v>
      </c>
      <c r="Y49" s="22">
        <v>0.80319614385840099</v>
      </c>
      <c r="Z49" s="22">
        <v>-8.9492901068277203E-2</v>
      </c>
      <c r="AA49" s="22">
        <v>-0.13021672246122701</v>
      </c>
      <c r="AB49" s="22">
        <v>-0.63555827392878295</v>
      </c>
      <c r="AC49" s="22">
        <v>5.7359405262206401E-3</v>
      </c>
      <c r="AD49" s="23">
        <v>0.57381924029484799</v>
      </c>
      <c r="AE49" s="21">
        <v>-0.65290429429459895</v>
      </c>
      <c r="AF49" s="22">
        <v>0.17018235169455001</v>
      </c>
      <c r="AG49" s="22">
        <v>-0.44963437079422602</v>
      </c>
      <c r="AH49" s="22">
        <v>0.26944333326469999</v>
      </c>
      <c r="AI49" s="22">
        <v>-0.79206026420224895</v>
      </c>
      <c r="AJ49" s="22">
        <v>-0.15796627606268901</v>
      </c>
      <c r="AK49" s="22">
        <v>7.3044084113352906E-2</v>
      </c>
      <c r="AL49" s="22">
        <v>0.48751350639198099</v>
      </c>
      <c r="AM49" s="22">
        <v>9.4087868034969505E-2</v>
      </c>
      <c r="AN49" s="22">
        <v>-5.9385726387758703E-3</v>
      </c>
      <c r="AO49" s="22">
        <v>0.247939331646021</v>
      </c>
      <c r="AP49" s="22">
        <v>-7.0352722792015807E-2</v>
      </c>
      <c r="AQ49" s="22">
        <v>0.119734952301102</v>
      </c>
      <c r="AR49" s="22">
        <v>7.5988752975647902E-3</v>
      </c>
      <c r="AS49" s="22">
        <v>-5.3589300345184498E-2</v>
      </c>
      <c r="AT49" s="22">
        <v>2.9607219581238499E-2</v>
      </c>
      <c r="AU49" s="22">
        <v>2.4646792578927899E-2</v>
      </c>
      <c r="AV49" s="22">
        <v>-8.0778466767461102E-2</v>
      </c>
      <c r="AW49" s="22">
        <v>-1.4381958167450099E-2</v>
      </c>
      <c r="AX49" s="22">
        <v>1.73238583625278E-2</v>
      </c>
      <c r="AY49" s="22">
        <v>-2.0294088423140798E-2</v>
      </c>
      <c r="AZ49" s="22">
        <v>-1.15006022293094E-2</v>
      </c>
      <c r="BA49" s="22">
        <v>5.3801465385375898E-2</v>
      </c>
      <c r="BB49" s="23">
        <v>2.6091843130076599E-2</v>
      </c>
      <c r="BC49" s="21">
        <v>-0.82326635761689204</v>
      </c>
      <c r="BD49" s="22">
        <v>0.26312851221057798</v>
      </c>
      <c r="BE49" s="22">
        <v>-0.87732189656472503</v>
      </c>
      <c r="BF49" s="22">
        <v>0.64480748003064003</v>
      </c>
      <c r="BG49" s="22">
        <v>-2.2701126929309998</v>
      </c>
      <c r="BH49" s="22">
        <v>-0.50707581707552996</v>
      </c>
      <c r="BI49" s="22">
        <v>0.24450125724958699</v>
      </c>
      <c r="BJ49" s="22">
        <v>1.81741151721228</v>
      </c>
      <c r="BK49" s="22">
        <v>0.35841417998391201</v>
      </c>
      <c r="BL49" s="22">
        <v>-2.4238337859029801E-2</v>
      </c>
      <c r="BM49" s="22">
        <v>1.09101914886123</v>
      </c>
      <c r="BN49" s="22">
        <v>-0.313907594614727</v>
      </c>
      <c r="BO49" s="22">
        <v>0.54752859633705098</v>
      </c>
      <c r="BP49" s="22">
        <v>3.8562235686989299E-2</v>
      </c>
      <c r="BQ49" s="22">
        <v>-0.281454382349967</v>
      </c>
      <c r="BR49" s="22">
        <v>0.16997996268148799</v>
      </c>
      <c r="BS49" s="22">
        <v>0.14615759381993301</v>
      </c>
      <c r="BT49" s="22">
        <v>-0.516625801362806</v>
      </c>
      <c r="BU49" s="22">
        <v>-9.5412594995364905E-2</v>
      </c>
      <c r="BV49" s="22">
        <v>0.12215550496428</v>
      </c>
      <c r="BW49" s="22">
        <v>-0.14833052659073101</v>
      </c>
      <c r="BX49" s="22">
        <v>-8.7617250646275194E-2</v>
      </c>
      <c r="BY49" s="22">
        <v>0.42948405011051599</v>
      </c>
      <c r="BZ49" s="22">
        <v>0.23388207652214699</v>
      </c>
    </row>
    <row r="50" spans="1:78" x14ac:dyDescent="0.2">
      <c r="A50" s="1"/>
      <c r="B50" s="12"/>
      <c r="C50" s="3" t="s">
        <v>82</v>
      </c>
      <c r="D50" s="3"/>
      <c r="E50" s="3"/>
      <c r="F50" s="3"/>
      <c r="G50" s="21">
        <v>-0.22282552311634499</v>
      </c>
      <c r="H50" s="22">
        <v>-0.17656450606145099</v>
      </c>
      <c r="I50" s="22">
        <v>0.1809439443651</v>
      </c>
      <c r="J50" s="22">
        <v>-0.130535290863008</v>
      </c>
      <c r="K50" s="22">
        <v>-0.74838764539533897</v>
      </c>
      <c r="L50" s="22">
        <v>-1.3304871714103099</v>
      </c>
      <c r="M50" s="22">
        <v>1.7963569220561799</v>
      </c>
      <c r="N50" s="22">
        <v>-5.1336357626502096</v>
      </c>
      <c r="O50" s="22">
        <v>1.0376897900836799</v>
      </c>
      <c r="P50" s="22">
        <v>2.7676861660584602</v>
      </c>
      <c r="Q50" s="22">
        <v>3.2118636672504799</v>
      </c>
      <c r="R50" s="22">
        <v>0.60067375572441195</v>
      </c>
      <c r="S50" s="22">
        <v>3.22449069334133</v>
      </c>
      <c r="T50" s="22">
        <v>-0.15978458761435901</v>
      </c>
      <c r="U50" s="22">
        <v>-0.93451667320851495</v>
      </c>
      <c r="V50" s="22">
        <v>1.4347565709383401</v>
      </c>
      <c r="W50" s="22">
        <v>-0.63568156414091204</v>
      </c>
      <c r="X50" s="22">
        <v>-0.55651453785332505</v>
      </c>
      <c r="Y50" s="22">
        <v>0.77809659168973799</v>
      </c>
      <c r="Z50" s="22">
        <v>-0.19408344517238299</v>
      </c>
      <c r="AA50" s="22">
        <v>0.63387724232087606</v>
      </c>
      <c r="AB50" s="22">
        <v>-2.01198207707013</v>
      </c>
      <c r="AC50" s="22">
        <v>-0.74314296469140095</v>
      </c>
      <c r="AD50" s="23">
        <v>0.11378614684478799</v>
      </c>
      <c r="AE50" s="21">
        <v>-0.217812757408787</v>
      </c>
      <c r="AF50" s="22">
        <v>-0.70329684536951498</v>
      </c>
      <c r="AG50" s="22">
        <v>-0.12504667142408399</v>
      </c>
      <c r="AH50" s="22">
        <v>0.29505762012040099</v>
      </c>
      <c r="AI50" s="22">
        <v>-0.33679237733603901</v>
      </c>
      <c r="AJ50" s="22">
        <v>-0.52254752077158895</v>
      </c>
      <c r="AK50" s="22">
        <v>0.61799056609035397</v>
      </c>
      <c r="AL50" s="22">
        <v>-1.3578472099711001</v>
      </c>
      <c r="AM50" s="22">
        <v>0.264824134297518</v>
      </c>
      <c r="AN50" s="22">
        <v>0.60541159736127004</v>
      </c>
      <c r="AO50" s="22">
        <v>0.69355859485785198</v>
      </c>
      <c r="AP50" s="22">
        <v>3.2734600543937002E-2</v>
      </c>
      <c r="AQ50" s="22">
        <v>0.68458072094794897</v>
      </c>
      <c r="AR50" s="22">
        <v>-8.8441286432936195E-2</v>
      </c>
      <c r="AS50" s="22">
        <v>-8.0681692873434893E-2</v>
      </c>
      <c r="AT50" s="22">
        <v>0.17957012677673401</v>
      </c>
      <c r="AU50" s="22">
        <v>-3.0380794723571702E-2</v>
      </c>
      <c r="AV50" s="22">
        <v>-2.52282435292575E-2</v>
      </c>
      <c r="AW50" s="22">
        <v>-5.7548200573993902E-2</v>
      </c>
      <c r="AX50" s="22">
        <v>6.8004704486461107E-2</v>
      </c>
      <c r="AY50" s="22">
        <v>8.9043307829465304E-2</v>
      </c>
      <c r="AZ50" s="22">
        <v>-0.19320397267933501</v>
      </c>
      <c r="BA50" s="22">
        <v>-2.7837209382037601E-2</v>
      </c>
      <c r="BB50" s="23">
        <v>-3.3309258720897697E-2</v>
      </c>
      <c r="BC50" s="21">
        <v>-0.27464655540081001</v>
      </c>
      <c r="BD50" s="22">
        <v>-1.08740683579603</v>
      </c>
      <c r="BE50" s="22">
        <v>-0.24398976159027699</v>
      </c>
      <c r="BF50" s="22">
        <v>0.70610528079660795</v>
      </c>
      <c r="BG50" s="22">
        <v>-0.96527585744127198</v>
      </c>
      <c r="BH50" s="22">
        <v>-1.6773910081346599</v>
      </c>
      <c r="BI50" s="22">
        <v>2.06860654372736</v>
      </c>
      <c r="BJ50" s="22">
        <v>-5.0619462346377304</v>
      </c>
      <c r="BK50" s="22">
        <v>1.00880939186451</v>
      </c>
      <c r="BL50" s="22">
        <v>2.4709929023715902</v>
      </c>
      <c r="BM50" s="22">
        <v>3.0518986351369199</v>
      </c>
      <c r="BN50" s="22">
        <v>0.14605887746232199</v>
      </c>
      <c r="BO50" s="22">
        <v>3.1304770580059702</v>
      </c>
      <c r="BP50" s="22">
        <v>-0.44881559419463102</v>
      </c>
      <c r="BQ50" s="22">
        <v>-0.42374533513913898</v>
      </c>
      <c r="BR50" s="22">
        <v>1.0309419080859501</v>
      </c>
      <c r="BS50" s="22">
        <v>-0.18016071831323599</v>
      </c>
      <c r="BT50" s="22">
        <v>-0.161349454277496</v>
      </c>
      <c r="BU50" s="22">
        <v>-0.38178550445918602</v>
      </c>
      <c r="BV50" s="22">
        <v>0.47952071892114001</v>
      </c>
      <c r="BW50" s="22">
        <v>0.65082207509571599</v>
      </c>
      <c r="BX50" s="22">
        <v>-1.4719229969518199</v>
      </c>
      <c r="BY50" s="22">
        <v>-0.22221769134962599</v>
      </c>
      <c r="BZ50" s="22">
        <v>-0.29857755001108099</v>
      </c>
    </row>
    <row r="51" spans="1:78" x14ac:dyDescent="0.2">
      <c r="A51" s="1"/>
      <c r="B51" s="12"/>
      <c r="C51" s="2" t="s">
        <v>57</v>
      </c>
      <c r="D51" s="2"/>
      <c r="E51" s="2"/>
      <c r="F51" s="2"/>
      <c r="G51" s="48" t="s">
        <v>60</v>
      </c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  <c r="AC51" s="48"/>
      <c r="AD51" s="48"/>
      <c r="AE51" s="25">
        <v>9.9162110250845106E-2</v>
      </c>
      <c r="AF51" s="26">
        <v>-1.50019489003021E-3</v>
      </c>
      <c r="AG51" s="26">
        <v>-3.1590426350911402E-2</v>
      </c>
      <c r="AH51" s="26">
        <v>-2.90993246267876E-2</v>
      </c>
      <c r="AI51" s="26">
        <v>-2.4261305933386901E-3</v>
      </c>
      <c r="AJ51" s="26">
        <v>-0.131277266243534</v>
      </c>
      <c r="AK51" s="26">
        <v>-3.6300233254026302E-3</v>
      </c>
      <c r="AL51" s="26">
        <v>-1.7249596338396199E-2</v>
      </c>
      <c r="AM51" s="26">
        <v>-9.1494192966904003E-2</v>
      </c>
      <c r="AN51" s="26">
        <v>4.1567178227252297E-2</v>
      </c>
      <c r="AO51" s="26">
        <v>-4.6710401150787999E-2</v>
      </c>
      <c r="AP51" s="26">
        <v>-2.61289000059707E-2</v>
      </c>
      <c r="AQ51" s="26">
        <v>7.9697330486755993E-2</v>
      </c>
      <c r="AR51" s="26">
        <v>4.5353983351456399E-2</v>
      </c>
      <c r="AS51" s="26">
        <v>1.2067476935347101E-2</v>
      </c>
      <c r="AT51" s="26">
        <v>-5.1252219437991797E-2</v>
      </c>
      <c r="AU51" s="26">
        <v>2.3662013339351699E-2</v>
      </c>
      <c r="AV51" s="26">
        <v>4.4622977924208801E-2</v>
      </c>
      <c r="AW51" s="26">
        <v>-3.9628806316367601E-2</v>
      </c>
      <c r="AX51" s="26">
        <v>3.4228770276754798E-2</v>
      </c>
      <c r="AY51" s="26">
        <v>-3.3738838468983699E-2</v>
      </c>
      <c r="AZ51" s="26">
        <v>1.9238836777466699E-3</v>
      </c>
      <c r="BA51" s="26">
        <v>1.63870917689239E-3</v>
      </c>
      <c r="BB51" s="27">
        <v>3.8052893308321901E-3</v>
      </c>
      <c r="BC51" s="25">
        <v>0.125036441072919</v>
      </c>
      <c r="BD51" s="26">
        <v>-2.3195357538953699E-3</v>
      </c>
      <c r="BE51" s="26">
        <v>-6.1638910545282297E-2</v>
      </c>
      <c r="BF51" s="26">
        <v>-6.9637878791978206E-2</v>
      </c>
      <c r="BG51" s="26">
        <v>-6.95349849446772E-3</v>
      </c>
      <c r="BH51" s="26">
        <v>-0.42140340775951202</v>
      </c>
      <c r="BI51" s="26">
        <v>-1.2150816560705701E-2</v>
      </c>
      <c r="BJ51" s="26">
        <v>-6.4305121071791801E-2</v>
      </c>
      <c r="BK51" s="26">
        <v>-0.34853394842927199</v>
      </c>
      <c r="BL51" s="26">
        <v>0.169656813346207</v>
      </c>
      <c r="BM51" s="26">
        <v>-0.20554198387231701</v>
      </c>
      <c r="BN51" s="26">
        <v>-0.116584828920546</v>
      </c>
      <c r="BO51" s="26">
        <v>0.36444301897324299</v>
      </c>
      <c r="BP51" s="26">
        <v>0.230159191571919</v>
      </c>
      <c r="BQ51" s="26">
        <v>6.3379149298162907E-2</v>
      </c>
      <c r="BR51" s="26">
        <v>-0.29424750012434903</v>
      </c>
      <c r="BS51" s="26">
        <v>0.14031776846996</v>
      </c>
      <c r="BT51" s="26">
        <v>0.28539018691275703</v>
      </c>
      <c r="BU51" s="26">
        <v>-0.26290489814978601</v>
      </c>
      <c r="BV51" s="26">
        <v>0.241356898097559</v>
      </c>
      <c r="BW51" s="26">
        <v>-0.24659888989930601</v>
      </c>
      <c r="BX51" s="26">
        <v>1.4657093171835601E-2</v>
      </c>
      <c r="BY51" s="26">
        <v>1.3081417935415901E-2</v>
      </c>
      <c r="BZ51" s="26">
        <v>3.4109854410222899E-2</v>
      </c>
    </row>
    <row r="52" spans="1:78" ht="12.75" customHeight="1" x14ac:dyDescent="0.2">
      <c r="A52" s="1" t="s">
        <v>95</v>
      </c>
      <c r="B52" s="12" t="s">
        <v>96</v>
      </c>
      <c r="C52" s="42" t="s">
        <v>97</v>
      </c>
      <c r="D52" s="42"/>
      <c r="E52" s="42"/>
      <c r="F52" s="42"/>
      <c r="G52" s="17">
        <v>-3.5747080870886599E-2</v>
      </c>
      <c r="H52" s="18">
        <v>-0.18048340794093701</v>
      </c>
      <c r="I52" s="18">
        <v>0.27683719455373801</v>
      </c>
      <c r="J52" s="18">
        <v>1.4244990879073501E-2</v>
      </c>
      <c r="K52" s="18">
        <v>-0.10946427098654</v>
      </c>
      <c r="L52" s="18">
        <v>-7.9035030284084998E-2</v>
      </c>
      <c r="M52" s="18">
        <v>-0.57664097721034002</v>
      </c>
      <c r="N52" s="18">
        <v>0.50284958922037204</v>
      </c>
      <c r="O52" s="18">
        <v>-0.69166339522975595</v>
      </c>
      <c r="P52" s="18">
        <v>-0.19296352135023201</v>
      </c>
      <c r="Q52" s="18">
        <v>0.24155065983996099</v>
      </c>
      <c r="R52" s="18">
        <v>-0.198866482421336</v>
      </c>
      <c r="S52" s="18">
        <v>-0.74565303428377805</v>
      </c>
      <c r="T52" s="18">
        <v>-3.2209693894754803E-2</v>
      </c>
      <c r="U52" s="18">
        <v>3.7595293778943599E-2</v>
      </c>
      <c r="V52" s="18">
        <v>-0.52594837539818495</v>
      </c>
      <c r="W52" s="18">
        <v>0.47684146805537703</v>
      </c>
      <c r="X52" s="18">
        <v>0.21034954636587</v>
      </c>
      <c r="Y52" s="18">
        <v>-0.785897212856001</v>
      </c>
      <c r="Z52" s="18">
        <v>1.1789098618356499</v>
      </c>
      <c r="AA52" s="18">
        <v>0.22695560086059499</v>
      </c>
      <c r="AB52" s="18">
        <v>-0.60825065017757196</v>
      </c>
      <c r="AC52" s="18">
        <v>-0.42934660868796198</v>
      </c>
      <c r="AD52" s="19">
        <v>-0.37203713653607301</v>
      </c>
      <c r="AE52" s="17">
        <v>-0.18736678997622899</v>
      </c>
      <c r="AF52" s="18">
        <v>-1.7036788690739E-3</v>
      </c>
      <c r="AG52" s="18">
        <v>3.1610924696883397E-2</v>
      </c>
      <c r="AH52" s="18">
        <v>9.6381239109532196E-2</v>
      </c>
      <c r="AI52" s="18">
        <v>-3.8973381009513502E-2</v>
      </c>
      <c r="AJ52" s="18">
        <v>7.1668065845598206E-2</v>
      </c>
      <c r="AK52" s="18">
        <v>-9.10660967225419E-2</v>
      </c>
      <c r="AL52" s="18">
        <v>5.0286631236111198E-2</v>
      </c>
      <c r="AM52" s="18">
        <v>2.5279491717946901E-2</v>
      </c>
      <c r="AN52" s="18">
        <v>-3.6980943110258999E-2</v>
      </c>
      <c r="AO52" s="18">
        <v>6.3023785622699405E-2</v>
      </c>
      <c r="AP52" s="18">
        <v>-5.7699937819171099E-2</v>
      </c>
      <c r="AQ52" s="18">
        <v>-3.6075820786320899E-2</v>
      </c>
      <c r="AR52" s="18">
        <v>1.8123399215445798E-2</v>
      </c>
      <c r="AS52" s="18">
        <v>-2.8935689449710301E-2</v>
      </c>
      <c r="AT52" s="18">
        <v>-2.8726962904637401E-2</v>
      </c>
      <c r="AU52" s="18">
        <v>1.9421890466424299E-2</v>
      </c>
      <c r="AV52" s="18">
        <v>-9.6384110521572004E-4</v>
      </c>
      <c r="AW52" s="18">
        <v>-2.8940189353788299E-2</v>
      </c>
      <c r="AX52" s="18">
        <v>9.3440309325492302E-3</v>
      </c>
      <c r="AY52" s="18">
        <v>5.3834502146630603E-2</v>
      </c>
      <c r="AZ52" s="18">
        <v>1.4263793897768599E-2</v>
      </c>
      <c r="BA52" s="18">
        <v>-1.97194986808675E-2</v>
      </c>
      <c r="BB52" s="19">
        <v>2.1053459038663001E-4</v>
      </c>
      <c r="BC52" s="17">
        <v>-0.23625633353929401</v>
      </c>
      <c r="BD52" s="18">
        <v>-2.6341537864524398E-3</v>
      </c>
      <c r="BE52" s="18">
        <v>6.1678906704231498E-2</v>
      </c>
      <c r="BF52" s="18">
        <v>0.23065088736634201</v>
      </c>
      <c r="BG52" s="18">
        <v>-0.111701054723702</v>
      </c>
      <c r="BH52" s="18">
        <v>0.23005633830643099</v>
      </c>
      <c r="BI52" s="18">
        <v>-0.30482653608087601</v>
      </c>
      <c r="BJ52" s="18">
        <v>0.18746455548829499</v>
      </c>
      <c r="BK52" s="18">
        <v>9.6298582205423006E-2</v>
      </c>
      <c r="BL52" s="18">
        <v>-0.15093805329589299</v>
      </c>
      <c r="BM52" s="18">
        <v>0.27732653989028699</v>
      </c>
      <c r="BN52" s="18">
        <v>-0.25745199292111398</v>
      </c>
      <c r="BO52" s="18">
        <v>-0.164968901204118</v>
      </c>
      <c r="BP52" s="18">
        <v>9.1971346367483095E-2</v>
      </c>
      <c r="BQ52" s="18">
        <v>-0.15197206437629501</v>
      </c>
      <c r="BR52" s="18">
        <v>-0.16492626297055299</v>
      </c>
      <c r="BS52" s="18">
        <v>0.115173476180269</v>
      </c>
      <c r="BT52" s="18">
        <v>-6.1643307096270897E-3</v>
      </c>
      <c r="BU52" s="18">
        <v>-0.19199461810058199</v>
      </c>
      <c r="BV52" s="18">
        <v>6.5887447996924101E-2</v>
      </c>
      <c r="BW52" s="18">
        <v>0.393479119912372</v>
      </c>
      <c r="BX52" s="18">
        <v>0.108668605364346</v>
      </c>
      <c r="BY52" s="18">
        <v>-0.15741597554901501</v>
      </c>
      <c r="BZ52" s="18">
        <v>1.88719006677141E-3</v>
      </c>
    </row>
    <row r="53" spans="1:78" x14ac:dyDescent="0.2">
      <c r="A53" s="1"/>
      <c r="B53" s="12"/>
      <c r="C53" s="44" t="s">
        <v>98</v>
      </c>
      <c r="D53" s="44"/>
      <c r="E53" s="44"/>
      <c r="F53" s="44"/>
      <c r="G53" s="21">
        <v>0.126307715870971</v>
      </c>
      <c r="H53" s="22">
        <v>-0.20935951178669299</v>
      </c>
      <c r="I53" s="22">
        <v>6.1194677908657298E-2</v>
      </c>
      <c r="J53" s="22">
        <v>-3.3597390415173102E-2</v>
      </c>
      <c r="K53" s="22">
        <v>-3.5336010151985599E-2</v>
      </c>
      <c r="L53" s="22">
        <v>2.4705817015199499E-2</v>
      </c>
      <c r="M53" s="22">
        <v>-0.270805232225518</v>
      </c>
      <c r="N53" s="22">
        <v>0.22763958547838301</v>
      </c>
      <c r="O53" s="22">
        <v>-0.28880230321591899</v>
      </c>
      <c r="P53" s="22">
        <v>3.0888088382970001E-2</v>
      </c>
      <c r="Q53" s="22">
        <v>-2.89512148012488E-3</v>
      </c>
      <c r="R53" s="22">
        <v>-0.161323576597562</v>
      </c>
      <c r="S53" s="22">
        <v>-0.50797176308045799</v>
      </c>
      <c r="T53" s="22">
        <v>-0.55613565668002596</v>
      </c>
      <c r="U53" s="22">
        <v>0.141420760778495</v>
      </c>
      <c r="V53" s="22">
        <v>-5.3837142732239503E-2</v>
      </c>
      <c r="W53" s="22">
        <v>8.0876677877763495E-2</v>
      </c>
      <c r="X53" s="22">
        <v>0.23014953073397201</v>
      </c>
      <c r="Y53" s="22">
        <v>-0.40998942165746699</v>
      </c>
      <c r="Z53" s="22">
        <v>0.85149791346920101</v>
      </c>
      <c r="AA53" s="22">
        <v>-0.711282950440144</v>
      </c>
      <c r="AB53" s="22">
        <v>-0.58956817874183498</v>
      </c>
      <c r="AC53" s="22">
        <v>-3.4978295601563701E-2</v>
      </c>
      <c r="AD53" s="23">
        <v>-0.64243468311653995</v>
      </c>
      <c r="AE53" s="21">
        <v>0.18824248907365099</v>
      </c>
      <c r="AF53" s="22">
        <v>-0.221315223598059</v>
      </c>
      <c r="AG53" s="22">
        <v>8.5523183252467494E-3</v>
      </c>
      <c r="AH53" s="22">
        <v>-1.4342402770624801E-2</v>
      </c>
      <c r="AI53" s="22">
        <v>5.4947322992792202E-2</v>
      </c>
      <c r="AJ53" s="22">
        <v>4.4824284137459001E-2</v>
      </c>
      <c r="AK53" s="22">
        <v>-1.2668092569085399E-2</v>
      </c>
      <c r="AL53" s="22">
        <v>2.1192408200918701E-2</v>
      </c>
      <c r="AM53" s="22">
        <v>3.9621950905462298E-2</v>
      </c>
      <c r="AN53" s="22">
        <v>2.0065755821426301E-3</v>
      </c>
      <c r="AO53" s="22">
        <v>-9.9319556394056301E-3</v>
      </c>
      <c r="AP53" s="22">
        <v>3.2359924373558399E-3</v>
      </c>
      <c r="AQ53" s="22">
        <v>-9.4711068065073296E-3</v>
      </c>
      <c r="AR53" s="22">
        <v>-3.7500074138544601E-2</v>
      </c>
      <c r="AS53" s="22">
        <v>-5.9479164641754404E-3</v>
      </c>
      <c r="AT53" s="22">
        <v>1.6275174691716399E-2</v>
      </c>
      <c r="AU53" s="22">
        <v>-3.0186398321898601E-2</v>
      </c>
      <c r="AV53" s="22">
        <v>-1.3290068722260399E-2</v>
      </c>
      <c r="AW53" s="22">
        <v>1.40904267177206E-2</v>
      </c>
      <c r="AX53" s="22">
        <v>9.1356963234609095E-3</v>
      </c>
      <c r="AY53" s="22">
        <v>-4.6442000938322903E-2</v>
      </c>
      <c r="AZ53" s="22">
        <v>-1.5949880137854099E-2</v>
      </c>
      <c r="BA53" s="22">
        <v>2.8640762009877301E-2</v>
      </c>
      <c r="BB53" s="23">
        <v>-2.81069140778255E-2</v>
      </c>
      <c r="BC53" s="21">
        <v>0.237360528461277</v>
      </c>
      <c r="BD53" s="22">
        <v>-0.342187923336708</v>
      </c>
      <c r="BE53" s="22">
        <v>1.6687194352778701E-2</v>
      </c>
      <c r="BF53" s="22">
        <v>-3.4322944554071401E-2</v>
      </c>
      <c r="BG53" s="22">
        <v>0.15748374335399301</v>
      </c>
      <c r="BH53" s="22">
        <v>0.14388710723807799</v>
      </c>
      <c r="BI53" s="22">
        <v>-4.2404044046705301E-2</v>
      </c>
      <c r="BJ53" s="22">
        <v>7.9003609616591905E-2</v>
      </c>
      <c r="BK53" s="22">
        <v>0.15093411445848001</v>
      </c>
      <c r="BL53" s="22">
        <v>8.1898563607713908E-3</v>
      </c>
      <c r="BM53" s="22">
        <v>-4.3704053391985798E-2</v>
      </c>
      <c r="BN53" s="22">
        <v>1.44387105699657E-2</v>
      </c>
      <c r="BO53" s="22">
        <v>-4.3309841578112497E-2</v>
      </c>
      <c r="BP53" s="22">
        <v>-0.19030272778312199</v>
      </c>
      <c r="BQ53" s="22">
        <v>-3.1238832078612899E-2</v>
      </c>
      <c r="BR53" s="22">
        <v>9.3438479730986304E-2</v>
      </c>
      <c r="BS53" s="22">
        <v>-0.17900793097898801</v>
      </c>
      <c r="BT53" s="22">
        <v>-8.4997805461839201E-2</v>
      </c>
      <c r="BU53" s="22">
        <v>9.3478520940927207E-2</v>
      </c>
      <c r="BV53" s="22">
        <v>6.4418420783521196E-2</v>
      </c>
      <c r="BW53" s="22">
        <v>-0.33944695181548301</v>
      </c>
      <c r="BX53" s="22">
        <v>-0.121514040565307</v>
      </c>
      <c r="BY53" s="22">
        <v>0.22863225709819099</v>
      </c>
      <c r="BZ53" s="22">
        <v>-0.25194477049314801</v>
      </c>
    </row>
    <row r="54" spans="1:78" x14ac:dyDescent="0.2">
      <c r="A54" s="1"/>
      <c r="B54" s="12"/>
      <c r="C54" s="3" t="s">
        <v>99</v>
      </c>
      <c r="D54" s="3"/>
      <c r="E54" s="3"/>
      <c r="F54" s="3"/>
      <c r="G54" s="21">
        <v>7.1254263214817107E-2</v>
      </c>
      <c r="H54" s="22">
        <v>-0.110719794175358</v>
      </c>
      <c r="I54" s="22">
        <v>0.10048671626436601</v>
      </c>
      <c r="J54" s="22">
        <v>2.58575280522816E-2</v>
      </c>
      <c r="K54" s="22">
        <v>-0.104816444089114</v>
      </c>
      <c r="L54" s="22">
        <v>-0.28792802494681802</v>
      </c>
      <c r="M54" s="22">
        <v>0.168564266613205</v>
      </c>
      <c r="N54" s="22">
        <v>0.34543893408293402</v>
      </c>
      <c r="O54" s="22">
        <v>-0.51100206320085495</v>
      </c>
      <c r="P54" s="22">
        <v>4.1438363813485299E-2</v>
      </c>
      <c r="Q54" s="22">
        <v>-0.20464838189707399</v>
      </c>
      <c r="R54" s="22">
        <v>-0.14531766565695101</v>
      </c>
      <c r="S54" s="22">
        <v>-0.48017123872043099</v>
      </c>
      <c r="T54" s="22">
        <v>-0.378940442081177</v>
      </c>
      <c r="U54" s="22">
        <v>0.23301190208095601</v>
      </c>
      <c r="V54" s="22">
        <v>-3.26289757556971E-2</v>
      </c>
      <c r="W54" s="22">
        <v>-0.14015266973571899</v>
      </c>
      <c r="X54" s="22">
        <v>-5.99539104046358E-5</v>
      </c>
      <c r="Y54" s="22">
        <v>-0.51690983659663503</v>
      </c>
      <c r="Z54" s="22">
        <v>0.466036641958123</v>
      </c>
      <c r="AA54" s="22">
        <v>-0.111481758593294</v>
      </c>
      <c r="AB54" s="22">
        <v>-0.57688712528765196</v>
      </c>
      <c r="AC54" s="22">
        <v>-0.37836759776608597</v>
      </c>
      <c r="AD54" s="23">
        <v>0.38219764671215101</v>
      </c>
      <c r="AE54" s="21">
        <v>-2.5874397088533702E-2</v>
      </c>
      <c r="AF54" s="22">
        <v>4.48967594913647E-2</v>
      </c>
      <c r="AG54" s="22">
        <v>-3.3392004870643602E-2</v>
      </c>
      <c r="AH54" s="22">
        <v>-1.92867329945531E-2</v>
      </c>
      <c r="AI54" s="22">
        <v>-3.9258077507951898E-2</v>
      </c>
      <c r="AJ54" s="22">
        <v>-7.0906447151444493E-2</v>
      </c>
      <c r="AK54" s="22">
        <v>7.2943321714061607E-2</v>
      </c>
      <c r="AL54" s="22">
        <v>2.75231304055128E-2</v>
      </c>
      <c r="AM54" s="22">
        <v>-7.3021147918957502E-2</v>
      </c>
      <c r="AN54" s="22">
        <v>1.94693778156955E-2</v>
      </c>
      <c r="AO54" s="22">
        <v>-4.2190319989527103E-2</v>
      </c>
      <c r="AP54" s="22">
        <v>3.0995455760948702E-2</v>
      </c>
      <c r="AQ54" s="22">
        <v>-5.6399033695385202E-2</v>
      </c>
      <c r="AR54" s="22">
        <v>-2.38718233074495E-2</v>
      </c>
      <c r="AS54" s="22">
        <v>2.92355761349712E-2</v>
      </c>
      <c r="AT54" s="22">
        <v>2.5227162161865799E-3</v>
      </c>
      <c r="AU54" s="22">
        <v>-6.7679979833893001E-3</v>
      </c>
      <c r="AV54" s="22">
        <v>-7.7828635797456396E-3</v>
      </c>
      <c r="AW54" s="22">
        <v>-2.22096319176802E-2</v>
      </c>
      <c r="AX54" s="22">
        <v>3.36113487484785E-3</v>
      </c>
      <c r="AY54" s="22">
        <v>3.0725984333997401E-2</v>
      </c>
      <c r="AZ54" s="22">
        <v>-3.5185021509117002E-2</v>
      </c>
      <c r="BA54" s="22">
        <v>-2.9742702671633599E-2</v>
      </c>
      <c r="BB54" s="23">
        <v>4.82225587527026E-2</v>
      </c>
      <c r="BC54" s="21">
        <v>-3.2625793447452998E-2</v>
      </c>
      <c r="BD54" s="22">
        <v>6.9417406742885907E-2</v>
      </c>
      <c r="BE54" s="22">
        <v>-6.5154131770366497E-2</v>
      </c>
      <c r="BF54" s="22">
        <v>-4.6155269642625903E-2</v>
      </c>
      <c r="BG54" s="22">
        <v>-0.112517019321297</v>
      </c>
      <c r="BH54" s="22">
        <v>-0.227611522670708</v>
      </c>
      <c r="BI54" s="22">
        <v>0.24416397417446001</v>
      </c>
      <c r="BJ54" s="22">
        <v>0.10260403769920499</v>
      </c>
      <c r="BK54" s="22">
        <v>-0.27816354434908602</v>
      </c>
      <c r="BL54" s="22">
        <v>7.9464441391378496E-2</v>
      </c>
      <c r="BM54" s="22">
        <v>-0.18565205729794901</v>
      </c>
      <c r="BN54" s="22">
        <v>0.13829896805370701</v>
      </c>
      <c r="BO54" s="22">
        <v>-0.25790367107131401</v>
      </c>
      <c r="BP54" s="22">
        <v>-0.121143042965243</v>
      </c>
      <c r="BQ54" s="22">
        <v>0.153547088144697</v>
      </c>
      <c r="BR54" s="22">
        <v>1.44833325907679E-2</v>
      </c>
      <c r="BS54" s="22">
        <v>-4.0134808497429099E-2</v>
      </c>
      <c r="BT54" s="22">
        <v>-4.9775989749357201E-2</v>
      </c>
      <c r="BU54" s="22">
        <v>-0.14734284375481699</v>
      </c>
      <c r="BV54" s="22">
        <v>2.3700328142702499E-2</v>
      </c>
      <c r="BW54" s="22">
        <v>0.224577785473943</v>
      </c>
      <c r="BX54" s="22">
        <v>-0.26805681885992899</v>
      </c>
      <c r="BY54" s="22">
        <v>-0.23742878215570901</v>
      </c>
      <c r="BZ54" s="22">
        <v>0.43225739630837501</v>
      </c>
    </row>
    <row r="55" spans="1:78" x14ac:dyDescent="0.2">
      <c r="A55" s="1"/>
      <c r="B55" s="12"/>
      <c r="C55" s="2" t="s">
        <v>100</v>
      </c>
      <c r="D55" s="2"/>
      <c r="E55" s="2"/>
      <c r="F55" s="2"/>
      <c r="G55" s="48" t="s">
        <v>60</v>
      </c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  <c r="AB55" s="48"/>
      <c r="AC55" s="48"/>
      <c r="AD55" s="48"/>
      <c r="AE55" s="25">
        <v>-6.3305634863632596E-2</v>
      </c>
      <c r="AF55" s="26">
        <v>0.247782577272642</v>
      </c>
      <c r="AG55" s="26">
        <v>-1.6262725922107101E-2</v>
      </c>
      <c r="AH55" s="26">
        <v>-4.9651598843192903E-2</v>
      </c>
      <c r="AI55" s="26">
        <v>-1.2151884127639E-2</v>
      </c>
      <c r="AJ55" s="26">
        <v>-7.1224742294578994E-2</v>
      </c>
      <c r="AK55" s="26">
        <v>4.6151177318905598E-2</v>
      </c>
      <c r="AL55" s="26">
        <v>-8.4144570013328701E-2</v>
      </c>
      <c r="AM55" s="26">
        <v>-2.5451496264830099E-2</v>
      </c>
      <c r="AN55" s="26">
        <v>1.60561788058305E-2</v>
      </c>
      <c r="AO55" s="26">
        <v>-1.38495030682143E-2</v>
      </c>
      <c r="AP55" s="26">
        <v>2.4546992295739999E-2</v>
      </c>
      <c r="AQ55" s="26">
        <v>7.5501981182773195E-2</v>
      </c>
      <c r="AR55" s="26">
        <v>4.5964318241183098E-2</v>
      </c>
      <c r="AS55" s="26">
        <v>1.33681116924726E-2</v>
      </c>
      <c r="AT55" s="26">
        <v>1.9190561565586299E-3</v>
      </c>
      <c r="AU55" s="26">
        <v>2.54872626811831E-2</v>
      </c>
      <c r="AV55" s="26">
        <v>2.19396501834184E-2</v>
      </c>
      <c r="AW55" s="26">
        <v>1.9790118418773799E-2</v>
      </c>
      <c r="AX55" s="26">
        <v>-2.0998379279259401E-2</v>
      </c>
      <c r="AY55" s="26">
        <v>-5.3828476854205802E-3</v>
      </c>
      <c r="AZ55" s="26">
        <v>2.9348230342299601E-2</v>
      </c>
      <c r="BA55" s="26">
        <v>-1.1958899941351001E-3</v>
      </c>
      <c r="BB55" s="27">
        <v>5.3377793435461203E-3</v>
      </c>
      <c r="BC55" s="25">
        <v>-7.9823949522515703E-2</v>
      </c>
      <c r="BD55" s="26">
        <v>0.38311058849674501</v>
      </c>
      <c r="BE55" s="26">
        <v>-3.1731661269785702E-2</v>
      </c>
      <c r="BF55" s="26">
        <v>-0.118821727528598</v>
      </c>
      <c r="BG55" s="26">
        <v>-3.4828342801635298E-2</v>
      </c>
      <c r="BH55" s="26">
        <v>-0.22863325828285999</v>
      </c>
      <c r="BI55" s="26">
        <v>0.15448233782365201</v>
      </c>
      <c r="BJ55" s="26">
        <v>-0.31368425417557799</v>
      </c>
      <c r="BK55" s="26">
        <v>-9.6953808749642698E-2</v>
      </c>
      <c r="BL55" s="26">
        <v>6.5533438806531202E-2</v>
      </c>
      <c r="BM55" s="26">
        <v>-6.0942622331552898E-2</v>
      </c>
      <c r="BN55" s="26">
        <v>0.109526497351899</v>
      </c>
      <c r="BO55" s="26">
        <v>0.34525836427203699</v>
      </c>
      <c r="BP55" s="26">
        <v>0.233256475965153</v>
      </c>
      <c r="BQ55" s="26">
        <v>7.02101650022353E-2</v>
      </c>
      <c r="BR55" s="26">
        <v>1.10176199754449E-2</v>
      </c>
      <c r="BS55" s="26">
        <v>0.15114165360915799</v>
      </c>
      <c r="BT55" s="26">
        <v>0.14031696578573599</v>
      </c>
      <c r="BU55" s="26">
        <v>0.131291339580726</v>
      </c>
      <c r="BV55" s="26">
        <v>-0.14806560816934899</v>
      </c>
      <c r="BW55" s="26">
        <v>-3.9343508074363799E-2</v>
      </c>
      <c r="BX55" s="26">
        <v>0.223589269731891</v>
      </c>
      <c r="BY55" s="26">
        <v>-9.5464997930279506E-3</v>
      </c>
      <c r="BZ55" s="26">
        <v>4.7846789154025203E-2</v>
      </c>
    </row>
    <row r="56" spans="1:78" ht="12.75" customHeight="1" x14ac:dyDescent="0.2">
      <c r="A56" s="1" t="s">
        <v>101</v>
      </c>
      <c r="B56" s="12" t="s">
        <v>102</v>
      </c>
      <c r="C56" s="11" t="s">
        <v>103</v>
      </c>
      <c r="D56" s="11"/>
      <c r="E56" s="11"/>
      <c r="F56" s="29" t="s">
        <v>104</v>
      </c>
      <c r="G56" s="43" t="s">
        <v>60</v>
      </c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17">
        <v>-5.6064133252309002E-2</v>
      </c>
      <c r="AF56" s="18">
        <v>0.171348732822029</v>
      </c>
      <c r="AG56" s="18">
        <v>-9.0176494696995102E-4</v>
      </c>
      <c r="AH56" s="18">
        <v>-3.3702444324497698E-2</v>
      </c>
      <c r="AI56" s="18">
        <v>1.97372826640787E-2</v>
      </c>
      <c r="AJ56" s="18">
        <v>-5.4231544975150398E-2</v>
      </c>
      <c r="AK56" s="18">
        <v>3.8553047235032799E-2</v>
      </c>
      <c r="AL56" s="18">
        <v>-1.64939795201282E-2</v>
      </c>
      <c r="AM56" s="18">
        <v>-4.5978177721529401E-2</v>
      </c>
      <c r="AN56" s="18">
        <v>4.4636902830355797E-2</v>
      </c>
      <c r="AO56" s="18">
        <v>-1.24339158441884E-2</v>
      </c>
      <c r="AP56" s="18">
        <v>3.1933442663551102E-2</v>
      </c>
      <c r="AQ56" s="18">
        <v>-2.0243691723635699E-3</v>
      </c>
      <c r="AR56" s="18">
        <v>-5.3561500022615699E-3</v>
      </c>
      <c r="AS56" s="18">
        <v>2.5975088338625701E-2</v>
      </c>
      <c r="AT56" s="18">
        <v>-1.5551022247709601E-2</v>
      </c>
      <c r="AU56" s="18">
        <v>3.2542127157907899E-2</v>
      </c>
      <c r="AV56" s="18">
        <v>-2.2498215461891299E-3</v>
      </c>
      <c r="AW56" s="18">
        <v>-2.9669423073840198E-4</v>
      </c>
      <c r="AX56" s="18">
        <v>1.5941763988102899E-2</v>
      </c>
      <c r="AY56" s="18">
        <v>-2.1764446492079899E-3</v>
      </c>
      <c r="AZ56" s="18">
        <v>-2.7798773846905698E-3</v>
      </c>
      <c r="BA56" s="18">
        <v>-7.6087816079142001E-3</v>
      </c>
      <c r="BB56" s="19">
        <v>-8.2357730640383407E-3</v>
      </c>
      <c r="BC56" s="17">
        <v>-7.0692925715007598E-2</v>
      </c>
      <c r="BD56" s="18">
        <v>0.264931919718433</v>
      </c>
      <c r="BE56" s="18">
        <v>-1.75951436304914E-3</v>
      </c>
      <c r="BF56" s="18">
        <v>-8.06536496280785E-2</v>
      </c>
      <c r="BG56" s="18">
        <v>5.6568745996653499E-2</v>
      </c>
      <c r="BH56" s="18">
        <v>-0.17408465695954201</v>
      </c>
      <c r="BI56" s="18">
        <v>0.12904903434944601</v>
      </c>
      <c r="BJ56" s="18">
        <v>-6.1488241764628401E-2</v>
      </c>
      <c r="BK56" s="18">
        <v>-0.17514724490400399</v>
      </c>
      <c r="BL56" s="18">
        <v>0.18218592203782999</v>
      </c>
      <c r="BM56" s="18">
        <v>-5.47135470249102E-2</v>
      </c>
      <c r="BN56" s="18">
        <v>0.14248418222440801</v>
      </c>
      <c r="BO56" s="18">
        <v>-9.25711323310042E-3</v>
      </c>
      <c r="BP56" s="18">
        <v>-2.7181011751607899E-2</v>
      </c>
      <c r="BQ56" s="18">
        <v>0.13642280077820501</v>
      </c>
      <c r="BR56" s="18">
        <v>-8.9281000334118593E-2</v>
      </c>
      <c r="BS56" s="18">
        <v>0.19297760501509001</v>
      </c>
      <c r="BT56" s="18">
        <v>-1.43889319237799E-2</v>
      </c>
      <c r="BU56" s="18">
        <v>-1.9683249072007E-3</v>
      </c>
      <c r="BV56" s="18">
        <v>0.112409960254556</v>
      </c>
      <c r="BW56" s="18">
        <v>-1.5907744865484699E-2</v>
      </c>
      <c r="BX56" s="18">
        <v>-2.11784747202188E-2</v>
      </c>
      <c r="BY56" s="18">
        <v>-6.0739058275929E-2</v>
      </c>
      <c r="BZ56" s="18">
        <v>-7.3823826717769103E-2</v>
      </c>
    </row>
    <row r="57" spans="1:78" x14ac:dyDescent="0.2">
      <c r="A57" s="1"/>
      <c r="B57" s="12"/>
      <c r="C57" s="11"/>
      <c r="D57" s="11"/>
      <c r="E57" s="11"/>
      <c r="F57" s="24" t="s">
        <v>105</v>
      </c>
      <c r="G57" s="25">
        <v>0.102622810434842</v>
      </c>
      <c r="H57" s="26">
        <v>-8.4814735360532204E-2</v>
      </c>
      <c r="I57" s="26">
        <v>4.0724184523207099E-2</v>
      </c>
      <c r="J57" s="26">
        <v>-0.31561000484351598</v>
      </c>
      <c r="K57" s="26">
        <v>0.15814377467996099</v>
      </c>
      <c r="L57" s="26">
        <v>0.14906011400128999</v>
      </c>
      <c r="M57" s="26">
        <v>-0.238761861389406</v>
      </c>
      <c r="N57" s="26">
        <v>-0.118656909675565</v>
      </c>
      <c r="O57" s="26">
        <v>0.247027207484596</v>
      </c>
      <c r="P57" s="26">
        <v>-1.0596332313771</v>
      </c>
      <c r="Q57" s="26">
        <v>0.112783077540464</v>
      </c>
      <c r="R57" s="26">
        <v>-0.303707888807287</v>
      </c>
      <c r="S57" s="26">
        <v>0.37435355721158298</v>
      </c>
      <c r="T57" s="26">
        <v>0.58763832754876599</v>
      </c>
      <c r="U57" s="26">
        <v>-0.26929197110847303</v>
      </c>
      <c r="V57" s="26">
        <v>0.273707545176404</v>
      </c>
      <c r="W57" s="26">
        <v>-0.43395721464895798</v>
      </c>
      <c r="X57" s="26">
        <v>-6.0912188534070003E-2</v>
      </c>
      <c r="Y57" s="26">
        <v>0.157500032318559</v>
      </c>
      <c r="Z57" s="26">
        <v>-0.36440733461890301</v>
      </c>
      <c r="AA57" s="26">
        <v>-0.29309415378815101</v>
      </c>
      <c r="AB57" s="26">
        <v>-5.7132554616966301E-3</v>
      </c>
      <c r="AC57" s="26">
        <v>3.0916787665633699E-2</v>
      </c>
      <c r="AD57" s="27">
        <v>0.505046221792818</v>
      </c>
      <c r="AE57" s="25">
        <v>6.4027850066685904E-2</v>
      </c>
      <c r="AF57" s="26">
        <v>-0.19568822949374101</v>
      </c>
      <c r="AG57" s="26">
        <v>1.02985754832135E-3</v>
      </c>
      <c r="AH57" s="26">
        <v>3.8489760331769603E-2</v>
      </c>
      <c r="AI57" s="26">
        <v>-2.2540895610606501E-2</v>
      </c>
      <c r="AJ57" s="26">
        <v>6.1934948943684197E-2</v>
      </c>
      <c r="AK57" s="26">
        <v>-4.4029374660436403E-2</v>
      </c>
      <c r="AL57" s="26">
        <v>1.8836892438255301E-2</v>
      </c>
      <c r="AM57" s="26">
        <v>5.2509219330029999E-2</v>
      </c>
      <c r="AN57" s="26">
        <v>-5.09774209654002E-2</v>
      </c>
      <c r="AO57" s="26">
        <v>1.4200110716608601E-2</v>
      </c>
      <c r="AP57" s="26">
        <v>-3.64694780845604E-2</v>
      </c>
      <c r="AQ57" s="26">
        <v>2.31192383309301E-3</v>
      </c>
      <c r="AR57" s="26">
        <v>6.1169726416016399E-3</v>
      </c>
      <c r="AS57" s="26">
        <v>-2.96647600727146E-2</v>
      </c>
      <c r="AT57" s="26">
        <v>1.7759991336690099E-2</v>
      </c>
      <c r="AU57" s="26">
        <v>-3.7164624112542399E-2</v>
      </c>
      <c r="AV57" s="26">
        <v>2.5694009392406799E-3</v>
      </c>
      <c r="AW57" s="26">
        <v>3.3883862318672298E-4</v>
      </c>
      <c r="AX57" s="26">
        <v>-1.8206236593994E-2</v>
      </c>
      <c r="AY57" s="26">
        <v>2.48560110705342E-3</v>
      </c>
      <c r="AZ57" s="26">
        <v>3.1747493819216099E-3</v>
      </c>
      <c r="BA57" s="26">
        <v>8.6895827995632901E-3</v>
      </c>
      <c r="BB57" s="27">
        <v>9.4056362301075704E-3</v>
      </c>
      <c r="BC57" s="25">
        <v>8.0734612057334496E-2</v>
      </c>
      <c r="BD57" s="26">
        <v>-0.30256458540563402</v>
      </c>
      <c r="BE57" s="26">
        <v>2.0094473113583802E-3</v>
      </c>
      <c r="BF57" s="26">
        <v>9.2110222456795801E-2</v>
      </c>
      <c r="BG57" s="26">
        <v>-6.4604141311414995E-2</v>
      </c>
      <c r="BH57" s="26">
        <v>0.19881278222127799</v>
      </c>
      <c r="BI57" s="26">
        <v>-0.14738000470624699</v>
      </c>
      <c r="BJ57" s="26">
        <v>7.0222434490371993E-2</v>
      </c>
      <c r="BK57" s="26">
        <v>0.20002630711935299</v>
      </c>
      <c r="BL57" s="26">
        <v>-0.20806480407005501</v>
      </c>
      <c r="BM57" s="26">
        <v>6.2485417722626398E-2</v>
      </c>
      <c r="BN57" s="26">
        <v>-0.162723569011263</v>
      </c>
      <c r="BO57" s="26">
        <v>1.0572054248513299E-2</v>
      </c>
      <c r="BP57" s="26">
        <v>3.1041980748379799E-2</v>
      </c>
      <c r="BQ57" s="26">
        <v>-0.15580118923080899</v>
      </c>
      <c r="BR57" s="26">
        <v>0.101963058582757</v>
      </c>
      <c r="BS57" s="26">
        <v>-0.22038940840355301</v>
      </c>
      <c r="BT57" s="26">
        <v>1.6432830089236902E-2</v>
      </c>
      <c r="BU57" s="26">
        <v>2.2479186733094401E-3</v>
      </c>
      <c r="BV57" s="26">
        <v>-0.128377407509184</v>
      </c>
      <c r="BW57" s="26">
        <v>1.81673851723088E-2</v>
      </c>
      <c r="BX57" s="26">
        <v>2.4186804028963001E-2</v>
      </c>
      <c r="BY57" s="26">
        <v>6.9366832070354198E-2</v>
      </c>
      <c r="BZ57" s="26">
        <v>8.4310246751913398E-2</v>
      </c>
    </row>
    <row r="58" spans="1:78" x14ac:dyDescent="0.2">
      <c r="A58" s="1" t="s">
        <v>101</v>
      </c>
      <c r="B58" s="12"/>
      <c r="C58" s="11" t="s">
        <v>106</v>
      </c>
      <c r="D58" s="11"/>
      <c r="E58" s="11"/>
      <c r="F58" s="29" t="s">
        <v>104</v>
      </c>
      <c r="G58" s="43" t="s">
        <v>60</v>
      </c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17">
        <v>5.2602540631925002E-2</v>
      </c>
      <c r="AF58" s="18">
        <v>7.2452820564402498E-2</v>
      </c>
      <c r="AG58" s="18">
        <v>3.2042759309130801E-2</v>
      </c>
      <c r="AH58" s="18">
        <v>-5.38869020335851E-2</v>
      </c>
      <c r="AI58" s="18">
        <v>2.0034554855869802E-2</v>
      </c>
      <c r="AJ58" s="18">
        <v>-5.4647041313458898E-2</v>
      </c>
      <c r="AK58" s="18">
        <v>8.7167833300687194E-3</v>
      </c>
      <c r="AL58" s="18">
        <v>-7.0653105078034E-3</v>
      </c>
      <c r="AM58" s="18">
        <v>-4.1859791819746098E-2</v>
      </c>
      <c r="AN58" s="18">
        <v>6.8206683646690096E-3</v>
      </c>
      <c r="AO58" s="18">
        <v>6.2057932443446203E-3</v>
      </c>
      <c r="AP58" s="18">
        <v>2.4038206736563001E-2</v>
      </c>
      <c r="AQ58" s="18">
        <v>1.2436760800204699E-2</v>
      </c>
      <c r="AR58" s="18">
        <v>-8.5751235581144596E-3</v>
      </c>
      <c r="AS58" s="18">
        <v>1.31250824529824E-2</v>
      </c>
      <c r="AT58" s="18">
        <v>-4.9358839983430301E-3</v>
      </c>
      <c r="AU58" s="18">
        <v>2.0090623664856099E-2</v>
      </c>
      <c r="AV58" s="18">
        <v>-1.5496548681727E-2</v>
      </c>
      <c r="AW58" s="18">
        <v>1.14108168483819E-2</v>
      </c>
      <c r="AX58" s="18">
        <v>1.6809445699499499E-2</v>
      </c>
      <c r="AY58" s="18">
        <v>-1.0693527201034499E-2</v>
      </c>
      <c r="AZ58" s="18">
        <v>-1.9105008682499E-3</v>
      </c>
      <c r="BA58" s="18">
        <v>-4.4104431161743497E-3</v>
      </c>
      <c r="BB58" s="19">
        <v>2.8043338325887401E-3</v>
      </c>
      <c r="BC58" s="17">
        <v>6.6328101079851404E-2</v>
      </c>
      <c r="BD58" s="18">
        <v>0.11202338368664599</v>
      </c>
      <c r="BE58" s="18">
        <v>6.2521497897502096E-2</v>
      </c>
      <c r="BF58" s="18">
        <v>-0.12895727307826901</v>
      </c>
      <c r="BG58" s="18">
        <v>5.7420753610640002E-2</v>
      </c>
      <c r="BH58" s="18">
        <v>-0.17541841091317201</v>
      </c>
      <c r="BI58" s="18">
        <v>2.91777836527604E-2</v>
      </c>
      <c r="BJ58" s="18">
        <v>-2.6338914760722601E-2</v>
      </c>
      <c r="BK58" s="18">
        <v>-0.159458847061937</v>
      </c>
      <c r="BL58" s="18">
        <v>2.7838619530884099E-2</v>
      </c>
      <c r="BM58" s="18">
        <v>2.7307645053755401E-2</v>
      </c>
      <c r="BN58" s="18">
        <v>0.10725634141882801</v>
      </c>
      <c r="BO58" s="18">
        <v>5.6871298255433501E-2</v>
      </c>
      <c r="BP58" s="18">
        <v>-4.3516431411795002E-2</v>
      </c>
      <c r="BQ58" s="18">
        <v>6.89337601219248E-2</v>
      </c>
      <c r="BR58" s="18">
        <v>-2.83377294357674E-2</v>
      </c>
      <c r="BS58" s="18">
        <v>0.119139121400717</v>
      </c>
      <c r="BT58" s="18">
        <v>-9.9109542449021204E-2</v>
      </c>
      <c r="BU58" s="18">
        <v>7.57014888962486E-2</v>
      </c>
      <c r="BV58" s="18">
        <v>0.11852823341206201</v>
      </c>
      <c r="BW58" s="18">
        <v>-7.8159535317359405E-2</v>
      </c>
      <c r="BX58" s="18">
        <v>-1.4555136339464699E-2</v>
      </c>
      <c r="BY58" s="18">
        <v>-3.5207497765129103E-2</v>
      </c>
      <c r="BZ58" s="18">
        <v>2.51374890136177E-2</v>
      </c>
    </row>
    <row r="59" spans="1:78" x14ac:dyDescent="0.2">
      <c r="A59" s="1"/>
      <c r="B59" s="12"/>
      <c r="C59" s="11"/>
      <c r="D59" s="11"/>
      <c r="E59" s="11"/>
      <c r="F59" s="24" t="s">
        <v>105</v>
      </c>
      <c r="G59" s="25">
        <v>-8.8795428196032394E-2</v>
      </c>
      <c r="H59" s="26">
        <v>-8.3377433667903705E-2</v>
      </c>
      <c r="I59" s="26">
        <v>-0.155558223063508</v>
      </c>
      <c r="J59" s="26">
        <v>0.114754692444777</v>
      </c>
      <c r="K59" s="26">
        <v>-0.238147971103913</v>
      </c>
      <c r="L59" s="26">
        <v>-5.70425193167561E-2</v>
      </c>
      <c r="M59" s="26">
        <v>0.23552622885386201</v>
      </c>
      <c r="N59" s="26">
        <v>-0.21776636500156901</v>
      </c>
      <c r="O59" s="26">
        <v>0.11165366436655599</v>
      </c>
      <c r="P59" s="26">
        <v>0.29199838508103199</v>
      </c>
      <c r="Q59" s="26">
        <v>-0.407785954879686</v>
      </c>
      <c r="R59" s="26">
        <v>7.7347170138412497E-2</v>
      </c>
      <c r="S59" s="26">
        <v>-0.20078733237597901</v>
      </c>
      <c r="T59" s="26">
        <v>0.36374946282245202</v>
      </c>
      <c r="U59" s="26">
        <v>0.174671851606126</v>
      </c>
      <c r="V59" s="26">
        <v>-0.180735661084995</v>
      </c>
      <c r="W59" s="26">
        <v>-0.32076612024273099</v>
      </c>
      <c r="X59" s="26">
        <v>0.540229662110007</v>
      </c>
      <c r="Y59" s="26">
        <v>-0.11288339729477</v>
      </c>
      <c r="Z59" s="26">
        <v>4.4654485820961598E-2</v>
      </c>
      <c r="AA59" s="26">
        <v>0.33075900561715998</v>
      </c>
      <c r="AB59" s="26">
        <v>-0.13309218981090501</v>
      </c>
      <c r="AC59" s="26">
        <v>-8.3122353088789597E-2</v>
      </c>
      <c r="AD59" s="27">
        <v>-2.7425579572209501E-2</v>
      </c>
      <c r="AE59" s="25">
        <v>-8.3869258866747301E-2</v>
      </c>
      <c r="AF59" s="26">
        <v>-0.115518457674152</v>
      </c>
      <c r="AG59" s="26">
        <v>-5.1088834170708398E-2</v>
      </c>
      <c r="AH59" s="26">
        <v>8.5917039022995301E-2</v>
      </c>
      <c r="AI59" s="26">
        <v>-3.1943005932820102E-2</v>
      </c>
      <c r="AJ59" s="26">
        <v>8.7129001739484901E-2</v>
      </c>
      <c r="AK59" s="26">
        <v>-1.3898000910457699E-2</v>
      </c>
      <c r="AL59" s="26">
        <v>1.12648999237364E-2</v>
      </c>
      <c r="AM59" s="26">
        <v>6.6741067523794301E-2</v>
      </c>
      <c r="AN59" s="26">
        <v>-1.08748435693138E-2</v>
      </c>
      <c r="AO59" s="26">
        <v>-9.8944893883616998E-3</v>
      </c>
      <c r="AP59" s="26">
        <v>-3.8326410839890503E-2</v>
      </c>
      <c r="AQ59" s="26">
        <v>-1.9829116588013899E-2</v>
      </c>
      <c r="AR59" s="26">
        <v>1.3672139194610701E-2</v>
      </c>
      <c r="AS59" s="26">
        <v>-2.0926573596494701E-2</v>
      </c>
      <c r="AT59" s="26">
        <v>7.8697516853782502E-3</v>
      </c>
      <c r="AU59" s="26">
        <v>-3.2032401794668798E-2</v>
      </c>
      <c r="AV59" s="26">
        <v>2.4707628896162501E-2</v>
      </c>
      <c r="AW59" s="26">
        <v>-1.8193356074462399E-2</v>
      </c>
      <c r="AX59" s="26">
        <v>-2.68009061129309E-2</v>
      </c>
      <c r="AY59" s="26">
        <v>1.7049712623155199E-2</v>
      </c>
      <c r="AZ59" s="26">
        <v>3.0460941612228802E-3</v>
      </c>
      <c r="BA59" s="26">
        <v>7.0319910594393402E-3</v>
      </c>
      <c r="BB59" s="27">
        <v>-4.4712174987878899E-3</v>
      </c>
      <c r="BC59" s="25">
        <v>-0.10575323193096201</v>
      </c>
      <c r="BD59" s="26">
        <v>-0.17860958905551699</v>
      </c>
      <c r="BE59" s="26">
        <v>-9.9684000599773101E-2</v>
      </c>
      <c r="BF59" s="26">
        <v>0.20560890764251499</v>
      </c>
      <c r="BG59" s="26">
        <v>-9.1551396397224594E-2</v>
      </c>
      <c r="BH59" s="26">
        <v>0.27968634096622502</v>
      </c>
      <c r="BI59" s="26">
        <v>-4.6520929615443803E-2</v>
      </c>
      <c r="BJ59" s="26">
        <v>4.1994649570130299E-2</v>
      </c>
      <c r="BK59" s="26">
        <v>0.25424048272516298</v>
      </c>
      <c r="BL59" s="26">
        <v>-4.4385772243700099E-2</v>
      </c>
      <c r="BM59" s="26">
        <v>-4.3539188878353799E-2</v>
      </c>
      <c r="BN59" s="26">
        <v>-0.171009037880889</v>
      </c>
      <c r="BO59" s="26">
        <v>-9.0675347201350606E-2</v>
      </c>
      <c r="BP59" s="26">
        <v>6.9382406385478906E-2</v>
      </c>
      <c r="BQ59" s="26">
        <v>-0.10990768321968</v>
      </c>
      <c r="BR59" s="26">
        <v>4.5181550875544603E-2</v>
      </c>
      <c r="BS59" s="26">
        <v>-0.18995488989459999</v>
      </c>
      <c r="BT59" s="26">
        <v>0.158019817521457</v>
      </c>
      <c r="BU59" s="26">
        <v>-0.12069812013955</v>
      </c>
      <c r="BV59" s="26">
        <v>-0.18898089277880301</v>
      </c>
      <c r="BW59" s="26">
        <v>0.12461721851620799</v>
      </c>
      <c r="BX59" s="26">
        <v>2.32066452082068E-2</v>
      </c>
      <c r="BY59" s="26">
        <v>5.6134679212089998E-2</v>
      </c>
      <c r="BZ59" s="26">
        <v>-4.0079101655854099E-2</v>
      </c>
    </row>
    <row r="60" spans="1:78" x14ac:dyDescent="0.2">
      <c r="A60" s="1" t="s">
        <v>101</v>
      </c>
      <c r="B60" s="12"/>
      <c r="C60" s="11" t="s">
        <v>107</v>
      </c>
      <c r="D60" s="11"/>
      <c r="E60" s="11"/>
      <c r="F60" s="29" t="s">
        <v>104</v>
      </c>
      <c r="G60" s="43" t="s">
        <v>60</v>
      </c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17">
        <v>3.9105381079045501E-2</v>
      </c>
      <c r="AF60" s="18">
        <v>2.7854073055660002E-3</v>
      </c>
      <c r="AG60" s="18">
        <v>3.77627727261865E-2</v>
      </c>
      <c r="AH60" s="18">
        <v>-2.86363451118655E-2</v>
      </c>
      <c r="AI60" s="18">
        <v>1.7414274610128701E-2</v>
      </c>
      <c r="AJ60" s="18">
        <v>-3.69953451795033E-2</v>
      </c>
      <c r="AK60" s="18">
        <v>1.1671638607845499E-2</v>
      </c>
      <c r="AL60" s="18">
        <v>-1.4093406963165999E-2</v>
      </c>
      <c r="AM60" s="18">
        <v>-1.5235302624708E-2</v>
      </c>
      <c r="AN60" s="18">
        <v>2.9577801536657699E-3</v>
      </c>
      <c r="AO60" s="18">
        <v>-3.9364823414438704E-3</v>
      </c>
      <c r="AP60" s="18">
        <v>1.6377264275600701E-2</v>
      </c>
      <c r="AQ60" s="18">
        <v>-1.07569841652658E-2</v>
      </c>
      <c r="AR60" s="18">
        <v>1.5676100226955101E-3</v>
      </c>
      <c r="AS60" s="18">
        <v>1.4883688402233201E-2</v>
      </c>
      <c r="AT60" s="18">
        <v>-1.29782051614553E-2</v>
      </c>
      <c r="AU60" s="18">
        <v>6.3497324326538705E-4</v>
      </c>
      <c r="AV60" s="18">
        <v>-3.1187906285184801E-3</v>
      </c>
      <c r="AW60" s="18">
        <v>1.44018923248363E-2</v>
      </c>
      <c r="AX60" s="18">
        <v>1.4088626124114699E-2</v>
      </c>
      <c r="AY60" s="18">
        <v>3.8925106850269302E-3</v>
      </c>
      <c r="AZ60" s="18">
        <v>-9.1562356128068404E-3</v>
      </c>
      <c r="BA60" s="18">
        <v>-1.81222671044024E-3</v>
      </c>
      <c r="BB60" s="19">
        <v>4.9100219988407103E-3</v>
      </c>
      <c r="BC60" s="17">
        <v>4.9309132939536197E-2</v>
      </c>
      <c r="BD60" s="18">
        <v>4.3066750042926099E-3</v>
      </c>
      <c r="BE60" s="18">
        <v>7.3682328442013098E-2</v>
      </c>
      <c r="BF60" s="18">
        <v>-6.8529917979935503E-2</v>
      </c>
      <c r="BG60" s="18">
        <v>4.9910805550201401E-2</v>
      </c>
      <c r="BH60" s="18">
        <v>-0.118756011425161</v>
      </c>
      <c r="BI60" s="18">
        <v>3.9068602863887102E-2</v>
      </c>
      <c r="BJ60" s="18">
        <v>-5.25390984983721E-2</v>
      </c>
      <c r="BK60" s="18">
        <v>-5.8036690713533498E-2</v>
      </c>
      <c r="BL60" s="18">
        <v>1.20722064102122E-2</v>
      </c>
      <c r="BM60" s="18">
        <v>-1.7321889129717698E-2</v>
      </c>
      <c r="BN60" s="18">
        <v>7.3073897229547699E-2</v>
      </c>
      <c r="BO60" s="18">
        <v>-4.9189951034658203E-2</v>
      </c>
      <c r="BP60" s="18">
        <v>7.9551966301971092E-3</v>
      </c>
      <c r="BQ60" s="18">
        <v>7.8170069386181901E-2</v>
      </c>
      <c r="BR60" s="18">
        <v>-7.4510030331063695E-2</v>
      </c>
      <c r="BS60" s="18">
        <v>3.7654457909204698E-3</v>
      </c>
      <c r="BT60" s="18">
        <v>-1.9946500252094899E-2</v>
      </c>
      <c r="BU60" s="18">
        <v>9.5544841916204604E-2</v>
      </c>
      <c r="BV60" s="18">
        <v>9.9342952501035503E-2</v>
      </c>
      <c r="BW60" s="18">
        <v>2.84505589820837E-2</v>
      </c>
      <c r="BX60" s="18">
        <v>-6.9756711402469404E-2</v>
      </c>
      <c r="BY60" s="18">
        <v>-1.4466566323854801E-2</v>
      </c>
      <c r="BZ60" s="18">
        <v>4.4012457653267202E-2</v>
      </c>
    </row>
    <row r="61" spans="1:78" x14ac:dyDescent="0.2">
      <c r="A61" s="1"/>
      <c r="B61" s="12"/>
      <c r="C61" s="11"/>
      <c r="D61" s="11"/>
      <c r="E61" s="11"/>
      <c r="F61" s="24" t="s">
        <v>105</v>
      </c>
      <c r="G61" s="25">
        <v>-8.4114542821646196E-2</v>
      </c>
      <c r="H61" s="26">
        <v>0.25039042735316003</v>
      </c>
      <c r="I61" s="26">
        <v>3.4372409855585401E-2</v>
      </c>
      <c r="J61" s="26">
        <v>-5.1287316475636502E-2</v>
      </c>
      <c r="K61" s="26">
        <v>-0.136279063275561</v>
      </c>
      <c r="L61" s="26">
        <v>0.39055788261489499</v>
      </c>
      <c r="M61" s="26">
        <v>0.13421996291212501</v>
      </c>
      <c r="N61" s="26">
        <v>0.20742681304508301</v>
      </c>
      <c r="O61" s="26">
        <v>0.141385707017224</v>
      </c>
      <c r="P61" s="26">
        <v>0.27032669215942001</v>
      </c>
      <c r="Q61" s="26">
        <v>0.21861330963547501</v>
      </c>
      <c r="R61" s="26">
        <v>2.2903597671801799E-2</v>
      </c>
      <c r="S61" s="26">
        <v>0.16522494181115599</v>
      </c>
      <c r="T61" s="26">
        <v>-0.13257205063507699</v>
      </c>
      <c r="U61" s="26">
        <v>-0.19788498997177301</v>
      </c>
      <c r="V61" s="26">
        <v>0.26238753214452298</v>
      </c>
      <c r="W61" s="26">
        <v>0.31120585512530802</v>
      </c>
      <c r="X61" s="26">
        <v>0.27327428698850598</v>
      </c>
      <c r="Y61" s="26">
        <v>-0.55230223074118101</v>
      </c>
      <c r="Z61" s="26">
        <v>-0.70367155583944796</v>
      </c>
      <c r="AA61" s="26">
        <v>-0.72394425985785205</v>
      </c>
      <c r="AB61" s="26">
        <v>0.19369339414483999</v>
      </c>
      <c r="AC61" s="26">
        <v>0.17226562269630799</v>
      </c>
      <c r="AD61" s="27">
        <v>-0.50210334077328</v>
      </c>
      <c r="AE61" s="25">
        <v>-0.13099386039569699</v>
      </c>
      <c r="AF61" s="26">
        <v>-9.3304615800301194E-3</v>
      </c>
      <c r="AG61" s="26">
        <v>-0.126496437118195</v>
      </c>
      <c r="AH61" s="26">
        <v>9.5925043825663706E-2</v>
      </c>
      <c r="AI61" s="26">
        <v>-5.8333738074576501E-2</v>
      </c>
      <c r="AJ61" s="26">
        <v>0.12392573472021</v>
      </c>
      <c r="AK61" s="26">
        <v>-3.9097253528732799E-2</v>
      </c>
      <c r="AL61" s="26">
        <v>4.7209609861645699E-2</v>
      </c>
      <c r="AM61" s="26">
        <v>5.1034692669869097E-2</v>
      </c>
      <c r="AN61" s="26">
        <v>-9.9078702173309892E-3</v>
      </c>
      <c r="AO61" s="26">
        <v>1.31862931406528E-2</v>
      </c>
      <c r="AP61" s="26">
        <v>-5.4859996526949902E-2</v>
      </c>
      <c r="AQ61" s="26">
        <v>3.6033375539168903E-2</v>
      </c>
      <c r="AR61" s="26">
        <v>-5.2511261315365803E-3</v>
      </c>
      <c r="AS61" s="26">
        <v>-4.9856867442212897E-2</v>
      </c>
      <c r="AT61" s="26">
        <v>4.3473945226872403E-2</v>
      </c>
      <c r="AU61" s="26">
        <v>-2.1270115285459698E-3</v>
      </c>
      <c r="AV61" s="26">
        <v>1.04472175675709E-2</v>
      </c>
      <c r="AW61" s="26">
        <v>-4.8242963514921099E-2</v>
      </c>
      <c r="AX61" s="26">
        <v>-4.7193595171442601E-2</v>
      </c>
      <c r="AY61" s="26">
        <v>-1.3038998398519699E-2</v>
      </c>
      <c r="AZ61" s="26">
        <v>3.0671243100526501E-2</v>
      </c>
      <c r="BA61" s="26">
        <v>6.0705346978441599E-3</v>
      </c>
      <c r="BB61" s="27">
        <v>-1.6447422797283302E-2</v>
      </c>
      <c r="BC61" s="25">
        <v>-0.16517403739035899</v>
      </c>
      <c r="BD61" s="26">
        <v>-1.44263517888142E-2</v>
      </c>
      <c r="BE61" s="26">
        <v>-0.24681852929787601</v>
      </c>
      <c r="BF61" s="26">
        <v>0.22955916196409501</v>
      </c>
      <c r="BG61" s="26">
        <v>-0.167189499605292</v>
      </c>
      <c r="BH61" s="26">
        <v>0.39780480211489799</v>
      </c>
      <c r="BI61" s="26">
        <v>-0.130870661995653</v>
      </c>
      <c r="BJ61" s="26">
        <v>0.17599366491532301</v>
      </c>
      <c r="BK61" s="26">
        <v>0.19440931021205801</v>
      </c>
      <c r="BL61" s="26">
        <v>-4.0439061774410201E-2</v>
      </c>
      <c r="BM61" s="26">
        <v>5.8024268370161801E-2</v>
      </c>
      <c r="BN61" s="26">
        <v>-0.24478042735111399</v>
      </c>
      <c r="BO61" s="26">
        <v>0.16477480594500499</v>
      </c>
      <c r="BP61" s="26">
        <v>-2.66480440297963E-2</v>
      </c>
      <c r="BQ61" s="26">
        <v>-0.26185140954379998</v>
      </c>
      <c r="BR61" s="26">
        <v>0.24959113661461299</v>
      </c>
      <c r="BS61" s="26">
        <v>-1.2613360787007101E-2</v>
      </c>
      <c r="BT61" s="26">
        <v>6.6816100426797004E-2</v>
      </c>
      <c r="BU61" s="26">
        <v>-0.32005282490922499</v>
      </c>
      <c r="BV61" s="26">
        <v>-0.33277560509927401</v>
      </c>
      <c r="BW61" s="26">
        <v>-9.5302703838772998E-2</v>
      </c>
      <c r="BX61" s="26">
        <v>0.23366863237178501</v>
      </c>
      <c r="BY61" s="26">
        <v>4.8459606252183603E-2</v>
      </c>
      <c r="BZ61" s="26">
        <v>-0.14743141671090801</v>
      </c>
    </row>
    <row r="62" spans="1:78" x14ac:dyDescent="0.2">
      <c r="A62" s="1" t="s">
        <v>101</v>
      </c>
      <c r="B62" s="12"/>
      <c r="C62" s="11" t="s">
        <v>108</v>
      </c>
      <c r="D62" s="11"/>
      <c r="E62" s="11"/>
      <c r="F62" s="29" t="s">
        <v>104</v>
      </c>
      <c r="G62" s="43" t="s">
        <v>60</v>
      </c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17">
        <v>-5.2498185214691302E-2</v>
      </c>
      <c r="AF62" s="18">
        <v>0.123679066723486</v>
      </c>
      <c r="AG62" s="18">
        <v>2.5000868108933701E-2</v>
      </c>
      <c r="AH62" s="18">
        <v>-4.5079932150202E-2</v>
      </c>
      <c r="AI62" s="18">
        <v>1.6994181395802201E-2</v>
      </c>
      <c r="AJ62" s="18">
        <v>2.74850642643941E-2</v>
      </c>
      <c r="AK62" s="18">
        <v>4.6653688748400498E-3</v>
      </c>
      <c r="AL62" s="18">
        <v>-1.3248725305884401E-2</v>
      </c>
      <c r="AM62" s="18">
        <v>2.6809997934754198E-3</v>
      </c>
      <c r="AN62" s="18">
        <v>-1.7724225899523698E-2</v>
      </c>
      <c r="AO62" s="18">
        <v>-6.98527046461043E-3</v>
      </c>
      <c r="AP62" s="18">
        <v>2.9964052705408099E-4</v>
      </c>
      <c r="AQ62" s="18">
        <v>-6.7485525428313802E-3</v>
      </c>
      <c r="AR62" s="18">
        <v>2.2517134417957399E-2</v>
      </c>
      <c r="AS62" s="18">
        <v>7.1043703102762496E-3</v>
      </c>
      <c r="AT62" s="18">
        <v>5.4616318130953998E-4</v>
      </c>
      <c r="AU62" s="18">
        <v>1.8924537135949802E-2</v>
      </c>
      <c r="AV62" s="18">
        <v>-1.6379865878626599E-3</v>
      </c>
      <c r="AW62" s="18">
        <v>8.2616211407058396E-3</v>
      </c>
      <c r="AX62" s="18">
        <v>-1.9443160994055801E-3</v>
      </c>
      <c r="AY62" s="18">
        <v>-1.15352600472309E-2</v>
      </c>
      <c r="AZ62" s="18">
        <v>-5.9485992232452796E-3</v>
      </c>
      <c r="BA62" s="18">
        <v>-1.3496833703776901E-3</v>
      </c>
      <c r="BB62" s="19">
        <v>-6.9782520577767199E-3</v>
      </c>
      <c r="BC62" s="17">
        <v>-6.61965162442264E-2</v>
      </c>
      <c r="BD62" s="18">
        <v>0.19122716600461201</v>
      </c>
      <c r="BE62" s="18">
        <v>4.8781433203942598E-2</v>
      </c>
      <c r="BF62" s="18">
        <v>-0.107881227186161</v>
      </c>
      <c r="BG62" s="18">
        <v>4.8706782344951599E-2</v>
      </c>
      <c r="BH62" s="18">
        <v>8.8227764600292705E-2</v>
      </c>
      <c r="BI62" s="18">
        <v>1.5616439979736701E-2</v>
      </c>
      <c r="BJ62" s="18">
        <v>-4.9390192566133799E-2</v>
      </c>
      <c r="BK62" s="18">
        <v>1.0212882516987201E-2</v>
      </c>
      <c r="BL62" s="18">
        <v>-7.2341588084277694E-2</v>
      </c>
      <c r="BM62" s="18">
        <v>-3.0737615473405699E-2</v>
      </c>
      <c r="BN62" s="18">
        <v>1.3369693931209699E-3</v>
      </c>
      <c r="BO62" s="18">
        <v>-3.08600406988075E-2</v>
      </c>
      <c r="BP62" s="18">
        <v>0.114268363464199</v>
      </c>
      <c r="BQ62" s="18">
        <v>3.7312600552447998E-2</v>
      </c>
      <c r="BR62" s="18">
        <v>3.1356134919239098E-3</v>
      </c>
      <c r="BS62" s="18">
        <v>0.112224128275126</v>
      </c>
      <c r="BT62" s="18">
        <v>-1.04758875408246E-2</v>
      </c>
      <c r="BU62" s="18">
        <v>5.4809136747869899E-2</v>
      </c>
      <c r="BV62" s="18">
        <v>-1.3709931700123299E-2</v>
      </c>
      <c r="BW62" s="18">
        <v>-8.4311803589842499E-2</v>
      </c>
      <c r="BX62" s="18">
        <v>-4.5319357955819602E-2</v>
      </c>
      <c r="BY62" s="18">
        <v>-1.07741950172694E-2</v>
      </c>
      <c r="BZ62" s="18">
        <v>-6.2551659291811598E-2</v>
      </c>
    </row>
    <row r="63" spans="1:78" x14ac:dyDescent="0.2">
      <c r="A63" s="1"/>
      <c r="B63" s="12"/>
      <c r="C63" s="11"/>
      <c r="D63" s="11"/>
      <c r="E63" s="11"/>
      <c r="F63" s="24" t="s">
        <v>105</v>
      </c>
      <c r="G63" s="25">
        <v>6.4148723651983194E-2</v>
      </c>
      <c r="H63" s="26">
        <v>-0.143879778378739</v>
      </c>
      <c r="I63" s="26">
        <v>-1.81830307003456E-2</v>
      </c>
      <c r="J63" s="26">
        <v>0.122889017218469</v>
      </c>
      <c r="K63" s="26">
        <v>-0.153253715649151</v>
      </c>
      <c r="L63" s="26">
        <v>-0.74497565314728398</v>
      </c>
      <c r="M63" s="26">
        <v>-8.48626390477282E-2</v>
      </c>
      <c r="N63" s="26">
        <v>0.12746394257853699</v>
      </c>
      <c r="O63" s="26">
        <v>-0.13226343796009099</v>
      </c>
      <c r="P63" s="26">
        <v>0.74463155715421103</v>
      </c>
      <c r="Q63" s="26">
        <v>0.288823720196411</v>
      </c>
      <c r="R63" s="26">
        <v>0.226150132917976</v>
      </c>
      <c r="S63" s="26">
        <v>2.7738678646494902E-3</v>
      </c>
      <c r="T63" s="26">
        <v>-0.82625415333305796</v>
      </c>
      <c r="U63" s="26">
        <v>2.4292030368742501E-2</v>
      </c>
      <c r="V63" s="26">
        <v>-0.20577714173021699</v>
      </c>
      <c r="W63" s="26">
        <v>-0.40496561936243097</v>
      </c>
      <c r="X63" s="26">
        <v>0.150569019795596</v>
      </c>
      <c r="Y63" s="26">
        <v>-0.36509740495187998</v>
      </c>
      <c r="Z63" s="26">
        <v>0.25071906994683302</v>
      </c>
      <c r="AA63" s="26">
        <v>0.41568052650426202</v>
      </c>
      <c r="AB63" s="26">
        <v>0.251114893441724</v>
      </c>
      <c r="AC63" s="26">
        <v>2.7216488980196699E-2</v>
      </c>
      <c r="AD63" s="27">
        <v>0.258637733978752</v>
      </c>
      <c r="AE63" s="25">
        <v>0.17227259525479299</v>
      </c>
      <c r="AF63" s="26">
        <v>-0.40585238739230001</v>
      </c>
      <c r="AG63" s="26">
        <v>-8.2040253679921599E-2</v>
      </c>
      <c r="AH63" s="26">
        <v>0.14792962601785301</v>
      </c>
      <c r="AI63" s="26">
        <v>-5.5766341661393E-2</v>
      </c>
      <c r="AJ63" s="26">
        <v>-9.0192133922505399E-2</v>
      </c>
      <c r="AK63" s="26">
        <v>-1.53093902313544E-2</v>
      </c>
      <c r="AL63" s="26">
        <v>4.3475641737494602E-2</v>
      </c>
      <c r="AM63" s="26">
        <v>-8.79769063274825E-3</v>
      </c>
      <c r="AN63" s="26">
        <v>5.8161979925711503E-2</v>
      </c>
      <c r="AO63" s="26">
        <v>2.2922138481052502E-2</v>
      </c>
      <c r="AP63" s="26">
        <v>-9.8326925069923995E-4</v>
      </c>
      <c r="AQ63" s="26">
        <v>2.2145349520416399E-2</v>
      </c>
      <c r="AR63" s="26">
        <v>-7.38898910127848E-2</v>
      </c>
      <c r="AS63" s="26">
        <v>-2.3312964171947999E-2</v>
      </c>
      <c r="AT63" s="26">
        <v>-1.7922324036921901E-3</v>
      </c>
      <c r="AU63" s="26">
        <v>-6.2100796686081303E-2</v>
      </c>
      <c r="AV63" s="26">
        <v>5.3750467626579703E-3</v>
      </c>
      <c r="AW63" s="26">
        <v>-2.71104783736975E-2</v>
      </c>
      <c r="AX63" s="26">
        <v>6.3802658905348104E-3</v>
      </c>
      <c r="AY63" s="26">
        <v>3.7852912003504401E-2</v>
      </c>
      <c r="AZ63" s="26">
        <v>1.9520305742536999E-2</v>
      </c>
      <c r="BA63" s="26">
        <v>4.4289808502205796E-3</v>
      </c>
      <c r="BB63" s="27">
        <v>2.2899107605702001E-2</v>
      </c>
      <c r="BC63" s="25">
        <v>0.217223616465653</v>
      </c>
      <c r="BD63" s="26">
        <v>-0.62751121845664404</v>
      </c>
      <c r="BE63" s="26">
        <v>-0.16007608765759401</v>
      </c>
      <c r="BF63" s="26">
        <v>0.35401183699262301</v>
      </c>
      <c r="BG63" s="26">
        <v>-0.159831121147536</v>
      </c>
      <c r="BH63" s="26">
        <v>-0.28951907421302497</v>
      </c>
      <c r="BI63" s="26">
        <v>-5.1245288440886702E-2</v>
      </c>
      <c r="BJ63" s="26">
        <v>0.16207372919094301</v>
      </c>
      <c r="BK63" s="26">
        <v>-3.3513535163903603E-2</v>
      </c>
      <c r="BL63" s="26">
        <v>0.237388646353516</v>
      </c>
      <c r="BM63" s="26">
        <v>0.100865368353069</v>
      </c>
      <c r="BN63" s="26">
        <v>-4.3872599821740202E-3</v>
      </c>
      <c r="BO63" s="26">
        <v>0.101267106264929</v>
      </c>
      <c r="BP63" s="26">
        <v>-0.37497120041373799</v>
      </c>
      <c r="BQ63" s="26">
        <v>-0.122441156900731</v>
      </c>
      <c r="BR63" s="26">
        <v>-1.0289503756379499E-2</v>
      </c>
      <c r="BS63" s="26">
        <v>-0.36826305041021501</v>
      </c>
      <c r="BT63" s="26">
        <v>3.43765851500362E-2</v>
      </c>
      <c r="BU63" s="26">
        <v>-0.17985597392780101</v>
      </c>
      <c r="BV63" s="26">
        <v>4.4989088767305702E-2</v>
      </c>
      <c r="BW63" s="26">
        <v>0.27666886304042898</v>
      </c>
      <c r="BX63" s="26">
        <v>0.148715300889014</v>
      </c>
      <c r="BY63" s="26">
        <v>3.53554800002275E-2</v>
      </c>
      <c r="BZ63" s="26">
        <v>0.20526303222912901</v>
      </c>
    </row>
    <row r="64" spans="1:78" x14ac:dyDescent="0.2">
      <c r="A64" s="1" t="s">
        <v>101</v>
      </c>
      <c r="B64" s="12"/>
      <c r="C64" s="11" t="s">
        <v>109</v>
      </c>
      <c r="D64" s="11"/>
      <c r="E64" s="11"/>
      <c r="F64" s="29" t="s">
        <v>104</v>
      </c>
      <c r="G64" s="43" t="s">
        <v>60</v>
      </c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17">
        <v>-5.4052327237638899E-2</v>
      </c>
      <c r="AF64" s="18">
        <v>0.19807381160131901</v>
      </c>
      <c r="AG64" s="18">
        <v>6.8562016310674406E-2</v>
      </c>
      <c r="AH64" s="18">
        <v>-5.5425971446054503E-2</v>
      </c>
      <c r="AI64" s="18">
        <v>4.05986945615463E-2</v>
      </c>
      <c r="AJ64" s="18">
        <v>-8.0724416669057095E-2</v>
      </c>
      <c r="AK64" s="18">
        <v>2.89071949269907E-2</v>
      </c>
      <c r="AL64" s="18">
        <v>1.0655595652456801E-2</v>
      </c>
      <c r="AM64" s="18">
        <v>-1.25769686590729E-2</v>
      </c>
      <c r="AN64" s="18">
        <v>1.01469964084998E-2</v>
      </c>
      <c r="AO64" s="18">
        <v>3.88479080782504E-2</v>
      </c>
      <c r="AP64" s="18">
        <v>3.1905536709814601E-2</v>
      </c>
      <c r="AQ64" s="18">
        <v>2.90702044061531E-2</v>
      </c>
      <c r="AR64" s="18">
        <v>-1.49672233198364E-2</v>
      </c>
      <c r="AS64" s="18">
        <v>3.6652687779711098E-2</v>
      </c>
      <c r="AT64" s="18">
        <v>-1.5722068167524899E-2</v>
      </c>
      <c r="AU64" s="18">
        <v>1.49451230551593E-2</v>
      </c>
      <c r="AV64" s="18">
        <v>-9.6768959996577503E-3</v>
      </c>
      <c r="AW64" s="18">
        <v>-2.1548477704493599E-2</v>
      </c>
      <c r="AX64" s="18">
        <v>2.7012845893897501E-3</v>
      </c>
      <c r="AY64" s="18">
        <v>-1.03609784386235E-2</v>
      </c>
      <c r="AZ64" s="18">
        <v>1.4037801035933099E-2</v>
      </c>
      <c r="BA64" s="18">
        <v>4.3474121972217703E-3</v>
      </c>
      <c r="BB64" s="19">
        <v>1.1782411516059001E-2</v>
      </c>
      <c r="BC64" s="17">
        <v>-6.8156179940166095E-2</v>
      </c>
      <c r="BD64" s="18">
        <v>0.306253068168228</v>
      </c>
      <c r="BE64" s="18">
        <v>0.13377749142203199</v>
      </c>
      <c r="BF64" s="18">
        <v>-0.13264043516441401</v>
      </c>
      <c r="BG64" s="18">
        <v>0.11635934285053701</v>
      </c>
      <c r="BH64" s="18">
        <v>-0.25912745783897101</v>
      </c>
      <c r="BI64" s="18">
        <v>9.6761368001278006E-2</v>
      </c>
      <c r="BJ64" s="18">
        <v>3.9723211783087797E-2</v>
      </c>
      <c r="BK64" s="18">
        <v>-4.7910150402702197E-2</v>
      </c>
      <c r="BL64" s="18">
        <v>4.1415057483347797E-2</v>
      </c>
      <c r="BM64" s="18">
        <v>0.17094428433438899</v>
      </c>
      <c r="BN64" s="18">
        <v>0.14235966833972</v>
      </c>
      <c r="BO64" s="18">
        <v>0.13293334910016899</v>
      </c>
      <c r="BP64" s="18">
        <v>-7.5954607838411695E-2</v>
      </c>
      <c r="BQ64" s="18">
        <v>0.192502225893152</v>
      </c>
      <c r="BR64" s="18">
        <v>-9.0263003354935006E-2</v>
      </c>
      <c r="BS64" s="18">
        <v>8.8625861482432802E-2</v>
      </c>
      <c r="BT64" s="18">
        <v>-6.1889440968479197E-2</v>
      </c>
      <c r="BU64" s="18">
        <v>-0.14295662329459299</v>
      </c>
      <c r="BV64" s="18">
        <v>1.9047534109530102E-2</v>
      </c>
      <c r="BW64" s="18">
        <v>-7.5728919464263106E-2</v>
      </c>
      <c r="BX64" s="18">
        <v>0.106946880464621</v>
      </c>
      <c r="BY64" s="18">
        <v>3.4704337225546299E-2</v>
      </c>
      <c r="BZ64" s="18">
        <v>0.105615186250976</v>
      </c>
    </row>
    <row r="65" spans="1:78" x14ac:dyDescent="0.2">
      <c r="A65" s="1"/>
      <c r="B65" s="12"/>
      <c r="C65" s="11"/>
      <c r="D65" s="11"/>
      <c r="E65" s="11"/>
      <c r="F65" s="24" t="s">
        <v>105</v>
      </c>
      <c r="G65" s="25">
        <v>-1.1446949199168199E-3</v>
      </c>
      <c r="H65" s="26">
        <v>-0.12914015447642199</v>
      </c>
      <c r="I65" s="26">
        <v>-0.10418631177177599</v>
      </c>
      <c r="J65" s="26">
        <v>-5.0040009752208001E-2</v>
      </c>
      <c r="K65" s="26">
        <v>-9.6874342010007899E-2</v>
      </c>
      <c r="L65" s="26">
        <v>0.296612797002828</v>
      </c>
      <c r="M65" s="26">
        <v>-7.2131175598449906E-2</v>
      </c>
      <c r="N65" s="26">
        <v>-0.37682506374413799</v>
      </c>
      <c r="O65" s="26">
        <v>-4.5299808561531901E-2</v>
      </c>
      <c r="P65" s="26">
        <v>1.8302253899520299E-2</v>
      </c>
      <c r="Q65" s="26">
        <v>-0.461766873665029</v>
      </c>
      <c r="R65" s="26">
        <v>-0.11942942048893899</v>
      </c>
      <c r="S65" s="26">
        <v>-0.30895224200084198</v>
      </c>
      <c r="T65" s="26">
        <v>0.42440117311581299</v>
      </c>
      <c r="U65" s="26">
        <v>-0.36774284600663099</v>
      </c>
      <c r="V65" s="26">
        <v>0.11310234625966401</v>
      </c>
      <c r="W65" s="26">
        <v>-2.6858115522153898E-2</v>
      </c>
      <c r="X65" s="26">
        <v>0.38908895909501601</v>
      </c>
      <c r="Y65" s="26">
        <v>0.40050275648422601</v>
      </c>
      <c r="Z65" s="26">
        <v>0.16574057515396501</v>
      </c>
      <c r="AA65" s="26">
        <v>3.1230935524673199E-2</v>
      </c>
      <c r="AB65" s="26">
        <v>-0.47458678968116402</v>
      </c>
      <c r="AC65" s="26">
        <v>-0.16148644717299299</v>
      </c>
      <c r="AD65" s="27">
        <v>-0.33567768318677499</v>
      </c>
      <c r="AE65" s="25">
        <v>5.0161502052874E-2</v>
      </c>
      <c r="AF65" s="26">
        <v>-0.18381595048772501</v>
      </c>
      <c r="AG65" s="26">
        <v>-6.3626746482105798E-2</v>
      </c>
      <c r="AH65" s="26">
        <v>5.1436267827110201E-2</v>
      </c>
      <c r="AI65" s="26">
        <v>-3.7676296371840903E-2</v>
      </c>
      <c r="AJ65" s="26">
        <v>7.4913666060289305E-2</v>
      </c>
      <c r="AK65" s="26">
        <v>-2.68263808752967E-2</v>
      </c>
      <c r="AL65" s="26">
        <v>-9.8885785406685103E-3</v>
      </c>
      <c r="AM65" s="26">
        <v>1.16716461890231E-2</v>
      </c>
      <c r="AN65" s="26">
        <v>-9.4165895750930196E-3</v>
      </c>
      <c r="AO65" s="26">
        <v>-3.6051535991221399E-2</v>
      </c>
      <c r="AP65" s="26">
        <v>-2.9608894324405E-2</v>
      </c>
      <c r="AQ65" s="26">
        <v>-2.6977656513951301E-2</v>
      </c>
      <c r="AR65" s="26">
        <v>1.38898441871527E-2</v>
      </c>
      <c r="AS65" s="26">
        <v>-3.4014333281566202E-2</v>
      </c>
      <c r="AT65" s="26">
        <v>1.45903533661648E-2</v>
      </c>
      <c r="AU65" s="26">
        <v>-1.3869334756224899E-2</v>
      </c>
      <c r="AV65" s="26">
        <v>8.9803281997129399E-3</v>
      </c>
      <c r="AW65" s="26">
        <v>1.9997362997121602E-2</v>
      </c>
      <c r="AX65" s="26">
        <v>-2.5068391945521399E-3</v>
      </c>
      <c r="AY65" s="26">
        <v>9.6151686297217195E-3</v>
      </c>
      <c r="AZ65" s="26">
        <v>-1.30273241036597E-2</v>
      </c>
      <c r="BA65" s="26">
        <v>-4.0344743140638597E-3</v>
      </c>
      <c r="BB65" s="27">
        <v>-1.09342833075843E-2</v>
      </c>
      <c r="BC65" s="25">
        <v>6.3250123254712104E-2</v>
      </c>
      <c r="BD65" s="26">
        <v>-0.28420818663515901</v>
      </c>
      <c r="BE65" s="26">
        <v>-0.12414784438590901</v>
      </c>
      <c r="BF65" s="26">
        <v>0.12309263635480901</v>
      </c>
      <c r="BG65" s="26">
        <v>-0.107983498834513</v>
      </c>
      <c r="BH65" s="26">
        <v>0.240474798637242</v>
      </c>
      <c r="BI65" s="26">
        <v>-8.9796236493128595E-2</v>
      </c>
      <c r="BJ65" s="26">
        <v>-3.6863833089809901E-2</v>
      </c>
      <c r="BK65" s="26">
        <v>4.4461454864151803E-2</v>
      </c>
      <c r="BL65" s="26">
        <v>-3.8433895396167699E-2</v>
      </c>
      <c r="BM65" s="26">
        <v>-0.15863927619374599</v>
      </c>
      <c r="BN65" s="26">
        <v>-0.13211225419165301</v>
      </c>
      <c r="BO65" s="26">
        <v>-0.12336446559400401</v>
      </c>
      <c r="BP65" s="26">
        <v>7.0487200306125999E-2</v>
      </c>
      <c r="BQ65" s="26">
        <v>-0.17864542181262699</v>
      </c>
      <c r="BR65" s="26">
        <v>8.3765640805458105E-2</v>
      </c>
      <c r="BS65" s="26">
        <v>-8.2246344604994498E-2</v>
      </c>
      <c r="BT65" s="26">
        <v>5.7434480231404801E-2</v>
      </c>
      <c r="BU65" s="26">
        <v>0.132666238797397</v>
      </c>
      <c r="BV65" s="26">
        <v>-1.7676443738245898E-2</v>
      </c>
      <c r="BW65" s="26">
        <v>7.0277757560147702E-2</v>
      </c>
      <c r="BX65" s="26">
        <v>-9.9248569638625106E-2</v>
      </c>
      <c r="BY65" s="26">
        <v>-3.2206229998745797E-2</v>
      </c>
      <c r="BZ65" s="26">
        <v>-9.8012734190914205E-2</v>
      </c>
    </row>
    <row r="66" spans="1:78" x14ac:dyDescent="0.2">
      <c r="A66" s="1" t="s">
        <v>101</v>
      </c>
      <c r="B66" s="12"/>
      <c r="C66" s="11" t="s">
        <v>110</v>
      </c>
      <c r="D66" s="11"/>
      <c r="E66" s="11"/>
      <c r="F66" s="29" t="s">
        <v>104</v>
      </c>
      <c r="G66" s="43" t="s">
        <v>60</v>
      </c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17">
        <v>-1.52685732800123E-2</v>
      </c>
      <c r="AF66" s="18">
        <v>8.9346420582857605E-2</v>
      </c>
      <c r="AG66" s="18">
        <v>4.6409553611512798E-2</v>
      </c>
      <c r="AH66" s="18">
        <v>-6.8807856159265796E-2</v>
      </c>
      <c r="AI66" s="18">
        <v>7.7566734283368603E-3</v>
      </c>
      <c r="AJ66" s="18">
        <v>-1.1589054637710299E-2</v>
      </c>
      <c r="AK66" s="18">
        <v>-5.4623212321687296E-3</v>
      </c>
      <c r="AL66" s="18">
        <v>-2.46835117618001E-3</v>
      </c>
      <c r="AM66" s="18">
        <v>1.38637375614787E-2</v>
      </c>
      <c r="AN66" s="18">
        <v>3.66046838551512E-4</v>
      </c>
      <c r="AO66" s="18">
        <v>1.33845266221214E-2</v>
      </c>
      <c r="AP66" s="18">
        <v>6.1425523227065003E-3</v>
      </c>
      <c r="AQ66" s="18">
        <v>-7.6726006243949896E-3</v>
      </c>
      <c r="AR66" s="18">
        <v>7.2763658111233698E-3</v>
      </c>
      <c r="AS66" s="18">
        <v>1.4655363115640299E-3</v>
      </c>
      <c r="AT66" s="18">
        <v>-5.8309920691574204E-3</v>
      </c>
      <c r="AU66" s="18">
        <v>2.4536045622485102E-3</v>
      </c>
      <c r="AV66" s="18">
        <v>2.0006042093713101E-2</v>
      </c>
      <c r="AW66" s="18">
        <v>-5.4347359275475002E-3</v>
      </c>
      <c r="AX66" s="18">
        <v>-2.72878814056894E-3</v>
      </c>
      <c r="AY66" s="18">
        <v>-1.3325187131034699E-3</v>
      </c>
      <c r="AZ66" s="18">
        <v>-5.4868419725785603E-3</v>
      </c>
      <c r="BA66" s="18">
        <v>-4.7286281649382298E-5</v>
      </c>
      <c r="BB66" s="19">
        <v>-1.9423926324323301E-3</v>
      </c>
      <c r="BC66" s="17">
        <v>-1.9252596161623701E-2</v>
      </c>
      <c r="BD66" s="18">
        <v>0.13814352948598799</v>
      </c>
      <c r="BE66" s="18">
        <v>9.0553837157174299E-2</v>
      </c>
      <c r="BF66" s="18">
        <v>-0.16466475454704399</v>
      </c>
      <c r="BG66" s="18">
        <v>2.2231291734249901E-2</v>
      </c>
      <c r="BH66" s="18">
        <v>-3.7201164046039799E-2</v>
      </c>
      <c r="BI66" s="18">
        <v>-1.8284087273839601E-2</v>
      </c>
      <c r="BJ66" s="18">
        <v>-9.2018165595402802E-3</v>
      </c>
      <c r="BK66" s="18">
        <v>5.28119111782012E-2</v>
      </c>
      <c r="BL66" s="18">
        <v>1.49402347748648E-3</v>
      </c>
      <c r="BM66" s="18">
        <v>5.8896564519369303E-2</v>
      </c>
      <c r="BN66" s="18">
        <v>2.7407522379992999E-2</v>
      </c>
      <c r="BO66" s="18">
        <v>-3.5085563316259498E-2</v>
      </c>
      <c r="BP66" s="18">
        <v>3.6925587322550101E-2</v>
      </c>
      <c r="BQ66" s="18">
        <v>7.6970890593036799E-3</v>
      </c>
      <c r="BR66" s="18">
        <v>-3.3476693466329199E-2</v>
      </c>
      <c r="BS66" s="18">
        <v>1.45500854870124E-2</v>
      </c>
      <c r="BT66" s="18">
        <v>0.127950404883476</v>
      </c>
      <c r="BU66" s="18">
        <v>-3.6055052582110503E-2</v>
      </c>
      <c r="BV66" s="18">
        <v>-1.9241469554641798E-2</v>
      </c>
      <c r="BW66" s="18">
        <v>-9.7394471870631202E-3</v>
      </c>
      <c r="BX66" s="18">
        <v>-4.1801463852325402E-2</v>
      </c>
      <c r="BY66" s="18">
        <v>-3.7747491842295502E-4</v>
      </c>
      <c r="BZ66" s="18">
        <v>-1.7411220051774E-2</v>
      </c>
    </row>
    <row r="67" spans="1:78" x14ac:dyDescent="0.2">
      <c r="A67" s="1"/>
      <c r="B67" s="12"/>
      <c r="C67" s="11"/>
      <c r="D67" s="11"/>
      <c r="E67" s="11"/>
      <c r="F67" s="24" t="s">
        <v>105</v>
      </c>
      <c r="G67" s="25">
        <v>-5.6630157803230302E-2</v>
      </c>
      <c r="H67" s="26">
        <v>-0.12618082656093199</v>
      </c>
      <c r="I67" s="26">
        <v>-0.31149692175795901</v>
      </c>
      <c r="J67" s="26">
        <v>0.49038385813774299</v>
      </c>
      <c r="K67" s="26">
        <v>0.227152745898519</v>
      </c>
      <c r="L67" s="26">
        <v>1.0890725209807E-2</v>
      </c>
      <c r="M67" s="26">
        <v>0.41814792387235999</v>
      </c>
      <c r="N67" s="26">
        <v>-4.1105883100035698E-2</v>
      </c>
      <c r="O67" s="26">
        <v>-0.44853863033681102</v>
      </c>
      <c r="P67" s="26">
        <v>4.8620579856913697E-2</v>
      </c>
      <c r="Q67" s="26">
        <v>-0.32936676584553598</v>
      </c>
      <c r="R67" s="26">
        <v>0.141957113910849</v>
      </c>
      <c r="S67" s="26">
        <v>-0.121779018894127</v>
      </c>
      <c r="T67" s="26">
        <v>-0.23650886534766</v>
      </c>
      <c r="U67" s="26">
        <v>0.21507598847488901</v>
      </c>
      <c r="V67" s="26">
        <v>0.13877502444721601</v>
      </c>
      <c r="W67" s="26">
        <v>2.1313623207378798E-2</v>
      </c>
      <c r="X67" s="26">
        <v>-1.04705697611299</v>
      </c>
      <c r="Y67" s="26">
        <v>0.35979860066871899</v>
      </c>
      <c r="Z67" s="26">
        <v>0.17616439920354901</v>
      </c>
      <c r="AA67" s="26">
        <v>-8.9672540956919997E-2</v>
      </c>
      <c r="AB67" s="26">
        <v>0.15133597369116999</v>
      </c>
      <c r="AC67" s="26">
        <v>-5.9772706544841299E-2</v>
      </c>
      <c r="AD67" s="27">
        <v>0.27296721050512901</v>
      </c>
      <c r="AE67" s="25">
        <v>6.8866333648512204E-2</v>
      </c>
      <c r="AF67" s="26">
        <v>-0.40298201392621502</v>
      </c>
      <c r="AG67" s="26">
        <v>-0.20932249168773501</v>
      </c>
      <c r="AH67" s="26">
        <v>0.31034627093193601</v>
      </c>
      <c r="AI67" s="26">
        <v>-3.49851718639402E-2</v>
      </c>
      <c r="AJ67" s="26">
        <v>5.2270483215099001E-2</v>
      </c>
      <c r="AK67" s="26">
        <v>2.4636881886162601E-2</v>
      </c>
      <c r="AL67" s="26">
        <v>1.1133083133774899E-2</v>
      </c>
      <c r="AM67" s="26">
        <v>-6.2530058245457307E-2</v>
      </c>
      <c r="AN67" s="26">
        <v>-1.6509927451878301E-3</v>
      </c>
      <c r="AO67" s="26">
        <v>-6.0368657842644301E-2</v>
      </c>
      <c r="AP67" s="26">
        <v>-2.7704949896183599E-2</v>
      </c>
      <c r="AQ67" s="26">
        <v>3.46059756115564E-2</v>
      </c>
      <c r="AR67" s="26">
        <v>-3.28188250799714E-2</v>
      </c>
      <c r="AS67" s="26">
        <v>-6.6100552262009704E-3</v>
      </c>
      <c r="AT67" s="26">
        <v>2.6299709735296301E-2</v>
      </c>
      <c r="AU67" s="26">
        <v>-1.1066571010044201E-2</v>
      </c>
      <c r="AV67" s="26">
        <v>-9.0233890524361704E-2</v>
      </c>
      <c r="AW67" s="26">
        <v>2.45124630058258E-2</v>
      </c>
      <c r="AX67" s="26">
        <v>1.2307740291001901E-2</v>
      </c>
      <c r="AY67" s="26">
        <v>6.0101017041060299E-3</v>
      </c>
      <c r="AZ67" s="26">
        <v>2.47474785646737E-2</v>
      </c>
      <c r="BA67" s="26">
        <v>2.1327682615423599E-4</v>
      </c>
      <c r="BB67" s="27">
        <v>8.76083551805097E-3</v>
      </c>
      <c r="BC67" s="25">
        <v>8.6835599276462005E-2</v>
      </c>
      <c r="BD67" s="26">
        <v>-0.62307317248946503</v>
      </c>
      <c r="BE67" s="26">
        <v>-0.40842786345876397</v>
      </c>
      <c r="BF67" s="26">
        <v>0.74269270080602701</v>
      </c>
      <c r="BG67" s="26">
        <v>-0.100270505038768</v>
      </c>
      <c r="BH67" s="26">
        <v>0.16778959817164699</v>
      </c>
      <c r="BI67" s="26">
        <v>8.2467302711713403E-2</v>
      </c>
      <c r="BJ67" s="26">
        <v>4.1503247077528699E-2</v>
      </c>
      <c r="BK67" s="26">
        <v>-0.23819924947242099</v>
      </c>
      <c r="BL67" s="26">
        <v>-6.7385418003645999E-3</v>
      </c>
      <c r="BM67" s="26">
        <v>-0.26564305574323699</v>
      </c>
      <c r="BN67" s="26">
        <v>-0.123617023417013</v>
      </c>
      <c r="BO67" s="26">
        <v>0.158247536640933</v>
      </c>
      <c r="BP67" s="26">
        <v>-0.166546655675477</v>
      </c>
      <c r="BQ67" s="26">
        <v>-3.4716426581534003E-2</v>
      </c>
      <c r="BR67" s="26">
        <v>0.150990999579454</v>
      </c>
      <c r="BS67" s="26">
        <v>-6.5625715211694094E-2</v>
      </c>
      <c r="BT67" s="26">
        <v>-0.57709879708947798</v>
      </c>
      <c r="BU67" s="26">
        <v>0.16262025503618499</v>
      </c>
      <c r="BV67" s="26">
        <v>8.6785414585676401E-2</v>
      </c>
      <c r="BW67" s="26">
        <v>4.3928139665437599E-2</v>
      </c>
      <c r="BX67" s="26">
        <v>0.188538477293023</v>
      </c>
      <c r="BY67" s="26">
        <v>1.7025371787742999E-3</v>
      </c>
      <c r="BZ67" s="26">
        <v>7.8530381806057203E-2</v>
      </c>
    </row>
    <row r="68" spans="1:78" x14ac:dyDescent="0.2">
      <c r="A68" s="1" t="s">
        <v>101</v>
      </c>
      <c r="B68" s="12"/>
      <c r="C68" s="11" t="s">
        <v>111</v>
      </c>
      <c r="D68" s="11"/>
      <c r="E68" s="11"/>
      <c r="F68" s="29" t="s">
        <v>104</v>
      </c>
      <c r="G68" s="43" t="s">
        <v>60</v>
      </c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17">
        <v>1.2234940697805801E-2</v>
      </c>
      <c r="AF68" s="18">
        <v>0.129327694341514</v>
      </c>
      <c r="AG68" s="18">
        <v>1.5249235573493201E-2</v>
      </c>
      <c r="AH68" s="18">
        <v>-8.1220404112743505E-2</v>
      </c>
      <c r="AI68" s="18">
        <v>-4.0698788185476401E-3</v>
      </c>
      <c r="AJ68" s="18">
        <v>-4.5991163699367503E-2</v>
      </c>
      <c r="AK68" s="18">
        <v>2.3184105443700498E-3</v>
      </c>
      <c r="AL68" s="18">
        <v>-3.3412162941466803E-2</v>
      </c>
      <c r="AM68" s="18">
        <v>-1.8552111762452202E-2</v>
      </c>
      <c r="AN68" s="18">
        <v>1.7775474444425501E-4</v>
      </c>
      <c r="AO68" s="18">
        <v>1.15890669519692E-2</v>
      </c>
      <c r="AP68" s="18">
        <v>2.51634282070612E-2</v>
      </c>
      <c r="AQ68" s="18">
        <v>-3.8607532879594399E-3</v>
      </c>
      <c r="AR68" s="18">
        <v>-8.8455214841038601E-4</v>
      </c>
      <c r="AS68" s="18">
        <v>2.13810384112018E-2</v>
      </c>
      <c r="AT68" s="18">
        <v>3.1928919627469501E-3</v>
      </c>
      <c r="AU68" s="18">
        <v>2.2460495788226498E-2</v>
      </c>
      <c r="AV68" s="18">
        <v>4.0062689905657799E-3</v>
      </c>
      <c r="AW68" s="18">
        <v>3.9216242393368796E-3</v>
      </c>
      <c r="AX68" s="18">
        <v>9.4288330397202004E-3</v>
      </c>
      <c r="AY68" s="18">
        <v>-1.3274699425086901E-2</v>
      </c>
      <c r="AZ68" s="18">
        <v>-8.2340104163273996E-3</v>
      </c>
      <c r="BA68" s="18">
        <v>-1.3112788236012E-2</v>
      </c>
      <c r="BB68" s="19">
        <v>-1.05616179754114E-3</v>
      </c>
      <c r="BC68" s="17">
        <v>1.5427399010791799E-2</v>
      </c>
      <c r="BD68" s="18">
        <v>0.19996082708264101</v>
      </c>
      <c r="BE68" s="18">
        <v>2.9754149467851699E-2</v>
      </c>
      <c r="BF68" s="18">
        <v>-0.194369344635305</v>
      </c>
      <c r="BG68" s="18">
        <v>-1.16646219766846E-2</v>
      </c>
      <c r="BH68" s="18">
        <v>-0.1476328207032</v>
      </c>
      <c r="BI68" s="18">
        <v>7.7604408323966798E-3</v>
      </c>
      <c r="BJ68" s="18">
        <v>-0.124557881881489</v>
      </c>
      <c r="BK68" s="18">
        <v>-7.0671597339608594E-2</v>
      </c>
      <c r="BL68" s="18">
        <v>7.2550759483600697E-4</v>
      </c>
      <c r="BM68" s="18">
        <v>5.0995918550290897E-2</v>
      </c>
      <c r="BN68" s="18">
        <v>0.112276979585983</v>
      </c>
      <c r="BO68" s="18">
        <v>-1.7654601166460299E-2</v>
      </c>
      <c r="BP68" s="18">
        <v>-4.4888627709621697E-3</v>
      </c>
      <c r="BQ68" s="18">
        <v>0.112294561064681</v>
      </c>
      <c r="BR68" s="18">
        <v>1.83309228069993E-2</v>
      </c>
      <c r="BS68" s="18">
        <v>0.133192666343874</v>
      </c>
      <c r="BT68" s="18">
        <v>2.5622446309658101E-2</v>
      </c>
      <c r="BU68" s="18">
        <v>2.60167872076335E-2</v>
      </c>
      <c r="BV68" s="18">
        <v>6.6485412030478405E-2</v>
      </c>
      <c r="BW68" s="18">
        <v>-9.7025454654658005E-2</v>
      </c>
      <c r="BX68" s="18">
        <v>-6.2730745754645795E-2</v>
      </c>
      <c r="BY68" s="18">
        <v>-0.104676208343076</v>
      </c>
      <c r="BZ68" s="18">
        <v>-9.4672236499739396E-3</v>
      </c>
    </row>
    <row r="69" spans="1:78" x14ac:dyDescent="0.2">
      <c r="A69" s="1"/>
      <c r="B69" s="12"/>
      <c r="C69" s="11"/>
      <c r="D69" s="11"/>
      <c r="E69" s="11"/>
      <c r="F69" s="24" t="s">
        <v>105</v>
      </c>
      <c r="G69" s="25">
        <v>1.15836225418703E-3</v>
      </c>
      <c r="H69" s="26">
        <v>-8.21955508976491E-2</v>
      </c>
      <c r="I69" s="26">
        <v>0.13049957148403701</v>
      </c>
      <c r="J69" s="26">
        <v>0.212501522010004</v>
      </c>
      <c r="K69" s="26">
        <v>7.3948463425984504E-2</v>
      </c>
      <c r="L69" s="26">
        <v>9.9223974561255701E-2</v>
      </c>
      <c r="M69" s="26">
        <v>0.45249536274388502</v>
      </c>
      <c r="N69" s="26">
        <v>0.39463894661663601</v>
      </c>
      <c r="O69" s="26">
        <v>0.117877419325777</v>
      </c>
      <c r="P69" s="26">
        <v>0.23891836176904899</v>
      </c>
      <c r="Q69" s="26">
        <v>-0.34477929980431998</v>
      </c>
      <c r="R69" s="26">
        <v>2.47451568912554E-2</v>
      </c>
      <c r="S69" s="26">
        <v>8.7394753609247297E-2</v>
      </c>
      <c r="T69" s="26">
        <v>0.125302590271337</v>
      </c>
      <c r="U69" s="26">
        <v>-0.18471645110145701</v>
      </c>
      <c r="V69" s="26">
        <v>-0.47323942299517902</v>
      </c>
      <c r="W69" s="26">
        <v>-0.41782704770293699</v>
      </c>
      <c r="X69" s="26">
        <v>5.2529978534923798E-2</v>
      </c>
      <c r="Y69" s="26">
        <v>-0.166239015999009</v>
      </c>
      <c r="Z69" s="26">
        <v>-0.32850886131368501</v>
      </c>
      <c r="AA69" s="26">
        <v>0.28551583421434501</v>
      </c>
      <c r="AB69" s="26">
        <v>0.14858457416898199</v>
      </c>
      <c r="AC69" s="26">
        <v>0.57476425548585397</v>
      </c>
      <c r="AD69" s="27">
        <v>6.2232786531380299E-2</v>
      </c>
      <c r="AE69" s="25">
        <v>-2.0161826001546999E-2</v>
      </c>
      <c r="AF69" s="26">
        <v>-0.21311770403288399</v>
      </c>
      <c r="AG69" s="26">
        <v>-2.5129049815869602E-2</v>
      </c>
      <c r="AH69" s="26">
        <v>0.13384222252831601</v>
      </c>
      <c r="AI69" s="26">
        <v>6.7067091384966802E-3</v>
      </c>
      <c r="AJ69" s="26">
        <v>7.5788339561107199E-2</v>
      </c>
      <c r="AK69" s="26">
        <v>-3.8204835765263999E-3</v>
      </c>
      <c r="AL69" s="26">
        <v>5.5059540720291698E-2</v>
      </c>
      <c r="AM69" s="26">
        <v>3.0571823644629199E-2</v>
      </c>
      <c r="AN69" s="26">
        <v>-2.9292011436363798E-4</v>
      </c>
      <c r="AO69" s="26">
        <v>-1.9097497664846599E-2</v>
      </c>
      <c r="AP69" s="26">
        <v>-4.1466540267267003E-2</v>
      </c>
      <c r="AQ69" s="26">
        <v>6.3620934460841896E-3</v>
      </c>
      <c r="AR69" s="26">
        <v>1.4576438861484001E-3</v>
      </c>
      <c r="AS69" s="26">
        <v>-3.5233581169408799E-2</v>
      </c>
      <c r="AT69" s="26">
        <v>-5.2615320159407402E-3</v>
      </c>
      <c r="AU69" s="26">
        <v>-3.7012407266666797E-2</v>
      </c>
      <c r="AV69" s="26">
        <v>-6.6018871932633496E-3</v>
      </c>
      <c r="AW69" s="26">
        <v>-6.4624020262835603E-3</v>
      </c>
      <c r="AX69" s="26">
        <v>-1.5537671643849499E-2</v>
      </c>
      <c r="AY69" s="26">
        <v>2.1875233124704699E-2</v>
      </c>
      <c r="AZ69" s="26">
        <v>1.35687364090528E-2</v>
      </c>
      <c r="BA69" s="26">
        <v>2.1608421433298899E-2</v>
      </c>
      <c r="BB69" s="27">
        <v>1.74043756463195E-3</v>
      </c>
      <c r="BC69" s="25">
        <v>-2.5422643410752701E-2</v>
      </c>
      <c r="BD69" s="26">
        <v>-0.32951327696166699</v>
      </c>
      <c r="BE69" s="26">
        <v>-4.9031540014119898E-2</v>
      </c>
      <c r="BF69" s="26">
        <v>0.32029913371583002</v>
      </c>
      <c r="BG69" s="26">
        <v>1.9222003970146999E-2</v>
      </c>
      <c r="BH69" s="26">
        <v>0.24328252311589299</v>
      </c>
      <c r="BI69" s="26">
        <v>-1.2788346230901E-2</v>
      </c>
      <c r="BJ69" s="26">
        <v>0.20525758184232301</v>
      </c>
      <c r="BK69" s="26">
        <v>0.1164589583232</v>
      </c>
      <c r="BL69" s="26">
        <v>-1.1955560922749099E-3</v>
      </c>
      <c r="BM69" s="26">
        <v>-8.4035620768020694E-2</v>
      </c>
      <c r="BN69" s="26">
        <v>-0.185020016222703</v>
      </c>
      <c r="BO69" s="26">
        <v>2.9092825673337101E-2</v>
      </c>
      <c r="BP69" s="26">
        <v>7.3971482468396304E-3</v>
      </c>
      <c r="BQ69" s="26">
        <v>-0.18504898855065399</v>
      </c>
      <c r="BR69" s="26">
        <v>-3.0207328765295201E-2</v>
      </c>
      <c r="BS69" s="26">
        <v>-0.21948674945264701</v>
      </c>
      <c r="BT69" s="26">
        <v>-4.2222951217242399E-2</v>
      </c>
      <c r="BU69" s="26">
        <v>-4.2872781303603003E-2</v>
      </c>
      <c r="BV69" s="26">
        <v>-0.109560588981037</v>
      </c>
      <c r="BW69" s="26">
        <v>0.15988719379890701</v>
      </c>
      <c r="BX69" s="26">
        <v>0.10337331517097401</v>
      </c>
      <c r="BY69" s="26">
        <v>0.172494787775577</v>
      </c>
      <c r="BZ69" s="26">
        <v>1.56009351138692E-2</v>
      </c>
    </row>
    <row r="70" spans="1:78" x14ac:dyDescent="0.2">
      <c r="A70" s="1" t="s">
        <v>101</v>
      </c>
      <c r="B70" s="12"/>
      <c r="C70" s="11" t="s">
        <v>112</v>
      </c>
      <c r="D70" s="11"/>
      <c r="E70" s="11"/>
      <c r="F70" s="29" t="s">
        <v>104</v>
      </c>
      <c r="G70" s="43" t="s">
        <v>60</v>
      </c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17">
        <v>1.91730610479823E-2</v>
      </c>
      <c r="AF70" s="18">
        <v>1.2741915393548299E-2</v>
      </c>
      <c r="AG70" s="18">
        <v>3.1080147295271601E-2</v>
      </c>
      <c r="AH70" s="18">
        <v>-3.4461549506208097E-2</v>
      </c>
      <c r="AI70" s="18">
        <v>-4.4037949343718599E-4</v>
      </c>
      <c r="AJ70" s="18">
        <v>-2.2437053991644501E-2</v>
      </c>
      <c r="AK70" s="18">
        <v>2.3113108784175999E-2</v>
      </c>
      <c r="AL70" s="18">
        <v>-1.05851632015239E-2</v>
      </c>
      <c r="AM70" s="18">
        <v>-2.2210775931111402E-3</v>
      </c>
      <c r="AN70" s="18">
        <v>1.20509882270061E-2</v>
      </c>
      <c r="AO70" s="18">
        <v>2.0393712545404802E-3</v>
      </c>
      <c r="AP70" s="18">
        <v>2.3926232192323701E-2</v>
      </c>
      <c r="AQ70" s="18">
        <v>-1.6214546328724801E-2</v>
      </c>
      <c r="AR70" s="18">
        <v>-3.6152119932147503E-4</v>
      </c>
      <c r="AS70" s="18">
        <v>1.1388619860455401E-2</v>
      </c>
      <c r="AT70" s="18">
        <v>-1.47138576297097E-2</v>
      </c>
      <c r="AU70" s="18">
        <v>-2.4580699367305199E-4</v>
      </c>
      <c r="AV70" s="18">
        <v>8.5331066833182999E-3</v>
      </c>
      <c r="AW70" s="18">
        <v>7.2716137496183402E-3</v>
      </c>
      <c r="AX70" s="18">
        <v>-1.7953303068195599E-3</v>
      </c>
      <c r="AY70" s="18">
        <v>-1.2453021627020699E-3</v>
      </c>
      <c r="AZ70" s="18">
        <v>-9.8528208989290406E-3</v>
      </c>
      <c r="BA70" s="18">
        <v>-8.2435542161307402E-4</v>
      </c>
      <c r="BB70" s="19">
        <v>1.4428963180877501E-3</v>
      </c>
      <c r="BC70" s="17">
        <v>2.4175880402798E-2</v>
      </c>
      <c r="BD70" s="18">
        <v>1.97009925343819E-2</v>
      </c>
      <c r="BE70" s="18">
        <v>6.0643259371901001E-2</v>
      </c>
      <c r="BF70" s="18">
        <v>-8.2470271673860299E-2</v>
      </c>
      <c r="BG70" s="18">
        <v>-1.2621654221797801E-3</v>
      </c>
      <c r="BH70" s="18">
        <v>-7.2023521533599602E-2</v>
      </c>
      <c r="BI70" s="18">
        <v>7.7366760433430104E-2</v>
      </c>
      <c r="BJ70" s="18">
        <v>-3.9460645216574101E-2</v>
      </c>
      <c r="BK70" s="18">
        <v>-8.4608751461907692E-3</v>
      </c>
      <c r="BL70" s="18">
        <v>4.9186217286359003E-2</v>
      </c>
      <c r="BM70" s="18">
        <v>8.9739416314839095E-3</v>
      </c>
      <c r="BN70" s="18">
        <v>0.106756720957167</v>
      </c>
      <c r="BO70" s="18">
        <v>-7.4146501259583705E-2</v>
      </c>
      <c r="BP70" s="18">
        <v>-1.8346222497596799E-3</v>
      </c>
      <c r="BQ70" s="18">
        <v>5.9813749162541799E-2</v>
      </c>
      <c r="BR70" s="18">
        <v>-8.4474699285292595E-2</v>
      </c>
      <c r="BS70" s="18">
        <v>-1.45765655406208E-3</v>
      </c>
      <c r="BT70" s="18">
        <v>5.4574235619929301E-2</v>
      </c>
      <c r="BU70" s="18">
        <v>4.82412429222887E-2</v>
      </c>
      <c r="BV70" s="18">
        <v>-1.2659390051437101E-2</v>
      </c>
      <c r="BW70" s="18">
        <v>-9.1019769751057196E-3</v>
      </c>
      <c r="BX70" s="18">
        <v>-7.5063641108738394E-2</v>
      </c>
      <c r="BY70" s="18">
        <v>-6.5806294060726201E-3</v>
      </c>
      <c r="BZ70" s="18">
        <v>1.2933834739020199E-2</v>
      </c>
    </row>
    <row r="71" spans="1:78" x14ac:dyDescent="0.2">
      <c r="A71" s="1"/>
      <c r="B71" s="12"/>
      <c r="C71" s="12"/>
      <c r="D71" s="11"/>
      <c r="E71" s="11"/>
      <c r="F71" s="24" t="s">
        <v>105</v>
      </c>
      <c r="G71" s="25">
        <v>4.9812374979530998E-2</v>
      </c>
      <c r="H71" s="26">
        <v>0.149382226686716</v>
      </c>
      <c r="I71" s="26">
        <v>-8.7518391719841507E-2</v>
      </c>
      <c r="J71" s="26">
        <v>-0.21398941771258201</v>
      </c>
      <c r="K71" s="26">
        <v>0.336436790647621</v>
      </c>
      <c r="L71" s="26">
        <v>-0.214163483033248</v>
      </c>
      <c r="M71" s="26">
        <v>-0.68040397240038397</v>
      </c>
      <c r="N71" s="26">
        <v>-0.228398764277288</v>
      </c>
      <c r="O71" s="26">
        <v>-0.12373896207214</v>
      </c>
      <c r="P71" s="26">
        <v>-0.49611915279216501</v>
      </c>
      <c r="Q71" s="26">
        <v>-0.10903658888535001</v>
      </c>
      <c r="R71" s="26">
        <v>-0.53791131083787702</v>
      </c>
      <c r="S71" s="26">
        <v>0.465316807394487</v>
      </c>
      <c r="T71" s="26">
        <v>-3.2340393219204698E-2</v>
      </c>
      <c r="U71" s="26">
        <v>-0.112293034482203</v>
      </c>
      <c r="V71" s="26">
        <v>0.49311737732877398</v>
      </c>
      <c r="W71" s="26">
        <v>0.25409280315031701</v>
      </c>
      <c r="X71" s="26">
        <v>-0.55216084535126897</v>
      </c>
      <c r="Y71" s="26">
        <v>-8.8495824381116694E-2</v>
      </c>
      <c r="Z71" s="26">
        <v>0.64639026950899303</v>
      </c>
      <c r="AA71" s="26">
        <v>7.3546149568475203E-2</v>
      </c>
      <c r="AB71" s="26">
        <v>0.26123758185516299</v>
      </c>
      <c r="AC71" s="26">
        <v>-0.301365609544062</v>
      </c>
      <c r="AD71" s="27">
        <v>-6.1953145310295797E-2</v>
      </c>
      <c r="AE71" s="25">
        <v>-7.3692511925293094E-2</v>
      </c>
      <c r="AF71" s="26">
        <v>-4.8974117890734602E-2</v>
      </c>
      <c r="AG71" s="26">
        <v>-0.119457926904045</v>
      </c>
      <c r="AH71" s="26">
        <v>0.13245449652482999</v>
      </c>
      <c r="AI71" s="26">
        <v>1.69261814743914E-3</v>
      </c>
      <c r="AJ71" s="26">
        <v>8.6237813811254296E-2</v>
      </c>
      <c r="AK71" s="26">
        <v>-8.8836260440934303E-2</v>
      </c>
      <c r="AL71" s="26">
        <v>4.0684545024257397E-2</v>
      </c>
      <c r="AM71" s="26">
        <v>8.5368104032908093E-3</v>
      </c>
      <c r="AN71" s="26">
        <v>-4.6318508630820397E-2</v>
      </c>
      <c r="AO71" s="26">
        <v>-7.8384140184614703E-3</v>
      </c>
      <c r="AP71" s="26">
        <v>-9.1961536384181003E-2</v>
      </c>
      <c r="AQ71" s="26">
        <v>6.2321329166086299E-2</v>
      </c>
      <c r="AR71" s="26">
        <v>1.3895227906264699E-3</v>
      </c>
      <c r="AS71" s="26">
        <v>-4.37726663874341E-2</v>
      </c>
      <c r="AT71" s="26">
        <v>5.6553365481437197E-2</v>
      </c>
      <c r="AU71" s="26">
        <v>9.4477010046739801E-4</v>
      </c>
      <c r="AV71" s="26">
        <v>-3.27973746313402E-2</v>
      </c>
      <c r="AW71" s="26">
        <v>-2.7948770497252799E-2</v>
      </c>
      <c r="AX71" s="26">
        <v>6.9004317940699099E-3</v>
      </c>
      <c r="AY71" s="26">
        <v>4.7863741864616503E-3</v>
      </c>
      <c r="AZ71" s="26">
        <v>3.7869754849005503E-2</v>
      </c>
      <c r="BA71" s="26">
        <v>3.1684466859972301E-3</v>
      </c>
      <c r="BB71" s="27">
        <v>-5.5458361010556198E-3</v>
      </c>
      <c r="BC71" s="25">
        <v>-9.2921070372074796E-2</v>
      </c>
      <c r="BD71" s="26">
        <v>-7.57216400472909E-2</v>
      </c>
      <c r="BE71" s="26">
        <v>-0.23308506154903999</v>
      </c>
      <c r="BF71" s="26">
        <v>0.31697815302411902</v>
      </c>
      <c r="BG71" s="26">
        <v>4.8511888734356903E-3</v>
      </c>
      <c r="BH71" s="26">
        <v>0.27682560475000201</v>
      </c>
      <c r="BI71" s="26">
        <v>-0.29736258084161499</v>
      </c>
      <c r="BJ71" s="26">
        <v>0.151668742978741</v>
      </c>
      <c r="BK71" s="26">
        <v>3.2519749509413498E-2</v>
      </c>
      <c r="BL71" s="26">
        <v>-0.18904941129974201</v>
      </c>
      <c r="BM71" s="26">
        <v>-3.4491743339262401E-2</v>
      </c>
      <c r="BN71" s="26">
        <v>-0.41032419980059098</v>
      </c>
      <c r="BO71" s="26">
        <v>0.28498537164286802</v>
      </c>
      <c r="BP71" s="26">
        <v>7.0514521223542098E-3</v>
      </c>
      <c r="BQ71" s="26">
        <v>-0.229896802207333</v>
      </c>
      <c r="BR71" s="26">
        <v>0.324682259597879</v>
      </c>
      <c r="BS71" s="26">
        <v>5.6025677237650003E-3</v>
      </c>
      <c r="BT71" s="26">
        <v>-0.20975849913431699</v>
      </c>
      <c r="BU71" s="26">
        <v>-0.185417360349762</v>
      </c>
      <c r="BV71" s="26">
        <v>4.8656928072038003E-2</v>
      </c>
      <c r="BW71" s="26">
        <v>3.4983852870603897E-2</v>
      </c>
      <c r="BX71" s="26">
        <v>0.28851043939818699</v>
      </c>
      <c r="BY71" s="26">
        <v>2.5292941474985599E-2</v>
      </c>
      <c r="BZ71" s="26">
        <v>-4.9711768421314299E-2</v>
      </c>
    </row>
    <row r="72" spans="1:78" ht="12.75" customHeight="1" x14ac:dyDescent="0.2">
      <c r="A72" s="49"/>
      <c r="B72" s="50" t="s">
        <v>113</v>
      </c>
      <c r="C72" s="50"/>
      <c r="D72" s="50"/>
      <c r="E72" s="42" t="s">
        <v>114</v>
      </c>
      <c r="F72" s="42"/>
      <c r="G72" s="17">
        <v>9.8621031522042706E-3</v>
      </c>
      <c r="H72" s="18">
        <v>4.2987555862807503E-2</v>
      </c>
      <c r="I72" s="18">
        <v>-6.9506234149291607E-2</v>
      </c>
      <c r="J72" s="18">
        <v>-4.7635519810020399E-2</v>
      </c>
      <c r="K72" s="18">
        <v>0.33545133483121597</v>
      </c>
      <c r="L72" s="18">
        <v>0.170420456125493</v>
      </c>
      <c r="M72" s="18">
        <v>0.35903587027934702</v>
      </c>
      <c r="N72" s="18">
        <v>0.23777556157926899</v>
      </c>
      <c r="O72" s="18">
        <v>-0.17550176583590499</v>
      </c>
      <c r="P72" s="18">
        <v>0.17262825655158801</v>
      </c>
      <c r="Q72" s="18">
        <v>0.40552301454559098</v>
      </c>
      <c r="R72" s="18">
        <v>0.167701340756225</v>
      </c>
      <c r="S72" s="18">
        <v>-0.18982505399549399</v>
      </c>
      <c r="T72" s="18">
        <v>0.33321981346056001</v>
      </c>
      <c r="U72" s="18">
        <v>-3.4328110333655001E-3</v>
      </c>
      <c r="V72" s="18">
        <v>-0.16993974761074199</v>
      </c>
      <c r="W72" s="18">
        <v>-4.9964322642493501E-2</v>
      </c>
      <c r="X72" s="18">
        <v>-0.119322785838627</v>
      </c>
      <c r="Y72" s="18">
        <v>0.13596685716222301</v>
      </c>
      <c r="Z72" s="18">
        <v>0.28603687703009301</v>
      </c>
      <c r="AA72" s="18">
        <v>-0.30105088189645601</v>
      </c>
      <c r="AB72" s="18">
        <v>-0.119280889044413</v>
      </c>
      <c r="AC72" s="18">
        <v>-0.20862041807551199</v>
      </c>
      <c r="AD72" s="19">
        <v>-0.14669240014771501</v>
      </c>
      <c r="AE72" s="17">
        <v>-4.8978883740216902E-2</v>
      </c>
      <c r="AF72" s="18">
        <v>1.16914441255029E-2</v>
      </c>
      <c r="AG72" s="18">
        <v>-4.4071583853217799E-2</v>
      </c>
      <c r="AH72" s="18">
        <v>2.0457787806198401E-2</v>
      </c>
      <c r="AI72" s="18">
        <v>7.8742137083734495E-2</v>
      </c>
      <c r="AJ72" s="18">
        <v>4.8004912795348499E-2</v>
      </c>
      <c r="AK72" s="18">
        <v>1.5732170100973299E-2</v>
      </c>
      <c r="AL72" s="18">
        <v>5.0121096527399302E-2</v>
      </c>
      <c r="AM72" s="18">
        <v>-9.94300306365066E-3</v>
      </c>
      <c r="AN72" s="18">
        <v>-1.1265635142479399E-2</v>
      </c>
      <c r="AO72" s="18">
        <v>3.8400642485266999E-2</v>
      </c>
      <c r="AP72" s="18">
        <v>-1.0444368381005199E-3</v>
      </c>
      <c r="AQ72" s="18">
        <v>-3.35507913902999E-2</v>
      </c>
      <c r="AR72" s="18">
        <v>1.4128082448741299E-2</v>
      </c>
      <c r="AS72" s="18">
        <v>-2.6068556604823701E-3</v>
      </c>
      <c r="AT72" s="18">
        <v>-7.5259926319299602E-3</v>
      </c>
      <c r="AU72" s="18">
        <v>-1.7106580665093001E-2</v>
      </c>
      <c r="AV72" s="18">
        <v>-1.0035749808393E-2</v>
      </c>
      <c r="AW72" s="18">
        <v>2.2782168006378101E-2</v>
      </c>
      <c r="AX72" s="18">
        <v>1.7883961839421599E-2</v>
      </c>
      <c r="AY72" s="18">
        <v>-1.2017037949400801E-2</v>
      </c>
      <c r="AZ72" s="18">
        <v>2.7952589794764899E-4</v>
      </c>
      <c r="BA72" s="18">
        <v>-1.7633202170764101E-2</v>
      </c>
      <c r="BB72" s="19">
        <v>-5.9686146652713499E-3</v>
      </c>
      <c r="BC72" s="17">
        <v>-6.17589248061471E-2</v>
      </c>
      <c r="BD72" s="18">
        <v>1.8076799783910798E-2</v>
      </c>
      <c r="BE72" s="18">
        <v>-8.5992014939651501E-2</v>
      </c>
      <c r="BF72" s="18">
        <v>4.8957732382847299E-2</v>
      </c>
      <c r="BG72" s="18">
        <v>0.225681722643088</v>
      </c>
      <c r="BH72" s="18">
        <v>0.15409700719719499</v>
      </c>
      <c r="BI72" s="18">
        <v>5.2660464097046701E-2</v>
      </c>
      <c r="BJ72" s="18">
        <v>0.18684745528048399</v>
      </c>
      <c r="BK72" s="18">
        <v>-3.7876437887950302E-2</v>
      </c>
      <c r="BL72" s="18">
        <v>-4.5980791578988302E-2</v>
      </c>
      <c r="BM72" s="18">
        <v>0.168976160425507</v>
      </c>
      <c r="BN72" s="18">
        <v>-4.6601843192826502E-3</v>
      </c>
      <c r="BO72" s="18">
        <v>-0.15342234963885301</v>
      </c>
      <c r="BP72" s="18">
        <v>7.1696195010380701E-2</v>
      </c>
      <c r="BQ72" s="18">
        <v>-1.3691370200222101E-2</v>
      </c>
      <c r="BR72" s="18">
        <v>-4.3207973082593602E-2</v>
      </c>
      <c r="BS72" s="18">
        <v>-0.101443490486291</v>
      </c>
      <c r="BT72" s="18">
        <v>-6.4184522119780402E-2</v>
      </c>
      <c r="BU72" s="18">
        <v>0.151141155035901</v>
      </c>
      <c r="BV72" s="18">
        <v>0.12610495557853399</v>
      </c>
      <c r="BW72" s="18">
        <v>-8.78331428310654E-2</v>
      </c>
      <c r="BX72" s="18">
        <v>2.12956592829562E-3</v>
      </c>
      <c r="BY72" s="18">
        <v>-0.14076157648250801</v>
      </c>
      <c r="BZ72" s="18">
        <v>-5.3501471127020597E-2</v>
      </c>
    </row>
    <row r="73" spans="1:78" x14ac:dyDescent="0.2">
      <c r="A73" s="49"/>
      <c r="B73" s="50"/>
      <c r="C73" s="50"/>
      <c r="D73" s="50"/>
      <c r="E73" s="3"/>
      <c r="F73" s="3"/>
      <c r="G73" s="14" t="s">
        <v>60</v>
      </c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21">
        <v>-4.2366544085372597E-2</v>
      </c>
      <c r="AF73" s="22">
        <v>2.56460032954067E-2</v>
      </c>
      <c r="AG73" s="22">
        <v>-1.9187488690356601E-2</v>
      </c>
      <c r="AH73" s="22">
        <v>1.7855263740736999E-2</v>
      </c>
      <c r="AI73" s="22">
        <v>-7.26585326245862E-2</v>
      </c>
      <c r="AJ73" s="22">
        <v>-2.7235922806127098E-2</v>
      </c>
      <c r="AK73" s="22">
        <v>-5.7708334122512903E-2</v>
      </c>
      <c r="AL73" s="22">
        <v>-2.8120064975213602E-3</v>
      </c>
      <c r="AM73" s="22">
        <v>1.9220493527150401E-2</v>
      </c>
      <c r="AN73" s="22">
        <v>-6.3716402297057606E-2</v>
      </c>
      <c r="AO73" s="22">
        <v>-4.1743429239596203E-2</v>
      </c>
      <c r="AP73" s="22">
        <v>-3.8021538989956999E-2</v>
      </c>
      <c r="AQ73" s="22">
        <v>2.48629907935175E-2</v>
      </c>
      <c r="AR73" s="22">
        <v>-3.9632838333337701E-2</v>
      </c>
      <c r="AS73" s="22">
        <v>2.5914235208100199E-3</v>
      </c>
      <c r="AT73" s="22">
        <v>3.19532058621892E-2</v>
      </c>
      <c r="AU73" s="22">
        <v>-1.52016030009696E-2</v>
      </c>
      <c r="AV73" s="22">
        <v>-3.8815485764370802E-3</v>
      </c>
      <c r="AW73" s="22">
        <v>9.3069128769683802E-4</v>
      </c>
      <c r="AX73" s="22">
        <v>-9.8573484670898305E-3</v>
      </c>
      <c r="AY73" s="22">
        <v>2.7601181191980701E-2</v>
      </c>
      <c r="AZ73" s="22">
        <v>1.70585050214534E-2</v>
      </c>
      <c r="BA73" s="22">
        <v>1.5793512015522902E-2</v>
      </c>
      <c r="BB73" s="23">
        <v>6.39665455613823E-3</v>
      </c>
      <c r="BC73" s="21">
        <v>-5.3421229939478003E-2</v>
      </c>
      <c r="BD73" s="22">
        <v>3.96527291112986E-2</v>
      </c>
      <c r="BE73" s="22">
        <v>-3.7438427890622503E-2</v>
      </c>
      <c r="BF73" s="22">
        <v>4.2729606550110197E-2</v>
      </c>
      <c r="BG73" s="22">
        <v>-0.208245590159677</v>
      </c>
      <c r="BH73" s="22">
        <v>-8.7428014098714493E-2</v>
      </c>
      <c r="BI73" s="22">
        <v>-0.19316773449906299</v>
      </c>
      <c r="BJ73" s="22">
        <v>-1.0482936222431301E-2</v>
      </c>
      <c r="BK73" s="22">
        <v>7.3217701392270698E-2</v>
      </c>
      <c r="BL73" s="22">
        <v>-0.260059071426614</v>
      </c>
      <c r="BM73" s="22">
        <v>-0.18368558282865899</v>
      </c>
      <c r="BN73" s="22">
        <v>-0.16964872679016299</v>
      </c>
      <c r="BO73" s="22">
        <v>0.113694440831969</v>
      </c>
      <c r="BP73" s="22">
        <v>-0.20112592889172401</v>
      </c>
      <c r="BQ73" s="22">
        <v>1.36103196302027E-2</v>
      </c>
      <c r="BR73" s="22">
        <v>0.183448659375302</v>
      </c>
      <c r="BS73" s="22">
        <v>-9.0146809558026397E-2</v>
      </c>
      <c r="BT73" s="22">
        <v>-2.4824785912375202E-2</v>
      </c>
      <c r="BU73" s="22">
        <v>6.1743797238673903E-3</v>
      </c>
      <c r="BV73" s="22">
        <v>-6.95069974833077E-2</v>
      </c>
      <c r="BW73" s="22">
        <v>0.201738440050589</v>
      </c>
      <c r="BX73" s="22">
        <v>0.12996009081233001</v>
      </c>
      <c r="BY73" s="22">
        <v>0.12607577613931001</v>
      </c>
      <c r="BZ73" s="22">
        <v>5.7338335315250802E-2</v>
      </c>
    </row>
    <row r="74" spans="1:78" x14ac:dyDescent="0.2">
      <c r="A74" s="49"/>
      <c r="B74" s="50"/>
      <c r="C74" s="50"/>
      <c r="D74" s="50"/>
      <c r="E74" s="2" t="s">
        <v>115</v>
      </c>
      <c r="F74" s="2"/>
      <c r="G74" s="25">
        <v>3.5997441930691203E-2</v>
      </c>
      <c r="H74" s="26">
        <v>-4.1765038864767902E-3</v>
      </c>
      <c r="I74" s="26">
        <v>5.2780511823697501E-2</v>
      </c>
      <c r="J74" s="26">
        <v>-0.116732519245195</v>
      </c>
      <c r="K74" s="26">
        <v>0.10335046536982501</v>
      </c>
      <c r="L74" s="26">
        <v>3.5105048448429398E-2</v>
      </c>
      <c r="M74" s="26">
        <v>0.16391544320953599</v>
      </c>
      <c r="N74" s="26">
        <v>-0.16931005869663099</v>
      </c>
      <c r="O74" s="26">
        <v>-1.1272472069585499E-2</v>
      </c>
      <c r="P74" s="26">
        <v>0.51083535564442095</v>
      </c>
      <c r="Q74" s="26">
        <v>5.0253046985003699E-2</v>
      </c>
      <c r="R74" s="26">
        <v>0.30329844307782899</v>
      </c>
      <c r="S74" s="26">
        <v>2.5989142496892E-2</v>
      </c>
      <c r="T74" s="26">
        <v>0.258999455651372</v>
      </c>
      <c r="U74" s="26">
        <v>-8.7923989051721593E-2</v>
      </c>
      <c r="V74" s="26">
        <v>-9.85421801695094E-2</v>
      </c>
      <c r="W74" s="26">
        <v>0.41788871103651198</v>
      </c>
      <c r="X74" s="26">
        <v>0.233473987625476</v>
      </c>
      <c r="Y74" s="26">
        <v>-0.33186987253258898</v>
      </c>
      <c r="Z74" s="26">
        <v>-0.161828980560934</v>
      </c>
      <c r="AA74" s="26">
        <v>3.4961740334860298E-3</v>
      </c>
      <c r="AB74" s="26">
        <v>-0.332019976418368</v>
      </c>
      <c r="AC74" s="26">
        <v>6.3300236714870006E-2</v>
      </c>
      <c r="AD74" s="27">
        <v>-0.122677014625014</v>
      </c>
      <c r="AE74" s="25">
        <v>0.12539027787002899</v>
      </c>
      <c r="AF74" s="26">
        <v>-4.26949737500492E-2</v>
      </c>
      <c r="AG74" s="26">
        <v>9.7268365685798802E-2</v>
      </c>
      <c r="AH74" s="26">
        <v>-5.2504695417743899E-2</v>
      </c>
      <c r="AI74" s="26">
        <v>-8.5912206806689706E-2</v>
      </c>
      <c r="AJ74" s="26">
        <v>-6.6394898725465404E-2</v>
      </c>
      <c r="AK74" s="26">
        <v>1.83270179307739E-2</v>
      </c>
      <c r="AL74" s="26">
        <v>-9.0378141103905199E-2</v>
      </c>
      <c r="AM74" s="26">
        <v>2.5935796277956301E-3</v>
      </c>
      <c r="AN74" s="26">
        <v>7.3190995533941303E-2</v>
      </c>
      <c r="AO74" s="26">
        <v>-3.6712533352727499E-2</v>
      </c>
      <c r="AP74" s="26">
        <v>3.3174794821474E-2</v>
      </c>
      <c r="AQ74" s="26">
        <v>4.16148232367698E-2</v>
      </c>
      <c r="AR74" s="26">
        <v>6.4403335611830604E-3</v>
      </c>
      <c r="AS74" s="26">
        <v>2.69141058168966E-3</v>
      </c>
      <c r="AT74" s="26">
        <v>-1.2339004613251599E-2</v>
      </c>
      <c r="AU74" s="26">
        <v>4.4126730523374597E-2</v>
      </c>
      <c r="AV74" s="26">
        <v>2.1748664539163201E-2</v>
      </c>
      <c r="AW74" s="26">
        <v>-4.2895791219826701E-2</v>
      </c>
      <c r="AX74" s="26">
        <v>-2.4972726422214198E-2</v>
      </c>
      <c r="AY74" s="26">
        <v>-4.5754802439528799E-4</v>
      </c>
      <c r="AZ74" s="26">
        <v>-1.4534358464634901E-2</v>
      </c>
      <c r="BA74" s="26">
        <v>1.96310920344893E-2</v>
      </c>
      <c r="BB74" s="27">
        <v>5.78144415133731E-3</v>
      </c>
      <c r="BC74" s="25">
        <v>0.15810831425785599</v>
      </c>
      <c r="BD74" s="26">
        <v>-6.6013101886646303E-2</v>
      </c>
      <c r="BE74" s="26">
        <v>0.189789021040525</v>
      </c>
      <c r="BF74" s="26">
        <v>-0.125649500887201</v>
      </c>
      <c r="BG74" s="26">
        <v>-0.24623175781455101</v>
      </c>
      <c r="BH74" s="26">
        <v>-0.21312933595716099</v>
      </c>
      <c r="BI74" s="26">
        <v>6.1346226461771097E-2</v>
      </c>
      <c r="BJ74" s="26">
        <v>-0.33692251064405399</v>
      </c>
      <c r="BK74" s="26">
        <v>9.8798679886589504E-3</v>
      </c>
      <c r="BL74" s="26">
        <v>0.29872970929221299</v>
      </c>
      <c r="BM74" s="26">
        <v>-0.161547894096225</v>
      </c>
      <c r="BN74" s="26">
        <v>0.14802298519461801</v>
      </c>
      <c r="BO74" s="26">
        <v>0.190297864706616</v>
      </c>
      <c r="BP74" s="26">
        <v>3.2682949905610603E-2</v>
      </c>
      <c r="BQ74" s="26">
        <v>1.41354579746443E-2</v>
      </c>
      <c r="BR74" s="26">
        <v>-7.08402738707683E-2</v>
      </c>
      <c r="BS74" s="26">
        <v>0.26167529652336302</v>
      </c>
      <c r="BT74" s="26">
        <v>0.13909550027067499</v>
      </c>
      <c r="BU74" s="26">
        <v>-0.28457868580937501</v>
      </c>
      <c r="BV74" s="26">
        <v>-0.17608987227911899</v>
      </c>
      <c r="BW74" s="26">
        <v>-3.3442418296061498E-3</v>
      </c>
      <c r="BX74" s="26">
        <v>-0.110729899459934</v>
      </c>
      <c r="BY74" s="26">
        <v>0.15671024673156</v>
      </c>
      <c r="BZ74" s="26">
        <v>5.1823711980427303E-2</v>
      </c>
    </row>
    <row r="75" spans="1:78" ht="12.75" customHeight="1" x14ac:dyDescent="0.2">
      <c r="A75" s="49" t="s">
        <v>116</v>
      </c>
      <c r="B75" s="50" t="s">
        <v>117</v>
      </c>
      <c r="C75" s="50"/>
      <c r="D75" s="50"/>
      <c r="E75" s="42" t="s">
        <v>118</v>
      </c>
      <c r="F75" s="42"/>
      <c r="G75" s="17">
        <v>2.8644092599914E-2</v>
      </c>
      <c r="H75" s="18">
        <v>-2.3543816233318599E-2</v>
      </c>
      <c r="I75" s="18">
        <v>-8.3962355652220794E-2</v>
      </c>
      <c r="J75" s="18">
        <v>4.4276240347011997E-2</v>
      </c>
      <c r="K75" s="18">
        <v>-0.17275381891934899</v>
      </c>
      <c r="L75" s="18">
        <v>-0.160628997509417</v>
      </c>
      <c r="M75" s="18">
        <v>0.39564709129829301</v>
      </c>
      <c r="N75" s="18">
        <v>-0.192871403283948</v>
      </c>
      <c r="O75" s="18">
        <v>-0.166151097835645</v>
      </c>
      <c r="P75" s="18">
        <v>2.6765364403382799E-2</v>
      </c>
      <c r="Q75" s="18">
        <v>0.27066561226980101</v>
      </c>
      <c r="R75" s="18">
        <v>-7.0189431188411297E-2</v>
      </c>
      <c r="S75" s="18">
        <v>-6.73189909860442E-2</v>
      </c>
      <c r="T75" s="18">
        <v>6.4560629074972203E-2</v>
      </c>
      <c r="U75" s="18">
        <v>-7.4504317555212293E-2</v>
      </c>
      <c r="V75" s="18">
        <v>0.10370015764136099</v>
      </c>
      <c r="W75" s="18">
        <v>8.5755112296459504E-2</v>
      </c>
      <c r="X75" s="18">
        <v>2.2751883292475399E-2</v>
      </c>
      <c r="Y75" s="18">
        <v>-6.2219184127597603E-2</v>
      </c>
      <c r="Z75" s="18">
        <v>-0.4449109384978</v>
      </c>
      <c r="AA75" s="18">
        <v>-0.29817011331535498</v>
      </c>
      <c r="AB75" s="18">
        <v>-0.10324284573197701</v>
      </c>
      <c r="AC75" s="18">
        <v>-0.999096469150901</v>
      </c>
      <c r="AD75" s="19">
        <v>-0.23928394024442201</v>
      </c>
      <c r="AE75" s="17">
        <v>-1.1603599851519399E-2</v>
      </c>
      <c r="AF75" s="18">
        <v>0.11165090456132599</v>
      </c>
      <c r="AG75" s="18">
        <v>-3.2265784251703802E-2</v>
      </c>
      <c r="AH75" s="18">
        <v>-2.8170637871776298E-3</v>
      </c>
      <c r="AI75" s="18">
        <v>-6.4264028337631895E-2</v>
      </c>
      <c r="AJ75" s="18">
        <v>-0.10309892297787999</v>
      </c>
      <c r="AK75" s="18">
        <v>5.1427051220443297E-2</v>
      </c>
      <c r="AL75" s="18">
        <v>-4.8310778129554303E-2</v>
      </c>
      <c r="AM75" s="18">
        <v>-6.96914366188153E-2</v>
      </c>
      <c r="AN75" s="18">
        <v>2.5130324993044701E-2</v>
      </c>
      <c r="AO75" s="18">
        <v>-9.2386332079665099E-3</v>
      </c>
      <c r="AP75" s="18">
        <v>1.11331605914223E-2</v>
      </c>
      <c r="AQ75" s="18">
        <v>4.4357616488170999E-2</v>
      </c>
      <c r="AR75" s="18">
        <v>2.0792294684060499E-2</v>
      </c>
      <c r="AS75" s="18">
        <v>1.8409553375039801E-3</v>
      </c>
      <c r="AT75" s="18">
        <v>-2.0353058175177001E-3</v>
      </c>
      <c r="AU75" s="18">
        <v>2.36826203714878E-2</v>
      </c>
      <c r="AV75" s="18">
        <v>2.0135961938569501E-2</v>
      </c>
      <c r="AW75" s="18">
        <v>2.5723293894234502E-4</v>
      </c>
      <c r="AX75" s="18">
        <v>-6.2242984634613497E-3</v>
      </c>
      <c r="AY75" s="18">
        <v>-3.1793462586577198E-2</v>
      </c>
      <c r="AZ75" s="18">
        <v>2.8350966771581499E-3</v>
      </c>
      <c r="BA75" s="18">
        <v>-3.3759914461894601E-2</v>
      </c>
      <c r="BB75" s="19">
        <v>-4.8514872392933903E-4</v>
      </c>
      <c r="BC75" s="17">
        <v>-1.4631322643278001E-2</v>
      </c>
      <c r="BD75" s="18">
        <v>0.17262974751295301</v>
      </c>
      <c r="BE75" s="18">
        <v>-6.29566618402706E-2</v>
      </c>
      <c r="BF75" s="18">
        <v>-6.7415429422020799E-3</v>
      </c>
      <c r="BG75" s="18">
        <v>-0.18418622044507199</v>
      </c>
      <c r="BH75" s="18">
        <v>-0.33095019969881601</v>
      </c>
      <c r="BI75" s="18">
        <v>0.17214232791973999</v>
      </c>
      <c r="BJ75" s="18">
        <v>-0.18009873250065001</v>
      </c>
      <c r="BK75" s="18">
        <v>-0.26547948879390398</v>
      </c>
      <c r="BL75" s="18">
        <v>0.102569648422254</v>
      </c>
      <c r="BM75" s="18">
        <v>-4.0653193957886503E-2</v>
      </c>
      <c r="BN75" s="18">
        <v>4.9675172800973097E-2</v>
      </c>
      <c r="BO75" s="18">
        <v>0.202840215207614</v>
      </c>
      <c r="BP75" s="18">
        <v>0.10551526859997799</v>
      </c>
      <c r="BQ75" s="18">
        <v>9.6688134406202001E-3</v>
      </c>
      <c r="BR75" s="18">
        <v>-1.1685028577493499E-2</v>
      </c>
      <c r="BS75" s="18">
        <v>0.140439969937874</v>
      </c>
      <c r="BT75" s="18">
        <v>0.12878131869814</v>
      </c>
      <c r="BU75" s="18">
        <v>1.70653133162546E-3</v>
      </c>
      <c r="BV75" s="18">
        <v>-4.3889317607042802E-2</v>
      </c>
      <c r="BW75" s="18">
        <v>-0.23238003842702001</v>
      </c>
      <c r="BX75" s="18">
        <v>2.1599162480043899E-2</v>
      </c>
      <c r="BY75" s="18">
        <v>-0.26949720961347201</v>
      </c>
      <c r="BZ75" s="18">
        <v>-4.3487763746414797E-3</v>
      </c>
    </row>
    <row r="76" spans="1:78" x14ac:dyDescent="0.2">
      <c r="A76" s="49"/>
      <c r="B76" s="50"/>
      <c r="C76" s="50"/>
      <c r="D76" s="50"/>
      <c r="E76" s="3" t="s">
        <v>119</v>
      </c>
      <c r="F76" s="3"/>
      <c r="G76" s="14" t="s">
        <v>60</v>
      </c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21">
        <v>7.3222622351080402E-2</v>
      </c>
      <c r="AF76" s="22">
        <v>-2.7470295181668599E-2</v>
      </c>
      <c r="AG76" s="22">
        <v>9.8447384480602595E-3</v>
      </c>
      <c r="AH76" s="22">
        <v>-8.9018690453069094E-2</v>
      </c>
      <c r="AI76" s="22">
        <v>1.6706124388481999E-2</v>
      </c>
      <c r="AJ76" s="22">
        <v>3.0323703015461299E-2</v>
      </c>
      <c r="AK76" s="22">
        <v>1.20446964631307E-3</v>
      </c>
      <c r="AL76" s="22">
        <v>6.4822845009475799E-2</v>
      </c>
      <c r="AM76" s="22">
        <v>5.6676310997436002E-2</v>
      </c>
      <c r="AN76" s="22">
        <v>-5.1570916109893401E-2</v>
      </c>
      <c r="AO76" s="22">
        <v>1.6898600009508499E-3</v>
      </c>
      <c r="AP76" s="22">
        <v>5.5911580838539997E-2</v>
      </c>
      <c r="AQ76" s="22">
        <v>-1.92681131948764E-2</v>
      </c>
      <c r="AR76" s="22">
        <v>2.1194257047685201E-2</v>
      </c>
      <c r="AS76" s="22">
        <v>-1.8405836893276101E-2</v>
      </c>
      <c r="AT76" s="22">
        <v>-3.0964476332059801E-2</v>
      </c>
      <c r="AU76" s="22">
        <v>-1.7791389626030302E-2</v>
      </c>
      <c r="AV76" s="22">
        <v>-1.2219796834978199E-2</v>
      </c>
      <c r="AW76" s="22">
        <v>-1.4543384601157699E-2</v>
      </c>
      <c r="AX76" s="22">
        <v>2.7886819828710298E-2</v>
      </c>
      <c r="AY76" s="22">
        <v>2.9848450376025199E-2</v>
      </c>
      <c r="AZ76" s="22">
        <v>-8.4356730742003502E-3</v>
      </c>
      <c r="BA76" s="22">
        <v>4.3150740761563403E-2</v>
      </c>
      <c r="BB76" s="23">
        <v>-9.8970079181957202E-3</v>
      </c>
      <c r="BC76" s="21">
        <v>9.2328572694196406E-2</v>
      </c>
      <c r="BD76" s="22">
        <v>-4.2473369472017797E-2</v>
      </c>
      <c r="BE76" s="22">
        <v>1.9208951022102801E-2</v>
      </c>
      <c r="BF76" s="22">
        <v>-0.213031500060477</v>
      </c>
      <c r="BG76" s="22">
        <v>4.7881186240523399E-2</v>
      </c>
      <c r="BH76" s="22">
        <v>9.7339868145163294E-2</v>
      </c>
      <c r="BI76" s="22">
        <v>4.0317343480483596E-3</v>
      </c>
      <c r="BJ76" s="22">
        <v>0.24165440250176601</v>
      </c>
      <c r="BK76" s="22">
        <v>0.21590024255951401</v>
      </c>
      <c r="BL76" s="22">
        <v>-0.21048715986241601</v>
      </c>
      <c r="BM76" s="22">
        <v>7.4359707582014904E-3</v>
      </c>
      <c r="BN76" s="22">
        <v>0.24947250306171401</v>
      </c>
      <c r="BO76" s="22">
        <v>-8.8109969302259797E-2</v>
      </c>
      <c r="BP76" s="22">
        <v>0.10755511881421401</v>
      </c>
      <c r="BQ76" s="22">
        <v>-9.66686152098193E-2</v>
      </c>
      <c r="BR76" s="22">
        <v>-0.17777219900483801</v>
      </c>
      <c r="BS76" s="22">
        <v>-0.10550446635715401</v>
      </c>
      <c r="BT76" s="22">
        <v>-7.8152787308258906E-2</v>
      </c>
      <c r="BU76" s="22">
        <v>-9.6483528088062501E-2</v>
      </c>
      <c r="BV76" s="22">
        <v>0.19663798252884801</v>
      </c>
      <c r="BW76" s="22">
        <v>0.21816384505085201</v>
      </c>
      <c r="BX76" s="22">
        <v>-6.4267111180455194E-2</v>
      </c>
      <c r="BY76" s="22">
        <v>0.34446189847789299</v>
      </c>
      <c r="BZ76" s="22">
        <v>-8.8714804535805394E-2</v>
      </c>
    </row>
    <row r="77" spans="1:78" x14ac:dyDescent="0.2">
      <c r="A77" s="49"/>
      <c r="B77" s="50"/>
      <c r="C77" s="50"/>
      <c r="D77" s="50"/>
      <c r="E77" s="2" t="s">
        <v>120</v>
      </c>
      <c r="F77" s="2"/>
      <c r="G77" s="25">
        <v>0.105273597896923</v>
      </c>
      <c r="H77" s="26">
        <v>-7.4989232355188201E-2</v>
      </c>
      <c r="I77" s="26">
        <v>8.5254132889522494E-2</v>
      </c>
      <c r="J77" s="26">
        <v>-3.40537968446959E-3</v>
      </c>
      <c r="K77" s="26">
        <v>9.6560484159169499E-2</v>
      </c>
      <c r="L77" s="26">
        <v>-0.132291713294651</v>
      </c>
      <c r="M77" s="26">
        <v>-0.32182763832602901</v>
      </c>
      <c r="N77" s="26">
        <v>-0.161467092867951</v>
      </c>
      <c r="O77" s="26">
        <v>-0.39357705041593199</v>
      </c>
      <c r="P77" s="26">
        <v>0.33356573908239601</v>
      </c>
      <c r="Q77" s="26">
        <v>-0.35600575230512199</v>
      </c>
      <c r="R77" s="26">
        <v>-0.47325607614667697</v>
      </c>
      <c r="S77" s="26">
        <v>-0.26537260083354502</v>
      </c>
      <c r="T77" s="26">
        <v>-0.396727757802118</v>
      </c>
      <c r="U77" s="26">
        <v>0.54478332473388902</v>
      </c>
      <c r="V77" s="26">
        <v>0.58164532461299201</v>
      </c>
      <c r="W77" s="26">
        <v>0.14792796170356201</v>
      </c>
      <c r="X77" s="26">
        <v>-0.29766122513783699</v>
      </c>
      <c r="Y77" s="26">
        <v>0.41949661118322401</v>
      </c>
      <c r="Z77" s="26">
        <v>-0.36511705627991298</v>
      </c>
      <c r="AA77" s="26">
        <v>-5.65874209281194E-3</v>
      </c>
      <c r="AB77" s="26">
        <v>2.1372964186613601E-2</v>
      </c>
      <c r="AC77" s="26">
        <v>-0.47601079340067398</v>
      </c>
      <c r="AD77" s="27">
        <v>0.13137997667451301</v>
      </c>
      <c r="AE77" s="25">
        <v>-5.9515580042080601E-2</v>
      </c>
      <c r="AF77" s="26">
        <v>-0.114523023285462</v>
      </c>
      <c r="AG77" s="26">
        <v>3.1161200754735E-2</v>
      </c>
      <c r="AH77" s="26">
        <v>9.3939929103736497E-2</v>
      </c>
      <c r="AI77" s="26">
        <v>6.5009039686247605E-2</v>
      </c>
      <c r="AJ77" s="26">
        <v>0.100719562832058</v>
      </c>
      <c r="AK77" s="26">
        <v>-6.6814181278773796E-2</v>
      </c>
      <c r="AL77" s="26">
        <v>-4.1729349715454401E-3</v>
      </c>
      <c r="AM77" s="26">
        <v>3.13647445375752E-2</v>
      </c>
      <c r="AN77" s="26">
        <v>2.0288378167695301E-2</v>
      </c>
      <c r="AO77" s="26">
        <v>1.00681796110511E-2</v>
      </c>
      <c r="AP77" s="26">
        <v>-7.0945443749147893E-2</v>
      </c>
      <c r="AQ77" s="26">
        <v>-3.70195356440177E-2</v>
      </c>
      <c r="AR77" s="26">
        <v>-4.80296715186741E-2</v>
      </c>
      <c r="AS77" s="26">
        <v>1.6332459107082399E-2</v>
      </c>
      <c r="AT77" s="26">
        <v>3.40223982015746E-2</v>
      </c>
      <c r="AU77" s="26">
        <v>-1.2148728857267499E-2</v>
      </c>
      <c r="AV77" s="26">
        <v>-1.3279932449475699E-2</v>
      </c>
      <c r="AW77" s="26">
        <v>1.4432305718482899E-2</v>
      </c>
      <c r="AX77" s="26">
        <v>-2.0364250578480202E-2</v>
      </c>
      <c r="AY77" s="26">
        <v>1.02565954516058E-2</v>
      </c>
      <c r="AZ77" s="26">
        <v>4.9455684078775998E-3</v>
      </c>
      <c r="BA77" s="26">
        <v>-7.3610385141457599E-4</v>
      </c>
      <c r="BB77" s="27">
        <v>1.06634574323792E-2</v>
      </c>
      <c r="BC77" s="25">
        <v>-7.5044957171916796E-2</v>
      </c>
      <c r="BD77" s="26">
        <v>-0.17707049192180899</v>
      </c>
      <c r="BE77" s="26">
        <v>6.08014100369733E-2</v>
      </c>
      <c r="BF77" s="26">
        <v>0.22480856447886799</v>
      </c>
      <c r="BG77" s="26">
        <v>0.18632148690811801</v>
      </c>
      <c r="BH77" s="26">
        <v>0.323312392312751</v>
      </c>
      <c r="BI77" s="26">
        <v>-0.22364783572904501</v>
      </c>
      <c r="BJ77" s="26">
        <v>-1.55563691639941E-2</v>
      </c>
      <c r="BK77" s="26">
        <v>0.119479476245137</v>
      </c>
      <c r="BL77" s="26">
        <v>8.2807198724820105E-2</v>
      </c>
      <c r="BM77" s="26">
        <v>4.4303486166989897E-2</v>
      </c>
      <c r="BN77" s="26">
        <v>-0.31655226283145799</v>
      </c>
      <c r="BO77" s="26">
        <v>-0.169284356812097</v>
      </c>
      <c r="BP77" s="26">
        <v>-0.243737584911563</v>
      </c>
      <c r="BQ77" s="26">
        <v>8.5779104422548894E-2</v>
      </c>
      <c r="BR77" s="26">
        <v>0.195328236100337</v>
      </c>
      <c r="BS77" s="26">
        <v>-7.2043004056761298E-2</v>
      </c>
      <c r="BT77" s="26">
        <v>-8.4932978036152199E-2</v>
      </c>
      <c r="BU77" s="26">
        <v>9.5746610046586494E-2</v>
      </c>
      <c r="BV77" s="26">
        <v>-0.14359418442333</v>
      </c>
      <c r="BW77" s="26">
        <v>7.4965978892164498E-2</v>
      </c>
      <c r="BX77" s="26">
        <v>3.7677775314905099E-2</v>
      </c>
      <c r="BY77" s="26">
        <v>-5.8761385241570402E-3</v>
      </c>
      <c r="BZ77" s="26">
        <v>9.5585105075070204E-2</v>
      </c>
    </row>
    <row r="78" spans="1:78" ht="12.75" customHeight="1" x14ac:dyDescent="0.2">
      <c r="A78" s="49" t="s">
        <v>121</v>
      </c>
      <c r="B78" s="50" t="s">
        <v>122</v>
      </c>
      <c r="C78" s="50"/>
      <c r="D78" s="50"/>
      <c r="E78" s="42" t="s">
        <v>118</v>
      </c>
      <c r="F78" s="42"/>
      <c r="G78" s="17">
        <v>-0.11310911712119801</v>
      </c>
      <c r="H78" s="18">
        <v>5.8953100031124701E-2</v>
      </c>
      <c r="I78" s="18">
        <v>1.3979388579195199E-2</v>
      </c>
      <c r="J78" s="18">
        <v>0.25650066349280898</v>
      </c>
      <c r="K78" s="18">
        <v>-0.21300052541332801</v>
      </c>
      <c r="L78" s="18">
        <v>-0.228658380789065</v>
      </c>
      <c r="M78" s="18">
        <v>-0.15247178021627</v>
      </c>
      <c r="N78" s="18">
        <v>-0.152245008184101</v>
      </c>
      <c r="O78" s="18">
        <v>-0.140281822887069</v>
      </c>
      <c r="P78" s="18">
        <v>0.45104846524909098</v>
      </c>
      <c r="Q78" s="18">
        <v>-0.14076075155671899</v>
      </c>
      <c r="R78" s="18">
        <v>-0.22086146499039799</v>
      </c>
      <c r="S78" s="18">
        <v>-0.130924934245259</v>
      </c>
      <c r="T78" s="18">
        <v>-0.16542536165853799</v>
      </c>
      <c r="U78" s="18">
        <v>-0.13016580037584199</v>
      </c>
      <c r="V78" s="18">
        <v>-8.3310610242262995E-2</v>
      </c>
      <c r="W78" s="18">
        <v>-0.195663024609778</v>
      </c>
      <c r="X78" s="18">
        <v>-0.10680376257465</v>
      </c>
      <c r="Y78" s="18">
        <v>0.54767159187770398</v>
      </c>
      <c r="Z78" s="18">
        <v>4.7273222917369297E-3</v>
      </c>
      <c r="AA78" s="18">
        <v>-0.54659653771494698</v>
      </c>
      <c r="AB78" s="18">
        <v>3.0853888529749001E-2</v>
      </c>
      <c r="AC78" s="18">
        <v>0.276616640806225</v>
      </c>
      <c r="AD78" s="19">
        <v>0.457787859997563</v>
      </c>
      <c r="AE78" s="17">
        <v>-9.1062302290522104E-2</v>
      </c>
      <c r="AF78" s="18">
        <v>9.4413647147466695E-2</v>
      </c>
      <c r="AG78" s="18">
        <v>-3.9054920277248599E-2</v>
      </c>
      <c r="AH78" s="18">
        <v>5.6506745107914098E-2</v>
      </c>
      <c r="AI78" s="18">
        <v>-7.5821342590206106E-2</v>
      </c>
      <c r="AJ78" s="18">
        <v>-0.115245376208488</v>
      </c>
      <c r="AK78" s="18">
        <v>1.2511973193479201E-2</v>
      </c>
      <c r="AL78" s="18">
        <v>-4.9701492156311297E-2</v>
      </c>
      <c r="AM78" s="18">
        <v>-8.7711089393323394E-2</v>
      </c>
      <c r="AN78" s="18">
        <v>6.0495261831089303E-2</v>
      </c>
      <c r="AO78" s="18">
        <v>-3.3476459846680399E-2</v>
      </c>
      <c r="AP78" s="18">
        <v>-2.2497420941253499E-2</v>
      </c>
      <c r="AQ78" s="18">
        <v>4.0524016871619703E-2</v>
      </c>
      <c r="AR78" s="18">
        <v>1.3604453576087701E-2</v>
      </c>
      <c r="AS78" s="18">
        <v>-6.3439244488199802E-3</v>
      </c>
      <c r="AT78" s="18">
        <v>-8.2029525795049608E-3</v>
      </c>
      <c r="AU78" s="18">
        <v>6.0808394138104098E-3</v>
      </c>
      <c r="AV78" s="18">
        <v>1.5617408211212E-2</v>
      </c>
      <c r="AW78" s="18">
        <v>2.0558480237261499E-2</v>
      </c>
      <c r="AX78" s="18">
        <v>7.6792755512377596E-3</v>
      </c>
      <c r="AY78" s="18">
        <v>-4.9652350419476597E-2</v>
      </c>
      <c r="AZ78" s="18">
        <v>-1.34507052262209E-3</v>
      </c>
      <c r="BA78" s="18">
        <v>-2.0010259967644501E-3</v>
      </c>
      <c r="BB78" s="19">
        <v>2.3518048376682799E-2</v>
      </c>
      <c r="BC78" s="17">
        <v>-0.114823153374908</v>
      </c>
      <c r="BD78" s="18">
        <v>0.145978253672741</v>
      </c>
      <c r="BE78" s="18">
        <v>-7.6203553272173694E-2</v>
      </c>
      <c r="BF78" s="18">
        <v>0.135226845200769</v>
      </c>
      <c r="BG78" s="18">
        <v>-0.217310474957913</v>
      </c>
      <c r="BH78" s="18">
        <v>-0.36994062759265101</v>
      </c>
      <c r="BI78" s="18">
        <v>4.1881463962679999E-2</v>
      </c>
      <c r="BJ78" s="18">
        <v>-0.185283203610137</v>
      </c>
      <c r="BK78" s="18">
        <v>-0.33412276031931898</v>
      </c>
      <c r="BL78" s="18">
        <v>0.24691195752321399</v>
      </c>
      <c r="BM78" s="18">
        <v>-0.147308047038514</v>
      </c>
      <c r="BN78" s="18">
        <v>-0.100381492178778</v>
      </c>
      <c r="BO78" s="18">
        <v>0.18530978339442999</v>
      </c>
      <c r="BP78" s="18">
        <v>6.9038920188928293E-2</v>
      </c>
      <c r="BQ78" s="18">
        <v>-3.33186909684541E-2</v>
      </c>
      <c r="BR78" s="18">
        <v>-4.7094512523041601E-2</v>
      </c>
      <c r="BS78" s="18">
        <v>3.6059899245819697E-2</v>
      </c>
      <c r="BT78" s="18">
        <v>9.98825102183791E-2</v>
      </c>
      <c r="BU78" s="18">
        <v>0.13638879530565701</v>
      </c>
      <c r="BV78" s="18">
        <v>5.4148779278278103E-2</v>
      </c>
      <c r="BW78" s="18">
        <v>-0.36291155979155898</v>
      </c>
      <c r="BX78" s="18">
        <v>-1.0247409550205399E-2</v>
      </c>
      <c r="BY78" s="18">
        <v>-1.5973705238542201E-2</v>
      </c>
      <c r="BZ78" s="18">
        <v>0.210811093822076</v>
      </c>
    </row>
    <row r="79" spans="1:78" x14ac:dyDescent="0.2">
      <c r="A79" s="49"/>
      <c r="B79" s="50"/>
      <c r="C79" s="50"/>
      <c r="D79" s="50"/>
      <c r="E79" s="3" t="s">
        <v>123</v>
      </c>
      <c r="F79" s="3"/>
      <c r="G79" s="14" t="s">
        <v>60</v>
      </c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21">
        <v>9.6912811844135402E-2</v>
      </c>
      <c r="AF79" s="22">
        <v>-6.7171467764258502E-2</v>
      </c>
      <c r="AG79" s="22">
        <v>8.6810882490470209E-3</v>
      </c>
      <c r="AH79" s="22">
        <v>-8.7197366078308206E-2</v>
      </c>
      <c r="AI79" s="22">
        <v>2.1646270411680098E-2</v>
      </c>
      <c r="AJ79" s="22">
        <v>2.0670784987653901E-2</v>
      </c>
      <c r="AK79" s="22">
        <v>-1.5371842184754E-2</v>
      </c>
      <c r="AL79" s="22">
        <v>4.2467441714805501E-2</v>
      </c>
      <c r="AM79" s="22">
        <v>3.3104788873553198E-2</v>
      </c>
      <c r="AN79" s="22">
        <v>-5.8582266936305701E-2</v>
      </c>
      <c r="AO79" s="22">
        <v>-1.4817457230503E-2</v>
      </c>
      <c r="AP79" s="22">
        <v>1.7255760502072399E-2</v>
      </c>
      <c r="AQ79" s="22">
        <v>-2.1250665185234999E-2</v>
      </c>
      <c r="AR79" s="22">
        <v>2.8030609750575801E-2</v>
      </c>
      <c r="AS79" s="22">
        <v>2.8257845341923202E-3</v>
      </c>
      <c r="AT79" s="22">
        <v>-2.2594784035252502E-3</v>
      </c>
      <c r="AU79" s="22">
        <v>9.9353019053943802E-4</v>
      </c>
      <c r="AV79" s="22">
        <v>-2.1224384142980099E-2</v>
      </c>
      <c r="AW79" s="22">
        <v>-8.1347034946237708E-3</v>
      </c>
      <c r="AX79" s="22">
        <v>-1.6857345648750501E-3</v>
      </c>
      <c r="AY79" s="22">
        <v>3.84433094813353E-2</v>
      </c>
      <c r="AZ79" s="22">
        <v>6.4706608142297596E-4</v>
      </c>
      <c r="BA79" s="22">
        <v>1.8414845564542501E-5</v>
      </c>
      <c r="BB79" s="23">
        <v>-1.50073814135656E-2</v>
      </c>
      <c r="BC79" s="21">
        <v>0.122200234108632</v>
      </c>
      <c r="BD79" s="22">
        <v>-0.10385758687561</v>
      </c>
      <c r="BE79" s="22">
        <v>1.69384488855851E-2</v>
      </c>
      <c r="BF79" s="22">
        <v>-0.208672870859368</v>
      </c>
      <c r="BG79" s="22">
        <v>6.2040068713270502E-2</v>
      </c>
      <c r="BH79" s="22">
        <v>6.6353752512655698E-2</v>
      </c>
      <c r="BI79" s="22">
        <v>-5.1454334543822297E-2</v>
      </c>
      <c r="BJ79" s="22">
        <v>0.15831523981814299</v>
      </c>
      <c r="BK79" s="22">
        <v>0.12610792449081801</v>
      </c>
      <c r="BL79" s="22">
        <v>-0.23910405158305301</v>
      </c>
      <c r="BM79" s="22">
        <v>-6.5201956739155895E-2</v>
      </c>
      <c r="BN79" s="22">
        <v>7.6993669292178601E-2</v>
      </c>
      <c r="BO79" s="22">
        <v>-9.7175859316676397E-2</v>
      </c>
      <c r="BP79" s="22">
        <v>0.14224775869112999</v>
      </c>
      <c r="BQ79" s="22">
        <v>1.48411984407617E-2</v>
      </c>
      <c r="BR79" s="22">
        <v>-1.29720406084654E-2</v>
      </c>
      <c r="BS79" s="22">
        <v>5.8917192397844797E-3</v>
      </c>
      <c r="BT79" s="22">
        <v>-0.135742418804048</v>
      </c>
      <c r="BU79" s="22">
        <v>-5.3967141393538802E-2</v>
      </c>
      <c r="BV79" s="22">
        <v>-1.1886598972272599E-2</v>
      </c>
      <c r="BW79" s="22">
        <v>0.280984108296081</v>
      </c>
      <c r="BX79" s="22">
        <v>4.9296680217556302E-3</v>
      </c>
      <c r="BY79" s="22">
        <v>1.4700124613528201E-4</v>
      </c>
      <c r="BZ79" s="22">
        <v>-0.134523173034026</v>
      </c>
    </row>
    <row r="80" spans="1:78" x14ac:dyDescent="0.2">
      <c r="A80" s="49"/>
      <c r="B80" s="50"/>
      <c r="C80" s="50"/>
      <c r="D80" s="50"/>
      <c r="E80" s="2" t="s">
        <v>124</v>
      </c>
      <c r="F80" s="2"/>
      <c r="G80" s="25">
        <v>3.0181174096708001E-2</v>
      </c>
      <c r="H80" s="26">
        <v>9.5283061608083197E-2</v>
      </c>
      <c r="I80" s="26">
        <v>9.3876451005213205E-2</v>
      </c>
      <c r="J80" s="26">
        <v>0.33756988446872199</v>
      </c>
      <c r="K80" s="26">
        <v>4.0345605396661099E-2</v>
      </c>
      <c r="L80" s="26">
        <v>8.6938359374472293E-2</v>
      </c>
      <c r="M80" s="26">
        <v>0.69192242479808497</v>
      </c>
      <c r="N80" s="26">
        <v>-0.36665031505817097</v>
      </c>
      <c r="O80" s="26">
        <v>0.133810634190487</v>
      </c>
      <c r="P80" s="26">
        <v>0.41841996153940803</v>
      </c>
      <c r="Q80" s="26">
        <v>0.55842996116618104</v>
      </c>
      <c r="R80" s="26">
        <v>0.56110728177643099</v>
      </c>
      <c r="S80" s="26">
        <v>7.5536978278109596E-2</v>
      </c>
      <c r="T80" s="26">
        <v>-0.86413724756740795</v>
      </c>
      <c r="U80" s="26">
        <v>0.18908376317800901</v>
      </c>
      <c r="V80" s="26">
        <v>2.1690524855308799E-2</v>
      </c>
      <c r="W80" s="26">
        <v>3.8763260931692203E-2</v>
      </c>
      <c r="X80" s="26">
        <v>0.67735102695187699</v>
      </c>
      <c r="Y80" s="26">
        <v>-0.39421396905298101</v>
      </c>
      <c r="Z80" s="26">
        <v>7.4366949964859402E-2</v>
      </c>
      <c r="AA80" s="26">
        <v>-0.69864242916644403</v>
      </c>
      <c r="AB80" s="26">
        <v>-8.7088234478293294E-2</v>
      </c>
      <c r="AC80" s="26">
        <v>4.0819275244817703E-2</v>
      </c>
      <c r="AD80" s="27">
        <v>0.128142742938577</v>
      </c>
      <c r="AE80" s="25">
        <v>-0.11189766795861</v>
      </c>
      <c r="AF80" s="26">
        <v>2.2651551553384601E-2</v>
      </c>
      <c r="AG80" s="26">
        <v>4.4182148167460203E-2</v>
      </c>
      <c r="AH80" s="26">
        <v>0.14528702440567501</v>
      </c>
      <c r="AI80" s="26">
        <v>7.2340922208383604E-2</v>
      </c>
      <c r="AJ80" s="26">
        <v>0.14423855616289999</v>
      </c>
      <c r="AK80" s="26">
        <v>2.1137865086113702E-2</v>
      </c>
      <c r="AL80" s="26">
        <v>-3.1845210993536703E-2</v>
      </c>
      <c r="AM80" s="26">
        <v>6.1080731002581198E-2</v>
      </c>
      <c r="AN80" s="26">
        <v>5.8080019430906002E-2</v>
      </c>
      <c r="AO80" s="26">
        <v>0.10026339452043</v>
      </c>
      <c r="AP80" s="26">
        <v>-8.90069300448618E-3</v>
      </c>
      <c r="AQ80" s="26">
        <v>-1.15261972444872E-2</v>
      </c>
      <c r="AR80" s="26">
        <v>-0.102438302466905</v>
      </c>
      <c r="AS80" s="26">
        <v>3.2085843781107298E-3</v>
      </c>
      <c r="AT80" s="26">
        <v>2.0724244039938399E-2</v>
      </c>
      <c r="AU80" s="26">
        <v>-1.34528028569623E-2</v>
      </c>
      <c r="AV80" s="26">
        <v>3.2094879198061303E-2</v>
      </c>
      <c r="AW80" s="26">
        <v>-1.32645893040694E-2</v>
      </c>
      <c r="AX80" s="26">
        <v>-8.7468746980774899E-3</v>
      </c>
      <c r="AY80" s="26">
        <v>-2.0651547191053801E-2</v>
      </c>
      <c r="AZ80" s="26">
        <v>5.45951918231459E-4</v>
      </c>
      <c r="BA80" s="26">
        <v>3.45886880999475E-3</v>
      </c>
      <c r="BB80" s="27">
        <v>8.0782546966663704E-4</v>
      </c>
      <c r="BC80" s="25">
        <v>-0.14109508289516801</v>
      </c>
      <c r="BD80" s="26">
        <v>3.5022838738305299E-2</v>
      </c>
      <c r="BE80" s="26">
        <v>8.6207746876883096E-2</v>
      </c>
      <c r="BF80" s="26">
        <v>0.347687801190255</v>
      </c>
      <c r="BG80" s="26">
        <v>0.20733529144906099</v>
      </c>
      <c r="BH80" s="26">
        <v>0.463009482423207</v>
      </c>
      <c r="BI80" s="26">
        <v>7.0755005718281194E-2</v>
      </c>
      <c r="BJ80" s="26">
        <v>-0.118716409840707</v>
      </c>
      <c r="BK80" s="26">
        <v>0.23267824611531501</v>
      </c>
      <c r="BL80" s="26">
        <v>0.23705412385375399</v>
      </c>
      <c r="BM80" s="26">
        <v>0.44119374939595501</v>
      </c>
      <c r="BN80" s="26">
        <v>-3.9714100898456499E-2</v>
      </c>
      <c r="BO80" s="26">
        <v>-5.2707438196584598E-2</v>
      </c>
      <c r="BP80" s="26">
        <v>-0.51984666262009305</v>
      </c>
      <c r="BQ80" s="26">
        <v>1.68516873432367E-2</v>
      </c>
      <c r="BR80" s="26">
        <v>0.11898132544479099</v>
      </c>
      <c r="BS80" s="26">
        <v>-7.97762747185497E-2</v>
      </c>
      <c r="BT80" s="26">
        <v>0.20526562769595</v>
      </c>
      <c r="BU80" s="26">
        <v>-8.7999761389318296E-2</v>
      </c>
      <c r="BV80" s="26">
        <v>-6.1676727738299401E-2</v>
      </c>
      <c r="BW80" s="26">
        <v>-0.15094321094364199</v>
      </c>
      <c r="BX80" s="26">
        <v>4.1593305382711396E-3</v>
      </c>
      <c r="BY80" s="26">
        <v>2.7611310857003701E-2</v>
      </c>
      <c r="BZ80" s="26">
        <v>7.2411863497679396E-3</v>
      </c>
    </row>
    <row r="81" spans="1:78" ht="12.75" customHeight="1" x14ac:dyDescent="0.2">
      <c r="A81" s="49" t="s">
        <v>125</v>
      </c>
      <c r="B81" s="12" t="s">
        <v>126</v>
      </c>
      <c r="C81" s="47" t="s">
        <v>127</v>
      </c>
      <c r="D81" s="47"/>
      <c r="E81" s="47"/>
      <c r="F81" s="47"/>
      <c r="G81" s="17">
        <v>-0.100385756210202</v>
      </c>
      <c r="H81" s="18">
        <v>5.67308141847091E-2</v>
      </c>
      <c r="I81" s="18">
        <v>-8.3092797616094199E-2</v>
      </c>
      <c r="J81" s="18">
        <v>0.16664820115962001</v>
      </c>
      <c r="K81" s="18">
        <v>-0.16005669635521999</v>
      </c>
      <c r="L81" s="18">
        <v>6.2802199361481501E-2</v>
      </c>
      <c r="M81" s="18">
        <v>-0.129172432861343</v>
      </c>
      <c r="N81" s="18">
        <v>-0.22419740333379401</v>
      </c>
      <c r="O81" s="18">
        <v>2.7507206490887202E-4</v>
      </c>
      <c r="P81" s="18">
        <v>0.132933228305992</v>
      </c>
      <c r="Q81" s="18">
        <v>0.108636691495437</v>
      </c>
      <c r="R81" s="18">
        <v>7.3639271480483402E-3</v>
      </c>
      <c r="S81" s="18">
        <v>-7.6308742449334499E-2</v>
      </c>
      <c r="T81" s="18">
        <v>0.30759075367625899</v>
      </c>
      <c r="U81" s="18">
        <v>-0.50108124384598196</v>
      </c>
      <c r="V81" s="18">
        <v>0.234099745732258</v>
      </c>
      <c r="W81" s="18">
        <v>5.5136463001957903E-2</v>
      </c>
      <c r="X81" s="18">
        <v>0.13846920943248101</v>
      </c>
      <c r="Y81" s="18">
        <v>0.22074150146848801</v>
      </c>
      <c r="Z81" s="18">
        <v>-5.0314612349417103E-3</v>
      </c>
      <c r="AA81" s="18">
        <v>3.8918374319290898E-2</v>
      </c>
      <c r="AB81" s="18">
        <v>-0.25910875637680503</v>
      </c>
      <c r="AC81" s="18">
        <v>-8.1963036928750593E-2</v>
      </c>
      <c r="AD81" s="19">
        <v>0.164431733519423</v>
      </c>
      <c r="AE81" s="17">
        <v>-0.21988421603354</v>
      </c>
      <c r="AF81" s="18">
        <v>0.13044538525159599</v>
      </c>
      <c r="AG81" s="18">
        <v>-9.7724908312757694E-2</v>
      </c>
      <c r="AH81" s="18">
        <v>8.0711807788634599E-2</v>
      </c>
      <c r="AI81" s="18">
        <v>3.0841041671926298E-3</v>
      </c>
      <c r="AJ81" s="18">
        <v>1.0268680791196701E-2</v>
      </c>
      <c r="AK81" s="18">
        <v>-4.4309818206412797E-2</v>
      </c>
      <c r="AL81" s="18">
        <v>-2.3559462553687299E-3</v>
      </c>
      <c r="AM81" s="18">
        <v>-2.0748756484289499E-4</v>
      </c>
      <c r="AN81" s="18">
        <v>6.9267745835014296E-3</v>
      </c>
      <c r="AO81" s="18">
        <v>1.9171521162612299E-2</v>
      </c>
      <c r="AP81" s="18">
        <v>-1.9141028402474499E-2</v>
      </c>
      <c r="AQ81" s="18">
        <v>-9.2529762403646097E-3</v>
      </c>
      <c r="AR81" s="18">
        <v>2.2750031063319201E-2</v>
      </c>
      <c r="AS81" s="18">
        <v>-3.4213057923783097E-2</v>
      </c>
      <c r="AT81" s="18">
        <v>3.0150182887531601E-2</v>
      </c>
      <c r="AU81" s="18">
        <v>-2.1001791006587198E-2</v>
      </c>
      <c r="AV81" s="18">
        <v>2.38386361186885E-2</v>
      </c>
      <c r="AW81" s="18">
        <v>5.6582345818869805E-4</v>
      </c>
      <c r="AX81" s="18">
        <v>1.27101422167364E-2</v>
      </c>
      <c r="AY81" s="18">
        <v>5.1554372612962803E-3</v>
      </c>
      <c r="AZ81" s="18">
        <v>-1.33215848376855E-2</v>
      </c>
      <c r="BA81" s="18">
        <v>-3.3557739195096601E-3</v>
      </c>
      <c r="BB81" s="19">
        <v>1.8434452697009399E-2</v>
      </c>
      <c r="BC81" s="17">
        <v>-0.277258518918089</v>
      </c>
      <c r="BD81" s="18">
        <v>0.20168895190494501</v>
      </c>
      <c r="BE81" s="18">
        <v>-0.190679822254504</v>
      </c>
      <c r="BF81" s="18">
        <v>0.19315221779036501</v>
      </c>
      <c r="BG81" s="18">
        <v>8.8393072253352099E-3</v>
      </c>
      <c r="BH81" s="18">
        <v>3.2962729971654399E-2</v>
      </c>
      <c r="BI81" s="18">
        <v>-0.14831873643804599</v>
      </c>
      <c r="BJ81" s="18">
        <v>-8.7827799687782808E-3</v>
      </c>
      <c r="BK81" s="18">
        <v>-7.9039398982160101E-4</v>
      </c>
      <c r="BL81" s="18">
        <v>2.82716930213445E-2</v>
      </c>
      <c r="BM81" s="18">
        <v>8.4361349860686094E-2</v>
      </c>
      <c r="BN81" s="18">
        <v>-8.5405567060061804E-2</v>
      </c>
      <c r="BO81" s="18">
        <v>-4.2312365733330103E-2</v>
      </c>
      <c r="BP81" s="18">
        <v>0.115450250911667</v>
      </c>
      <c r="BQ81" s="18">
        <v>-0.179689136156198</v>
      </c>
      <c r="BR81" s="18">
        <v>0.173097205159709</v>
      </c>
      <c r="BS81" s="18">
        <v>-0.12454242188325</v>
      </c>
      <c r="BT81" s="18">
        <v>0.15246209764872201</v>
      </c>
      <c r="BU81" s="18">
        <v>3.7537784373077501E-3</v>
      </c>
      <c r="BV81" s="18">
        <v>8.9622866232319201E-2</v>
      </c>
      <c r="BW81" s="18">
        <v>3.7681353694202301E-2</v>
      </c>
      <c r="BX81" s="18">
        <v>-0.10149039280357899</v>
      </c>
      <c r="BY81" s="18">
        <v>-2.6788329349060801E-2</v>
      </c>
      <c r="BZ81" s="18">
        <v>0.16524275632162599</v>
      </c>
    </row>
    <row r="82" spans="1:78" x14ac:dyDescent="0.2">
      <c r="A82" s="49"/>
      <c r="B82" s="12"/>
      <c r="C82" s="3" t="s">
        <v>128</v>
      </c>
      <c r="D82" s="3"/>
      <c r="E82" s="3"/>
      <c r="F82" s="3"/>
      <c r="G82" s="14" t="s">
        <v>60</v>
      </c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21">
        <v>0.121640464578066</v>
      </c>
      <c r="AF82" s="22">
        <v>-4.88746806871279E-2</v>
      </c>
      <c r="AG82" s="22">
        <v>4.1188627260762098E-2</v>
      </c>
      <c r="AH82" s="22">
        <v>-1.8150664206021599E-2</v>
      </c>
      <c r="AI82" s="22">
        <v>-2.0017732449366402E-2</v>
      </c>
      <c r="AJ82" s="22">
        <v>-1.19209621733837E-2</v>
      </c>
      <c r="AK82" s="22">
        <v>1.68335911453E-2</v>
      </c>
      <c r="AL82" s="22">
        <v>2.44516823991896E-2</v>
      </c>
      <c r="AM82" s="22">
        <v>2.2530605371296201E-2</v>
      </c>
      <c r="AN82" s="22">
        <v>-4.4850727122917197E-2</v>
      </c>
      <c r="AO82" s="22">
        <v>-1.6740765549450799E-2</v>
      </c>
      <c r="AP82" s="22">
        <v>-5.1062049904628199E-3</v>
      </c>
      <c r="AQ82" s="22">
        <v>1.29392841123099E-2</v>
      </c>
      <c r="AR82" s="22">
        <v>-4.0388198310927402E-2</v>
      </c>
      <c r="AS82" s="22">
        <v>5.3862059699581098E-2</v>
      </c>
      <c r="AT82" s="22">
        <v>-3.6242802695910098E-3</v>
      </c>
      <c r="AU82" s="22">
        <v>-2.3562330020002999E-2</v>
      </c>
      <c r="AV82" s="22">
        <v>-8.3646988840574898E-4</v>
      </c>
      <c r="AW82" s="22">
        <v>-1.8649792078728699E-2</v>
      </c>
      <c r="AX82" s="22">
        <v>7.3638291056244299E-3</v>
      </c>
      <c r="AY82" s="22">
        <v>-7.9679487732392806E-3</v>
      </c>
      <c r="AZ82" s="22">
        <v>1.01107212371052E-2</v>
      </c>
      <c r="BA82" s="22">
        <v>9.6142072701354102E-3</v>
      </c>
      <c r="BB82" s="23">
        <v>-5.7934931609261503E-4</v>
      </c>
      <c r="BC82" s="21">
        <v>0.153380063643485</v>
      </c>
      <c r="BD82" s="22">
        <v>-7.5567894590239104E-2</v>
      </c>
      <c r="BE82" s="22">
        <v>8.0366820093134297E-2</v>
      </c>
      <c r="BF82" s="22">
        <v>-4.3436532296999002E-2</v>
      </c>
      <c r="BG82" s="22">
        <v>-5.7372539149881698E-2</v>
      </c>
      <c r="BH82" s="22">
        <v>-3.8266595789063503E-2</v>
      </c>
      <c r="BI82" s="22">
        <v>5.6347262738797498E-2</v>
      </c>
      <c r="BJ82" s="22">
        <v>9.1153924198737205E-2</v>
      </c>
      <c r="BK82" s="22">
        <v>8.5827095643107795E-2</v>
      </c>
      <c r="BL82" s="22">
        <v>-0.18305864781905101</v>
      </c>
      <c r="BM82" s="22">
        <v>-7.3665181154595499E-2</v>
      </c>
      <c r="BN82" s="22">
        <v>-2.27834327166642E-2</v>
      </c>
      <c r="BO82" s="22">
        <v>5.9169256190133503E-2</v>
      </c>
      <c r="BP82" s="22">
        <v>-0.20495917635843999</v>
      </c>
      <c r="BQ82" s="22">
        <v>0.28288693166721901</v>
      </c>
      <c r="BR82" s="22">
        <v>-2.0807594690950199E-2</v>
      </c>
      <c r="BS82" s="22">
        <v>-0.139726637836911</v>
      </c>
      <c r="BT82" s="22">
        <v>-5.3497168701748298E-3</v>
      </c>
      <c r="BU82" s="22">
        <v>-0.123726201789446</v>
      </c>
      <c r="BV82" s="22">
        <v>5.1924475716900301E-2</v>
      </c>
      <c r="BW82" s="22">
        <v>-5.8238143677131197E-2</v>
      </c>
      <c r="BX82" s="22">
        <v>7.7028452874363204E-2</v>
      </c>
      <c r="BY82" s="22">
        <v>7.6747884976770306E-2</v>
      </c>
      <c r="BZ82" s="22">
        <v>-5.1931716898588496E-3</v>
      </c>
    </row>
    <row r="83" spans="1:78" x14ac:dyDescent="0.2">
      <c r="A83" s="49"/>
      <c r="B83" s="12"/>
      <c r="C83" s="51" t="s">
        <v>129</v>
      </c>
      <c r="D83" s="51"/>
      <c r="E83" s="51"/>
      <c r="F83" s="51"/>
      <c r="G83" s="25">
        <v>5.9561436491240002E-2</v>
      </c>
      <c r="H83" s="26">
        <v>-0.12328831088203999</v>
      </c>
      <c r="I83" s="26">
        <v>9.00521755300073E-2</v>
      </c>
      <c r="J83" s="26">
        <v>-0.11882388245990599</v>
      </c>
      <c r="K83" s="26">
        <v>-2.4420696258452401E-2</v>
      </c>
      <c r="L83" s="26">
        <v>6.3088476079951397E-2</v>
      </c>
      <c r="M83" s="26">
        <v>-3.1526497474392398E-3</v>
      </c>
      <c r="N83" s="26">
        <v>-0.30314343876883698</v>
      </c>
      <c r="O83" s="26">
        <v>-0.118963662872053</v>
      </c>
      <c r="P83" s="26">
        <v>0.42916624743101101</v>
      </c>
      <c r="Q83" s="26">
        <v>7.7649275616979194E-2</v>
      </c>
      <c r="R83" s="26">
        <v>0.23487381578550701</v>
      </c>
      <c r="S83" s="26">
        <v>5.0878370453631798E-3</v>
      </c>
      <c r="T83" s="26">
        <v>0.24199854967156301</v>
      </c>
      <c r="U83" s="26">
        <v>-0.34192789553545699</v>
      </c>
      <c r="V83" s="26">
        <v>-0.35026789979386702</v>
      </c>
      <c r="W83" s="26">
        <v>0.88858826900799603</v>
      </c>
      <c r="X83" s="26">
        <v>-0.24833417216651901</v>
      </c>
      <c r="Y83" s="26">
        <v>0.24391096208916299</v>
      </c>
      <c r="Z83" s="26">
        <v>-0.48427412041670798</v>
      </c>
      <c r="AA83" s="26">
        <v>0.19946341533577</v>
      </c>
      <c r="AB83" s="26">
        <v>-8.2608170077589402E-2</v>
      </c>
      <c r="AC83" s="26">
        <v>-0.20405622056311701</v>
      </c>
      <c r="AD83" s="27">
        <v>-0.29334356808012602</v>
      </c>
      <c r="AE83" s="25">
        <v>0.21604652991307</v>
      </c>
      <c r="AF83" s="26">
        <v>-0.174743273446439</v>
      </c>
      <c r="AG83" s="26">
        <v>0.121764538216938</v>
      </c>
      <c r="AH83" s="26">
        <v>-0.132300076628</v>
      </c>
      <c r="AI83" s="26">
        <v>3.3591783850938403E-2</v>
      </c>
      <c r="AJ83" s="26">
        <v>2.39076088695771E-3</v>
      </c>
      <c r="AK83" s="26">
        <v>5.88934013263646E-2</v>
      </c>
      <c r="AL83" s="26">
        <v>-4.3980469956444897E-2</v>
      </c>
      <c r="AM83" s="26">
        <v>-4.4626387355424298E-2</v>
      </c>
      <c r="AN83" s="26">
        <v>7.5229211109417396E-2</v>
      </c>
      <c r="AO83" s="26">
        <v>-6.5672274167809797E-3</v>
      </c>
      <c r="AP83" s="26">
        <v>5.0196115040003299E-2</v>
      </c>
      <c r="AQ83" s="26">
        <v>-6.5490641673758999E-3</v>
      </c>
      <c r="AR83" s="26">
        <v>3.3250959062454802E-2</v>
      </c>
      <c r="AS83" s="26">
        <v>-3.6252531986906998E-2</v>
      </c>
      <c r="AT83" s="26">
        <v>-5.5732898048235599E-2</v>
      </c>
      <c r="AU83" s="26">
        <v>9.0994197929471998E-2</v>
      </c>
      <c r="AV83" s="26">
        <v>-4.8124047530875499E-2</v>
      </c>
      <c r="AW83" s="26">
        <v>3.6116467766697198E-2</v>
      </c>
      <c r="AX83" s="26">
        <v>-4.1277634760648899E-2</v>
      </c>
      <c r="AY83" s="26">
        <v>5.1661215568694699E-3</v>
      </c>
      <c r="AZ83" s="26">
        <v>7.60687213882993E-3</v>
      </c>
      <c r="BA83" s="26">
        <v>-1.2217883909301199E-2</v>
      </c>
      <c r="BB83" s="27">
        <v>-3.7349381381133903E-2</v>
      </c>
      <c r="BC83" s="25">
        <v>0.27241946685229601</v>
      </c>
      <c r="BD83" s="26">
        <v>-0.27018041003041199</v>
      </c>
      <c r="BE83" s="26">
        <v>0.23758569749485101</v>
      </c>
      <c r="BF83" s="26">
        <v>-0.31660860925647499</v>
      </c>
      <c r="BG83" s="26">
        <v>9.6276935411006195E-2</v>
      </c>
      <c r="BH83" s="26">
        <v>7.6744040589252199E-3</v>
      </c>
      <c r="BI83" s="26">
        <v>0.197134522840402</v>
      </c>
      <c r="BJ83" s="26">
        <v>-0.16395568857735399</v>
      </c>
      <c r="BK83" s="26">
        <v>-0.169997794228822</v>
      </c>
      <c r="BL83" s="26">
        <v>0.30704870457154798</v>
      </c>
      <c r="BM83" s="26">
        <v>-2.8898080909828299E-2</v>
      </c>
      <c r="BN83" s="26">
        <v>0.22397060278379</v>
      </c>
      <c r="BO83" s="26">
        <v>-2.9947812580765499E-2</v>
      </c>
      <c r="BP83" s="26">
        <v>0.16873961869017601</v>
      </c>
      <c r="BQ83" s="26">
        <v>-0.19040058245349201</v>
      </c>
      <c r="BR83" s="26">
        <v>-0.31997181985884099</v>
      </c>
      <c r="BS83" s="26">
        <v>0.53960339782004596</v>
      </c>
      <c r="BT83" s="26">
        <v>-0.30778158605108102</v>
      </c>
      <c r="BU83" s="26">
        <v>0.23960338860401301</v>
      </c>
      <c r="BV83" s="26">
        <v>-0.29106046773177302</v>
      </c>
      <c r="BW83" s="26">
        <v>3.7759445755117603E-2</v>
      </c>
      <c r="BX83" s="26">
        <v>5.79528975555582E-2</v>
      </c>
      <c r="BY83" s="26">
        <v>-9.7532404137308196E-2</v>
      </c>
      <c r="BZ83" s="26">
        <v>-0.33479240353729101</v>
      </c>
    </row>
    <row r="84" spans="1:78" ht="12.75" customHeight="1" x14ac:dyDescent="0.2">
      <c r="A84" s="52" t="s">
        <v>130</v>
      </c>
      <c r="B84" s="6" t="s">
        <v>131</v>
      </c>
      <c r="C84" s="42" t="s">
        <v>132</v>
      </c>
      <c r="D84" s="42"/>
      <c r="E84" s="42"/>
      <c r="F84" s="42"/>
      <c r="G84" s="17">
        <v>0.16288853721770699</v>
      </c>
      <c r="H84" s="18">
        <v>-0.149585761021201</v>
      </c>
      <c r="I84" s="18">
        <v>0.381156429370621</v>
      </c>
      <c r="J84" s="18">
        <v>-0.24638622068817001</v>
      </c>
      <c r="K84" s="18">
        <v>-0.231191379107787</v>
      </c>
      <c r="L84" s="18">
        <v>1.44535534318224E-3</v>
      </c>
      <c r="M84" s="18">
        <v>-0.180463076815156</v>
      </c>
      <c r="N84" s="18">
        <v>-0.29942463991512402</v>
      </c>
      <c r="O84" s="18">
        <v>0.207613990665554</v>
      </c>
      <c r="P84" s="18">
        <v>0.29617270773625898</v>
      </c>
      <c r="Q84" s="18">
        <v>6.9994224409118899E-2</v>
      </c>
      <c r="R84" s="18">
        <v>-0.18552733810202099</v>
      </c>
      <c r="S84" s="18">
        <v>-0.20440792189642801</v>
      </c>
      <c r="T84" s="18">
        <v>-7.8511558064616904E-2</v>
      </c>
      <c r="U84" s="18">
        <v>-0.27837837066933002</v>
      </c>
      <c r="V84" s="18">
        <v>0.146635079569541</v>
      </c>
      <c r="W84" s="18">
        <v>-9.5297785695466097E-2</v>
      </c>
      <c r="X84" s="18">
        <v>7.6631075385589997E-2</v>
      </c>
      <c r="Y84" s="18">
        <v>0.70426088721659696</v>
      </c>
      <c r="Z84" s="18">
        <v>0.23512554776887901</v>
      </c>
      <c r="AA84" s="18">
        <v>0.366432651692498</v>
      </c>
      <c r="AB84" s="18">
        <v>-0.58238092946401099</v>
      </c>
      <c r="AC84" s="18">
        <v>-0.10556924819258801</v>
      </c>
      <c r="AD84" s="19">
        <v>0.82017110955231498</v>
      </c>
      <c r="AE84" s="17">
        <v>0.22657660805646099</v>
      </c>
      <c r="AF84" s="18">
        <v>-0.15093037622916</v>
      </c>
      <c r="AG84" s="18">
        <v>0.16239546925366899</v>
      </c>
      <c r="AH84" s="18">
        <v>-9.8775452402246097E-2</v>
      </c>
      <c r="AI84" s="18">
        <v>-2.74394338656875E-2</v>
      </c>
      <c r="AJ84" s="18">
        <v>-4.2255172998040602E-2</v>
      </c>
      <c r="AK84" s="18">
        <v>2.88945996350299E-2</v>
      </c>
      <c r="AL84" s="18">
        <v>-2.9403463627810999E-2</v>
      </c>
      <c r="AM84" s="18">
        <v>-2.1061038560339699E-2</v>
      </c>
      <c r="AN84" s="18">
        <v>4.7881979226495799E-2</v>
      </c>
      <c r="AO84" s="18">
        <v>-2.3319989295766199E-2</v>
      </c>
      <c r="AP84" s="18">
        <v>-6.6805278905561996E-2</v>
      </c>
      <c r="AQ84" s="18">
        <v>-4.5442260213257299E-2</v>
      </c>
      <c r="AR84" s="18">
        <v>2.3246339218850699E-2</v>
      </c>
      <c r="AS84" s="18">
        <v>1.30781557943249E-2</v>
      </c>
      <c r="AT84" s="18">
        <v>-5.5901312849463199E-3</v>
      </c>
      <c r="AU84" s="18">
        <v>-3.05413331469934E-3</v>
      </c>
      <c r="AV84" s="18">
        <v>-1.2906026959801999E-2</v>
      </c>
      <c r="AW84" s="18">
        <v>4.2736537791173701E-2</v>
      </c>
      <c r="AX84" s="18">
        <v>1.70691702527048E-3</v>
      </c>
      <c r="AY84" s="18">
        <v>3.3979819129761001E-3</v>
      </c>
      <c r="AZ84" s="18">
        <v>3.2827590241591299E-2</v>
      </c>
      <c r="BA84" s="18">
        <v>-4.5955309706806502E-2</v>
      </c>
      <c r="BB84" s="19">
        <v>7.7766661153001902E-3</v>
      </c>
      <c r="BC84" s="17">
        <v>0.28569715418608499</v>
      </c>
      <c r="BD84" s="18">
        <v>-0.23336194939794699</v>
      </c>
      <c r="BE84" s="18">
        <v>0.316864346530007</v>
      </c>
      <c r="BF84" s="18">
        <v>-0.23638050264844199</v>
      </c>
      <c r="BG84" s="18">
        <v>-7.8643772349906105E-2</v>
      </c>
      <c r="BH84" s="18">
        <v>-0.13564019427252</v>
      </c>
      <c r="BI84" s="18">
        <v>9.6719207643473998E-2</v>
      </c>
      <c r="BJ84" s="18">
        <v>-0.109613770167347</v>
      </c>
      <c r="BK84" s="18">
        <v>-8.0228992566912904E-2</v>
      </c>
      <c r="BL84" s="18">
        <v>0.19543073065642</v>
      </c>
      <c r="BM84" s="18">
        <v>-0.102616050079732</v>
      </c>
      <c r="BN84" s="18">
        <v>-0.29807921536743898</v>
      </c>
      <c r="BO84" s="18">
        <v>-0.20780011576221299</v>
      </c>
      <c r="BP84" s="18">
        <v>0.117968880487446</v>
      </c>
      <c r="BQ84" s="18">
        <v>6.8687298353548504E-2</v>
      </c>
      <c r="BR84" s="18">
        <v>-3.2093871719112002E-2</v>
      </c>
      <c r="BS84" s="18">
        <v>-1.81112724933143E-2</v>
      </c>
      <c r="BT84" s="18">
        <v>-8.2541632533245202E-2</v>
      </c>
      <c r="BU84" s="18">
        <v>0.283522168837682</v>
      </c>
      <c r="BV84" s="18">
        <v>1.20359625893302E-2</v>
      </c>
      <c r="BW84" s="18">
        <v>2.4836022983098699E-2</v>
      </c>
      <c r="BX84" s="18">
        <v>0.25009674667151399</v>
      </c>
      <c r="BY84" s="18">
        <v>-0.36685009219695702</v>
      </c>
      <c r="BZ84" s="18">
        <v>6.9708483620650602E-2</v>
      </c>
    </row>
    <row r="85" spans="1:78" x14ac:dyDescent="0.2">
      <c r="A85" s="52"/>
      <c r="B85" s="6"/>
      <c r="C85" s="3" t="s">
        <v>133</v>
      </c>
      <c r="D85" s="3"/>
      <c r="E85" s="3"/>
      <c r="F85" s="3"/>
      <c r="G85" s="21">
        <v>9.4407560804881899E-2</v>
      </c>
      <c r="H85" s="22">
        <v>-7.9377335513175801E-2</v>
      </c>
      <c r="I85" s="22">
        <v>0.20720957448045499</v>
      </c>
      <c r="J85" s="22">
        <v>-0.108950609089862</v>
      </c>
      <c r="K85" s="22">
        <v>-0.21479411207069901</v>
      </c>
      <c r="L85" s="22">
        <v>7.3386733478787505E-2</v>
      </c>
      <c r="M85" s="22">
        <v>-0.204735813140064</v>
      </c>
      <c r="N85" s="22">
        <v>-0.251405619126223</v>
      </c>
      <c r="O85" s="22">
        <v>7.98171636523725E-2</v>
      </c>
      <c r="P85" s="22">
        <v>7.5678313763489899E-3</v>
      </c>
      <c r="Q85" s="22">
        <v>0.22329297637627099</v>
      </c>
      <c r="R85" s="22">
        <v>0.64330883550055995</v>
      </c>
      <c r="S85" s="22">
        <v>0.31504744368837001</v>
      </c>
      <c r="T85" s="22">
        <v>-0.38744740738369798</v>
      </c>
      <c r="U85" s="22">
        <v>-0.70531006786279504</v>
      </c>
      <c r="V85" s="22">
        <v>0.23514827248315101</v>
      </c>
      <c r="W85" s="22">
        <v>-0.138855581834959</v>
      </c>
      <c r="X85" s="22">
        <v>0.33833182237489901</v>
      </c>
      <c r="Y85" s="22">
        <v>0.28341001765704898</v>
      </c>
      <c r="Z85" s="22">
        <v>0.21040414161764301</v>
      </c>
      <c r="AA85" s="22">
        <v>0.53018267305697997</v>
      </c>
      <c r="AB85" s="22">
        <v>-1.02180784630163</v>
      </c>
      <c r="AC85" s="22">
        <v>0.50427549098006597</v>
      </c>
      <c r="AD85" s="23">
        <v>0.60747487228251396</v>
      </c>
      <c r="AE85" s="21">
        <v>7.6144666603877101E-2</v>
      </c>
      <c r="AF85" s="22">
        <v>4.0585644452844599E-2</v>
      </c>
      <c r="AG85" s="22">
        <v>1.9674159359791498E-3</v>
      </c>
      <c r="AH85" s="22">
        <v>-4.0751734023392102E-3</v>
      </c>
      <c r="AI85" s="22">
        <v>-2.1487124140912299E-2</v>
      </c>
      <c r="AJ85" s="22">
        <v>-1.98721497496776E-2</v>
      </c>
      <c r="AK85" s="22">
        <v>-3.6256954841111903E-2</v>
      </c>
      <c r="AL85" s="22">
        <v>7.3005263332238599E-3</v>
      </c>
      <c r="AM85" s="22">
        <v>-1.1864270846198901E-2</v>
      </c>
      <c r="AN85" s="22">
        <v>-2.2374762136987001E-2</v>
      </c>
      <c r="AO85" s="22">
        <v>5.1925662570549503E-3</v>
      </c>
      <c r="AP85" s="22">
        <v>0.111062982544165</v>
      </c>
      <c r="AQ85" s="22">
        <v>5.5290587145697803E-2</v>
      </c>
      <c r="AR85" s="22">
        <v>-4.42434887831211E-2</v>
      </c>
      <c r="AS85" s="22">
        <v>-7.3526176471462507E-2</v>
      </c>
      <c r="AT85" s="22">
        <v>1.7678464355875698E-2</v>
      </c>
      <c r="AU85" s="22">
        <v>-8.1927535320822E-3</v>
      </c>
      <c r="AV85" s="22">
        <v>2.0455852704510401E-2</v>
      </c>
      <c r="AW85" s="22">
        <v>-4.7686644264450699E-3</v>
      </c>
      <c r="AX85" s="22">
        <v>2.67135389395359E-3</v>
      </c>
      <c r="AY85" s="22">
        <v>3.1381098777359201E-2</v>
      </c>
      <c r="AZ85" s="22">
        <v>-3.8085111850999602E-2</v>
      </c>
      <c r="BA85" s="22">
        <v>1.26891838460163E-2</v>
      </c>
      <c r="BB85" s="23">
        <v>-2.6721792551937201E-3</v>
      </c>
      <c r="BC85" s="21">
        <v>9.6013064816271601E-2</v>
      </c>
      <c r="BD85" s="22">
        <v>6.2751749142317403E-2</v>
      </c>
      <c r="BE85" s="22">
        <v>3.8388014627005898E-3</v>
      </c>
      <c r="BF85" s="22">
        <v>-9.7523373854233597E-3</v>
      </c>
      <c r="BG85" s="22">
        <v>-6.1583941843108003E-2</v>
      </c>
      <c r="BH85" s="22">
        <v>-6.3790112817288802E-2</v>
      </c>
      <c r="BI85" s="22">
        <v>-0.121363299304782</v>
      </c>
      <c r="BJ85" s="22">
        <v>2.7215780620953402E-2</v>
      </c>
      <c r="BK85" s="22">
        <v>-4.5195230748214202E-2</v>
      </c>
      <c r="BL85" s="22">
        <v>-9.1322793738551594E-2</v>
      </c>
      <c r="BM85" s="22">
        <v>2.2849094496492198E-2</v>
      </c>
      <c r="BN85" s="22">
        <v>0.49555315441362102</v>
      </c>
      <c r="BO85" s="22">
        <v>0.25283492404463997</v>
      </c>
      <c r="BP85" s="22">
        <v>-0.22452373216556701</v>
      </c>
      <c r="BQ85" s="22">
        <v>-0.38616411209014001</v>
      </c>
      <c r="BR85" s="22">
        <v>0.10149499865165899</v>
      </c>
      <c r="BS85" s="22">
        <v>-4.8583731095023903E-2</v>
      </c>
      <c r="BT85" s="22">
        <v>0.13082720827632599</v>
      </c>
      <c r="BU85" s="22">
        <v>-3.16362099159926E-2</v>
      </c>
      <c r="BV85" s="22">
        <v>1.88364841725824E-2</v>
      </c>
      <c r="BW85" s="22">
        <v>0.22936605032895899</v>
      </c>
      <c r="BX85" s="22">
        <v>-0.29015113508052998</v>
      </c>
      <c r="BY85" s="22">
        <v>0.101294677231288</v>
      </c>
      <c r="BZ85" s="22">
        <v>-2.39528817465317E-2</v>
      </c>
    </row>
    <row r="86" spans="1:78" x14ac:dyDescent="0.2">
      <c r="A86" s="52"/>
      <c r="B86" s="6"/>
      <c r="C86" s="3" t="s">
        <v>134</v>
      </c>
      <c r="D86" s="3"/>
      <c r="E86" s="3"/>
      <c r="F86" s="3"/>
      <c r="G86" s="21">
        <v>3.8101263813523897E-2</v>
      </c>
      <c r="H86" s="22">
        <v>-7.3585625824746995E-2</v>
      </c>
      <c r="I86" s="22">
        <v>0.103710948426919</v>
      </c>
      <c r="J86" s="22">
        <v>-3.2983472090167901E-2</v>
      </c>
      <c r="K86" s="22">
        <v>-4.8266543632840303E-2</v>
      </c>
      <c r="L86" s="22">
        <v>0.253666074696827</v>
      </c>
      <c r="M86" s="22">
        <v>-6.4464569286010298E-2</v>
      </c>
      <c r="N86" s="22">
        <v>-0.29736813636494303</v>
      </c>
      <c r="O86" s="22">
        <v>0.17737082698664899</v>
      </c>
      <c r="P86" s="22">
        <v>-9.0666446979854903E-2</v>
      </c>
      <c r="Q86" s="22">
        <v>0.199081683910176</v>
      </c>
      <c r="R86" s="22">
        <v>1.3963292468715201E-2</v>
      </c>
      <c r="S86" s="22">
        <v>9.5188250360534299E-2</v>
      </c>
      <c r="T86" s="22">
        <v>-2.9117677482372501E-2</v>
      </c>
      <c r="U86" s="22">
        <v>-6.87734735950596E-2</v>
      </c>
      <c r="V86" s="22">
        <v>0.15629310026781701</v>
      </c>
      <c r="W86" s="22">
        <v>0.160930107862015</v>
      </c>
      <c r="X86" s="22">
        <v>0.250143902041082</v>
      </c>
      <c r="Y86" s="22">
        <v>0.112612991007813</v>
      </c>
      <c r="Z86" s="22">
        <v>0.168442941276636</v>
      </c>
      <c r="AA86" s="22">
        <v>-1.7270133398218701E-2</v>
      </c>
      <c r="AB86" s="22">
        <v>-0.89687278409842097</v>
      </c>
      <c r="AC86" s="22">
        <v>0.72797262344444702</v>
      </c>
      <c r="AD86" s="23">
        <v>0.83835482420177398</v>
      </c>
      <c r="AE86" s="21">
        <v>-0.12755786287585</v>
      </c>
      <c r="AF86" s="22">
        <v>4.9716337557520897E-2</v>
      </c>
      <c r="AG86" s="22">
        <v>-9.6567221465885797E-2</v>
      </c>
      <c r="AH86" s="22">
        <v>5.0119067503440203E-2</v>
      </c>
      <c r="AI86" s="22">
        <v>4.4650209964395199E-2</v>
      </c>
      <c r="AJ86" s="22">
        <v>5.76955696346933E-2</v>
      </c>
      <c r="AK86" s="22">
        <v>1.69169253308439E-2</v>
      </c>
      <c r="AL86" s="22">
        <v>-7.7683251609043996E-3</v>
      </c>
      <c r="AM86" s="22">
        <v>3.3136829505695402E-2</v>
      </c>
      <c r="AN86" s="22">
        <v>-2.48410778728313E-2</v>
      </c>
      <c r="AO86" s="22">
        <v>1.80247464062466E-2</v>
      </c>
      <c r="AP86" s="22">
        <v>-3.5529748188144999E-2</v>
      </c>
      <c r="AQ86" s="22">
        <v>2.14176611527975E-3</v>
      </c>
      <c r="AR86" s="22">
        <v>8.75225123245639E-3</v>
      </c>
      <c r="AS86" s="22">
        <v>4.43230194263333E-2</v>
      </c>
      <c r="AT86" s="22">
        <v>-2.1918090719747099E-3</v>
      </c>
      <c r="AU86" s="22">
        <v>1.1360237780222699E-2</v>
      </c>
      <c r="AV86" s="22">
        <v>4.8849964788904802E-3</v>
      </c>
      <c r="AW86" s="22">
        <v>-1.9144289860131201E-2</v>
      </c>
      <c r="AX86" s="22">
        <v>-3.5242485926604799E-3</v>
      </c>
      <c r="AY86" s="22">
        <v>-2.7855329965941599E-2</v>
      </c>
      <c r="AZ86" s="22">
        <v>-2.2864589832354999E-2</v>
      </c>
      <c r="BA86" s="22">
        <v>5.13663490719816E-2</v>
      </c>
      <c r="BB86" s="23">
        <v>1.87807526990664E-2</v>
      </c>
      <c r="BC86" s="21">
        <v>-0.160841486375364</v>
      </c>
      <c r="BD86" s="22">
        <v>7.6869227647944793E-2</v>
      </c>
      <c r="BE86" s="22">
        <v>-0.188420955748516</v>
      </c>
      <c r="BF86" s="22">
        <v>0.11994043135827299</v>
      </c>
      <c r="BG86" s="22">
        <v>0.12797133370185601</v>
      </c>
      <c r="BH86" s="22">
        <v>0.18520426538729001</v>
      </c>
      <c r="BI86" s="22">
        <v>5.66262081645071E-2</v>
      </c>
      <c r="BJ86" s="22">
        <v>-2.8959697386360402E-2</v>
      </c>
      <c r="BK86" s="22">
        <v>0.12622997866352101</v>
      </c>
      <c r="BL86" s="22">
        <v>-0.101389083688794</v>
      </c>
      <c r="BM86" s="22">
        <v>7.9315142748955098E-2</v>
      </c>
      <c r="BN86" s="22">
        <v>-0.158530577757136</v>
      </c>
      <c r="BO86" s="22">
        <v>9.7939504901844408E-3</v>
      </c>
      <c r="BP86" s="22">
        <v>4.4415306423831298E-2</v>
      </c>
      <c r="BQ86" s="22">
        <v>0.232787291048209</v>
      </c>
      <c r="BR86" s="22">
        <v>-1.2583539742291001E-2</v>
      </c>
      <c r="BS86" s="22">
        <v>6.7367184345132503E-2</v>
      </c>
      <c r="BT86" s="22">
        <v>3.1242425383325698E-2</v>
      </c>
      <c r="BU86" s="22">
        <v>-0.12700679237338799</v>
      </c>
      <c r="BV86" s="22">
        <v>-2.4850489853174E-2</v>
      </c>
      <c r="BW86" s="22">
        <v>-0.20359602639240701</v>
      </c>
      <c r="BX86" s="22">
        <v>-0.17419370380121499</v>
      </c>
      <c r="BY86" s="22">
        <v>0.41004510715084103</v>
      </c>
      <c r="BZ86" s="22">
        <v>0.168346920453571</v>
      </c>
    </row>
    <row r="87" spans="1:78" x14ac:dyDescent="0.2">
      <c r="A87" s="52"/>
      <c r="B87" s="6"/>
      <c r="C87" s="3" t="s">
        <v>135</v>
      </c>
      <c r="D87" s="3"/>
      <c r="E87" s="3"/>
      <c r="F87" s="3"/>
      <c r="G87" s="14" t="s">
        <v>60</v>
      </c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21">
        <v>-0.474010677910849</v>
      </c>
      <c r="AF87" s="22">
        <v>0.149174517406649</v>
      </c>
      <c r="AG87" s="22">
        <v>-0.17460503018833101</v>
      </c>
      <c r="AH87" s="22">
        <v>0.13788514829462001</v>
      </c>
      <c r="AI87" s="22">
        <v>1.33066835678371E-2</v>
      </c>
      <c r="AJ87" s="22">
        <v>1.25728897214756E-2</v>
      </c>
      <c r="AK87" s="22">
        <v>-1.8526284751663201E-2</v>
      </c>
      <c r="AL87" s="22">
        <v>7.8224775522881498E-2</v>
      </c>
      <c r="AM87" s="22">
        <v>-3.0741628381362599E-6</v>
      </c>
      <c r="AN87" s="22">
        <v>4.6096993352153096E-3</v>
      </c>
      <c r="AO87" s="22">
        <v>-1.9552302839871498E-3</v>
      </c>
      <c r="AP87" s="22">
        <v>-4.5160019812560598E-2</v>
      </c>
      <c r="AQ87" s="22">
        <v>-4.39964687944406E-2</v>
      </c>
      <c r="AR87" s="22">
        <v>4.1607327518099299E-2</v>
      </c>
      <c r="AS87" s="22">
        <v>5.6109960681723303E-2</v>
      </c>
      <c r="AT87" s="22">
        <v>-2.9994851259700001E-2</v>
      </c>
      <c r="AU87" s="22">
        <v>7.8733274562965098E-4</v>
      </c>
      <c r="AV87" s="22">
        <v>-3.7771902407819101E-2</v>
      </c>
      <c r="AW87" s="22">
        <v>-4.7791481249398901E-2</v>
      </c>
      <c r="AX87" s="22">
        <v>-2.6341422525475201E-3</v>
      </c>
      <c r="AY87" s="22">
        <v>-2.3513227621454601E-2</v>
      </c>
      <c r="AZ87" s="22">
        <v>8.4366332985168893E-2</v>
      </c>
      <c r="BA87" s="22">
        <v>-5.3965024572073299E-2</v>
      </c>
      <c r="BB87" s="23">
        <v>-6.4003563749110301E-2</v>
      </c>
      <c r="BC87" s="21">
        <v>-0.59769409955682395</v>
      </c>
      <c r="BD87" s="22">
        <v>0.23064711724867501</v>
      </c>
      <c r="BE87" s="22">
        <v>-0.34068751453317903</v>
      </c>
      <c r="BF87" s="22">
        <v>0.329974298967599</v>
      </c>
      <c r="BG87" s="22">
        <v>3.8138097103713603E-2</v>
      </c>
      <c r="BH87" s="22">
        <v>4.0359300019044198E-2</v>
      </c>
      <c r="BI87" s="22">
        <v>-6.2013234458712402E-2</v>
      </c>
      <c r="BJ87" s="22">
        <v>0.29161573187746298</v>
      </c>
      <c r="BK87" s="22">
        <v>-1.1710580465792299E-5</v>
      </c>
      <c r="BL87" s="22">
        <v>1.88145294689121E-2</v>
      </c>
      <c r="BM87" s="22">
        <v>-8.6036921455575795E-3</v>
      </c>
      <c r="BN87" s="22">
        <v>-0.201499993596855</v>
      </c>
      <c r="BO87" s="22">
        <v>-0.20118874513955301</v>
      </c>
      <c r="BP87" s="22">
        <v>0.211145927157569</v>
      </c>
      <c r="BQ87" s="22">
        <v>0.29469304927724499</v>
      </c>
      <c r="BR87" s="22">
        <v>-0.172205420497827</v>
      </c>
      <c r="BS87" s="22">
        <v>4.6689507070918901E-3</v>
      </c>
      <c r="BT87" s="22">
        <v>-0.24157352981972499</v>
      </c>
      <c r="BU87" s="22">
        <v>-0.31705760728695598</v>
      </c>
      <c r="BV87" s="22">
        <v>-1.8574094192772998E-2</v>
      </c>
      <c r="BW87" s="22">
        <v>-0.17185937905756199</v>
      </c>
      <c r="BX87" s="22">
        <v>0.64274426642098104</v>
      </c>
      <c r="BY87" s="22">
        <v>-0.43078970343100698</v>
      </c>
      <c r="BZ87" s="22">
        <v>-0.57371517680185902</v>
      </c>
    </row>
  </sheetData>
  <mergeCells count="143">
    <mergeCell ref="A84:A87"/>
    <mergeCell ref="B84:B87"/>
    <mergeCell ref="C84:F84"/>
    <mergeCell ref="C85:F85"/>
    <mergeCell ref="C86:F86"/>
    <mergeCell ref="C87:F87"/>
    <mergeCell ref="G87:AD87"/>
    <mergeCell ref="A78:A80"/>
    <mergeCell ref="B78:D80"/>
    <mergeCell ref="E78:F78"/>
    <mergeCell ref="E79:F79"/>
    <mergeCell ref="G79:AD79"/>
    <mergeCell ref="E80:F80"/>
    <mergeCell ref="A81:A83"/>
    <mergeCell ref="B81:B83"/>
    <mergeCell ref="C81:F81"/>
    <mergeCell ref="C82:F82"/>
    <mergeCell ref="G82:AD82"/>
    <mergeCell ref="C83:F83"/>
    <mergeCell ref="G70:AD70"/>
    <mergeCell ref="A72:A74"/>
    <mergeCell ref="B72:D74"/>
    <mergeCell ref="E72:F72"/>
    <mergeCell ref="E73:F73"/>
    <mergeCell ref="G73:AD73"/>
    <mergeCell ref="E74:F74"/>
    <mergeCell ref="A75:A77"/>
    <mergeCell ref="B75:D77"/>
    <mergeCell ref="E75:F75"/>
    <mergeCell ref="E76:F76"/>
    <mergeCell ref="G76:AD76"/>
    <mergeCell ref="E77:F77"/>
    <mergeCell ref="A52:A55"/>
    <mergeCell ref="B52:B55"/>
    <mergeCell ref="C52:F52"/>
    <mergeCell ref="C53:F53"/>
    <mergeCell ref="C54:F54"/>
    <mergeCell ref="C55:F55"/>
    <mergeCell ref="G55:AD55"/>
    <mergeCell ref="A56:A71"/>
    <mergeCell ref="B56:B71"/>
    <mergeCell ref="C56:E57"/>
    <mergeCell ref="G56:AD56"/>
    <mergeCell ref="C58:E59"/>
    <mergeCell ref="G58:AD58"/>
    <mergeCell ref="C60:E61"/>
    <mergeCell ref="G60:AD60"/>
    <mergeCell ref="C62:E63"/>
    <mergeCell ref="G62:AD62"/>
    <mergeCell ref="C64:E65"/>
    <mergeCell ref="G64:AD64"/>
    <mergeCell ref="C66:E67"/>
    <mergeCell ref="G66:AD66"/>
    <mergeCell ref="C68:E69"/>
    <mergeCell ref="G68:AD68"/>
    <mergeCell ref="C70:E71"/>
    <mergeCell ref="A40:A43"/>
    <mergeCell ref="B40:D43"/>
    <mergeCell ref="E40:E41"/>
    <mergeCell ref="G40:AD40"/>
    <mergeCell ref="E42:E43"/>
    <mergeCell ref="G42:AD42"/>
    <mergeCell ref="A44:A51"/>
    <mergeCell ref="B44:B51"/>
    <mergeCell ref="C44:F44"/>
    <mergeCell ref="C45:F45"/>
    <mergeCell ref="C46:F46"/>
    <mergeCell ref="C47:F47"/>
    <mergeCell ref="C48:F48"/>
    <mergeCell ref="C49:F49"/>
    <mergeCell ref="C50:F50"/>
    <mergeCell ref="C51:F51"/>
    <mergeCell ref="G51:AD51"/>
    <mergeCell ref="A31:A32"/>
    <mergeCell ref="B31:B32"/>
    <mergeCell ref="C31:F31"/>
    <mergeCell ref="G31:AD31"/>
    <mergeCell ref="C32:F32"/>
    <mergeCell ref="A33:A39"/>
    <mergeCell ref="B33:B39"/>
    <mergeCell ref="C33:F33"/>
    <mergeCell ref="G33:AD33"/>
    <mergeCell ref="C34:F34"/>
    <mergeCell ref="C35:F35"/>
    <mergeCell ref="C36:F36"/>
    <mergeCell ref="C37:F37"/>
    <mergeCell ref="C38:F38"/>
    <mergeCell ref="C39:F39"/>
    <mergeCell ref="A24:A30"/>
    <mergeCell ref="B24:B30"/>
    <mergeCell ref="C24:F24"/>
    <mergeCell ref="C25:C30"/>
    <mergeCell ref="D25:D27"/>
    <mergeCell ref="E25:F25"/>
    <mergeCell ref="E26:F26"/>
    <mergeCell ref="G26:AD26"/>
    <mergeCell ref="E27:F27"/>
    <mergeCell ref="D28:D30"/>
    <mergeCell ref="E28:F28"/>
    <mergeCell ref="E29:F29"/>
    <mergeCell ref="E30:F30"/>
    <mergeCell ref="A17:A23"/>
    <mergeCell ref="B17:B23"/>
    <mergeCell ref="C17:F17"/>
    <mergeCell ref="C18:C23"/>
    <mergeCell ref="D18:D20"/>
    <mergeCell ref="E18:F18"/>
    <mergeCell ref="E19:F19"/>
    <mergeCell ref="G19:AD19"/>
    <mergeCell ref="E20:F20"/>
    <mergeCell ref="D21:D23"/>
    <mergeCell ref="E21:F21"/>
    <mergeCell ref="E22:F22"/>
    <mergeCell ref="E23:F23"/>
    <mergeCell ref="A10:A16"/>
    <mergeCell ref="B10:B16"/>
    <mergeCell ref="C10:F10"/>
    <mergeCell ref="C11:C16"/>
    <mergeCell ref="D11:D13"/>
    <mergeCell ref="E11:F11"/>
    <mergeCell ref="E12:F12"/>
    <mergeCell ref="G12:AD12"/>
    <mergeCell ref="E13:F13"/>
    <mergeCell ref="D14:D16"/>
    <mergeCell ref="E14:F14"/>
    <mergeCell ref="E15:F15"/>
    <mergeCell ref="E16:F16"/>
    <mergeCell ref="G1:AD1"/>
    <mergeCell ref="AE1:BB1"/>
    <mergeCell ref="BC1:BZ1"/>
    <mergeCell ref="A3:A9"/>
    <mergeCell ref="B3:B9"/>
    <mergeCell ref="C3:F3"/>
    <mergeCell ref="C4:C9"/>
    <mergeCell ref="D4:D6"/>
    <mergeCell ref="E4:F4"/>
    <mergeCell ref="E5:F5"/>
    <mergeCell ref="G5:AD5"/>
    <mergeCell ref="E6:F6"/>
    <mergeCell ref="D7:D9"/>
    <mergeCell ref="E7:F7"/>
    <mergeCell ref="E8:F8"/>
    <mergeCell ref="E9:F9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9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baseColWidth="10" defaultColWidth="9.140625" defaultRowHeight="12.75" x14ac:dyDescent="0.2"/>
  <cols>
    <col min="1" max="1025" width="11.5703125"/>
  </cols>
  <sheetData>
    <row r="1" spans="1:74" x14ac:dyDescent="0.2">
      <c r="C1" s="14" t="s">
        <v>48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 t="s">
        <v>136</v>
      </c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3" t="s">
        <v>137</v>
      </c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</row>
    <row r="2" spans="1:74" x14ac:dyDescent="0.2">
      <c r="A2" s="33" t="s">
        <v>51</v>
      </c>
      <c r="B2" s="33" t="s">
        <v>52</v>
      </c>
      <c r="C2" s="34" t="s">
        <v>24</v>
      </c>
      <c r="D2" s="33" t="s">
        <v>25</v>
      </c>
      <c r="E2" s="33" t="s">
        <v>26</v>
      </c>
      <c r="F2" s="33" t="s">
        <v>27</v>
      </c>
      <c r="G2" s="33" t="s">
        <v>28</v>
      </c>
      <c r="H2" s="33" t="s">
        <v>29</v>
      </c>
      <c r="I2" s="33" t="s">
        <v>30</v>
      </c>
      <c r="J2" s="33" t="s">
        <v>31</v>
      </c>
      <c r="K2" s="33" t="s">
        <v>32</v>
      </c>
      <c r="L2" s="33" t="s">
        <v>33</v>
      </c>
      <c r="M2" s="33" t="s">
        <v>34</v>
      </c>
      <c r="N2" s="33" t="s">
        <v>35</v>
      </c>
      <c r="O2" s="33" t="s">
        <v>36</v>
      </c>
      <c r="P2" s="33" t="s">
        <v>37</v>
      </c>
      <c r="Q2" s="33" t="s">
        <v>38</v>
      </c>
      <c r="R2" s="33" t="s">
        <v>39</v>
      </c>
      <c r="S2" s="33" t="s">
        <v>40</v>
      </c>
      <c r="T2" s="33" t="s">
        <v>41</v>
      </c>
      <c r="U2" s="33" t="s">
        <v>42</v>
      </c>
      <c r="V2" s="33" t="s">
        <v>43</v>
      </c>
      <c r="W2" s="33" t="s">
        <v>44</v>
      </c>
      <c r="X2" s="33" t="s">
        <v>45</v>
      </c>
      <c r="Y2" s="33" t="s">
        <v>46</v>
      </c>
      <c r="Z2" s="35" t="s">
        <v>47</v>
      </c>
      <c r="AA2" s="34" t="s">
        <v>0</v>
      </c>
      <c r="AB2" s="33" t="s">
        <v>1</v>
      </c>
      <c r="AC2" s="33" t="s">
        <v>2</v>
      </c>
      <c r="AD2" s="33" t="s">
        <v>3</v>
      </c>
      <c r="AE2" s="33" t="s">
        <v>4</v>
      </c>
      <c r="AF2" s="33" t="s">
        <v>5</v>
      </c>
      <c r="AG2" s="33" t="s">
        <v>6</v>
      </c>
      <c r="AH2" s="33" t="s">
        <v>7</v>
      </c>
      <c r="AI2" s="33" t="s">
        <v>8</v>
      </c>
      <c r="AJ2" s="33" t="s">
        <v>9</v>
      </c>
      <c r="AK2" s="33" t="s">
        <v>10</v>
      </c>
      <c r="AL2" s="33" t="s">
        <v>11</v>
      </c>
      <c r="AM2" s="33" t="s">
        <v>12</v>
      </c>
      <c r="AN2" s="33" t="s">
        <v>13</v>
      </c>
      <c r="AO2" s="33" t="s">
        <v>14</v>
      </c>
      <c r="AP2" s="33" t="s">
        <v>15</v>
      </c>
      <c r="AQ2" s="33" t="s">
        <v>16</v>
      </c>
      <c r="AR2" s="33" t="s">
        <v>17</v>
      </c>
      <c r="AS2" s="33" t="s">
        <v>18</v>
      </c>
      <c r="AT2" s="33" t="s">
        <v>19</v>
      </c>
      <c r="AU2" s="33" t="s">
        <v>20</v>
      </c>
      <c r="AV2" s="33" t="s">
        <v>21</v>
      </c>
      <c r="AW2" s="33" t="s">
        <v>22</v>
      </c>
      <c r="AX2" s="35" t="s">
        <v>23</v>
      </c>
      <c r="AY2" s="34" t="s">
        <v>24</v>
      </c>
      <c r="AZ2" s="33" t="s">
        <v>25</v>
      </c>
      <c r="BA2" s="33" t="s">
        <v>26</v>
      </c>
      <c r="BB2" s="33" t="s">
        <v>27</v>
      </c>
      <c r="BC2" s="33" t="s">
        <v>28</v>
      </c>
      <c r="BD2" s="33" t="s">
        <v>29</v>
      </c>
      <c r="BE2" s="33" t="s">
        <v>30</v>
      </c>
      <c r="BF2" s="33" t="s">
        <v>31</v>
      </c>
      <c r="BG2" s="33" t="s">
        <v>32</v>
      </c>
      <c r="BH2" s="33" t="s">
        <v>33</v>
      </c>
      <c r="BI2" s="33" t="s">
        <v>34</v>
      </c>
      <c r="BJ2" s="33" t="s">
        <v>35</v>
      </c>
      <c r="BK2" s="33" t="s">
        <v>36</v>
      </c>
      <c r="BL2" s="33" t="s">
        <v>37</v>
      </c>
      <c r="BM2" s="33" t="s">
        <v>38</v>
      </c>
      <c r="BN2" s="33" t="s">
        <v>39</v>
      </c>
      <c r="BO2" s="33" t="s">
        <v>40</v>
      </c>
      <c r="BP2" s="33" t="s">
        <v>41</v>
      </c>
      <c r="BQ2" s="33" t="s">
        <v>42</v>
      </c>
      <c r="BR2" s="33" t="s">
        <v>43</v>
      </c>
      <c r="BS2" s="33" t="s">
        <v>44</v>
      </c>
      <c r="BT2" s="33" t="s">
        <v>45</v>
      </c>
      <c r="BU2" s="33" t="s">
        <v>46</v>
      </c>
      <c r="BV2" s="33" t="s">
        <v>47</v>
      </c>
    </row>
    <row r="3" spans="1:74" x14ac:dyDescent="0.2">
      <c r="A3" s="36" t="s">
        <v>138</v>
      </c>
      <c r="B3" s="36" t="s">
        <v>139</v>
      </c>
      <c r="C3" s="37">
        <v>-4.4323512579516097E-2</v>
      </c>
      <c r="D3" s="36">
        <v>6.2215751728964097E-2</v>
      </c>
      <c r="E3" s="36">
        <v>-2.0398094770261699E-3</v>
      </c>
      <c r="F3" s="36">
        <v>-6.0674086910819495E-4</v>
      </c>
      <c r="G3" s="36">
        <v>0.53597167650529698</v>
      </c>
      <c r="H3" s="36">
        <v>-0.153243528330923</v>
      </c>
      <c r="I3" s="36">
        <v>0.11222226986136601</v>
      </c>
      <c r="J3" s="36">
        <v>-0.224223016195636</v>
      </c>
      <c r="K3" s="36">
        <v>-0.22913745339581401</v>
      </c>
      <c r="L3" s="36">
        <v>0.290341653235905</v>
      </c>
      <c r="M3" s="36">
        <v>-6.4049445112303899E-2</v>
      </c>
      <c r="N3" s="36">
        <v>-7.9742700818787496E-2</v>
      </c>
      <c r="O3" s="36">
        <v>-4.1763823675917897E-2</v>
      </c>
      <c r="P3" s="36">
        <v>0.61219358654044698</v>
      </c>
      <c r="Q3" s="36">
        <v>-0.29960537580520602</v>
      </c>
      <c r="R3" s="36">
        <v>3.3246171103794603E-2</v>
      </c>
      <c r="S3" s="36">
        <v>-0.32100912940057802</v>
      </c>
      <c r="T3" s="36">
        <v>0.273162373566882</v>
      </c>
      <c r="U3" s="36">
        <v>-6.5445211912292398E-2</v>
      </c>
      <c r="V3" s="36">
        <v>5.91801472968616E-2</v>
      </c>
      <c r="W3" s="36">
        <v>-0.101524866547717</v>
      </c>
      <c r="X3" s="36">
        <v>2.81768930260935E-2</v>
      </c>
      <c r="Y3" s="36">
        <v>4.7504019206493497E-2</v>
      </c>
      <c r="Z3" s="38">
        <v>0.22343371144506599</v>
      </c>
      <c r="AA3" s="37">
        <v>-0.14858178112259601</v>
      </c>
      <c r="AB3" s="36">
        <v>0.113573368975319</v>
      </c>
      <c r="AC3" s="36">
        <v>4.20304867165281E-2</v>
      </c>
      <c r="AD3" s="36">
        <v>2.3506378235972999E-4</v>
      </c>
      <c r="AE3" s="36">
        <v>0.23243882954904199</v>
      </c>
      <c r="AF3" s="36">
        <v>9.8102080625071097E-3</v>
      </c>
      <c r="AG3" s="36">
        <v>-1.4532012254105499E-2</v>
      </c>
      <c r="AH3" s="36">
        <v>-1.35947833893363E-3</v>
      </c>
      <c r="AI3" s="36">
        <v>-3.5304245506175398E-2</v>
      </c>
      <c r="AJ3" s="36">
        <v>3.7459982707319602E-2</v>
      </c>
      <c r="AK3" s="36">
        <v>-9.9733054885752098E-3</v>
      </c>
      <c r="AL3" s="36">
        <v>2.77514983375917E-3</v>
      </c>
      <c r="AM3" s="36">
        <v>7.2670140029613599E-3</v>
      </c>
      <c r="AN3" s="36">
        <v>2.93720829543806E-2</v>
      </c>
      <c r="AO3" s="36">
        <v>-1.6585529932832702E-2</v>
      </c>
      <c r="AP3" s="36">
        <v>-1.5819858717677399E-2</v>
      </c>
      <c r="AQ3" s="36">
        <v>-2.31764178768342E-2</v>
      </c>
      <c r="AR3" s="36">
        <v>1.9618143227984001E-3</v>
      </c>
      <c r="AS3" s="36">
        <v>-9.9299506454277407E-3</v>
      </c>
      <c r="AT3" s="36">
        <v>1.89814350836678E-2</v>
      </c>
      <c r="AU3" s="36">
        <v>-4.8722882327552498E-3</v>
      </c>
      <c r="AV3" s="36">
        <v>-3.2183629603474298E-3</v>
      </c>
      <c r="AW3" s="36">
        <v>1.18134033439793E-2</v>
      </c>
      <c r="AX3" s="38">
        <v>1.2042039237033E-2</v>
      </c>
      <c r="AY3" s="37">
        <v>-0.18735116742522401</v>
      </c>
      <c r="AZ3" s="36">
        <v>0.17560217794416599</v>
      </c>
      <c r="BA3" s="36">
        <v>8.2009447486292797E-2</v>
      </c>
      <c r="BB3" s="36">
        <v>5.6253344001073102E-4</v>
      </c>
      <c r="BC3" s="36">
        <v>0.66618963371524798</v>
      </c>
      <c r="BD3" s="36">
        <v>3.1491020697374E-2</v>
      </c>
      <c r="BE3" s="36">
        <v>-4.8643162682156099E-2</v>
      </c>
      <c r="BF3" s="36">
        <v>-5.0680269534749203E-3</v>
      </c>
      <c r="BG3" s="36">
        <v>-0.13448643770249799</v>
      </c>
      <c r="BH3" s="36">
        <v>0.152893257737692</v>
      </c>
      <c r="BI3" s="36">
        <v>-4.3886007085856299E-2</v>
      </c>
      <c r="BJ3" s="36">
        <v>1.23824718424289E-2</v>
      </c>
      <c r="BK3" s="36">
        <v>3.3230881210011998E-2</v>
      </c>
      <c r="BL3" s="36">
        <v>0.149055372163828</v>
      </c>
      <c r="BM3" s="36">
        <v>-8.7108248346664405E-2</v>
      </c>
      <c r="BN3" s="36">
        <v>-9.0824435137465895E-2</v>
      </c>
      <c r="BO3" s="36">
        <v>-0.137438145730227</v>
      </c>
      <c r="BP3" s="36">
        <v>1.25469563511173E-2</v>
      </c>
      <c r="BQ3" s="36">
        <v>-6.5877146089832E-2</v>
      </c>
      <c r="BR3" s="36">
        <v>0.13384355488650099</v>
      </c>
      <c r="BS3" s="36">
        <v>-3.5611803013651203E-2</v>
      </c>
      <c r="BT3" s="36">
        <v>-2.4519073744599499E-2</v>
      </c>
      <c r="BU3" s="36">
        <v>9.4303533879930304E-2</v>
      </c>
      <c r="BV3" s="36">
        <v>0.107942437346312</v>
      </c>
    </row>
    <row r="4" spans="1:74" x14ac:dyDescent="0.2">
      <c r="A4" s="36" t="s">
        <v>138</v>
      </c>
      <c r="B4" s="36" t="s">
        <v>140</v>
      </c>
      <c r="C4" s="37">
        <v>-8.2848514013319594E-2</v>
      </c>
      <c r="D4" s="36">
        <v>5.28793056749427E-2</v>
      </c>
      <c r="E4" s="36">
        <v>-0.11742290191204401</v>
      </c>
      <c r="F4" s="36">
        <v>0.16268099591952601</v>
      </c>
      <c r="G4" s="36">
        <v>-0.14694095934708001</v>
      </c>
      <c r="H4" s="36">
        <v>0.16516381911683101</v>
      </c>
      <c r="I4" s="36">
        <v>6.8152275205333707E-2</v>
      </c>
      <c r="J4" s="36">
        <v>-0.21909610081549999</v>
      </c>
      <c r="K4" s="36">
        <v>0.23322058912211499</v>
      </c>
      <c r="L4" s="36">
        <v>0.18214597555304801</v>
      </c>
      <c r="M4" s="36">
        <v>-2.6543659957337599E-2</v>
      </c>
      <c r="N4" s="36">
        <v>-4.1878051680301003E-2</v>
      </c>
      <c r="O4" s="36">
        <v>-0.207305508325449</v>
      </c>
      <c r="P4" s="36">
        <v>-0.16228222771950301</v>
      </c>
      <c r="Q4" s="36">
        <v>-0.23374349073820599</v>
      </c>
      <c r="R4" s="36">
        <v>6.8378949941126005E-2</v>
      </c>
      <c r="S4" s="36">
        <v>-0.18118864038055699</v>
      </c>
      <c r="T4" s="36">
        <v>5.5628675252644103E-2</v>
      </c>
      <c r="U4" s="36">
        <v>0.15507910587120499</v>
      </c>
      <c r="V4" s="36">
        <v>6.0568782092238697E-2</v>
      </c>
      <c r="W4" s="36">
        <v>-3.10762831662247E-2</v>
      </c>
      <c r="X4" s="36">
        <v>-6.2266526600212403E-2</v>
      </c>
      <c r="Y4" s="36">
        <v>-4.7800496338225001E-2</v>
      </c>
      <c r="Z4" s="38">
        <v>8.5735504754120201E-2</v>
      </c>
      <c r="AA4" s="37">
        <v>-0.16934467521266</v>
      </c>
      <c r="AB4" s="36">
        <v>7.7048979116175406E-2</v>
      </c>
      <c r="AC4" s="36">
        <v>-7.8356709030494506E-2</v>
      </c>
      <c r="AD4" s="36">
        <v>4.7539935801319197E-2</v>
      </c>
      <c r="AE4" s="36">
        <v>-7.6364614908241493E-2</v>
      </c>
      <c r="AF4" s="36">
        <v>6.7366326086070294E-2</v>
      </c>
      <c r="AG4" s="36">
        <v>1.37008904593374E-2</v>
      </c>
      <c r="AH4" s="36">
        <v>-7.8883005265756104E-2</v>
      </c>
      <c r="AI4" s="36">
        <v>3.4550489901178899E-2</v>
      </c>
      <c r="AJ4" s="36">
        <v>2.8496955138532301E-2</v>
      </c>
      <c r="AK4" s="36">
        <v>-1.3012246961322501E-2</v>
      </c>
      <c r="AL4" s="36">
        <v>8.1895449632554303E-3</v>
      </c>
      <c r="AM4" s="36">
        <v>-5.3131866487999301E-2</v>
      </c>
      <c r="AN4" s="36">
        <v>-2.4758188183548701E-2</v>
      </c>
      <c r="AO4" s="36">
        <v>-2.8442458600419801E-2</v>
      </c>
      <c r="AP4" s="36">
        <v>2.3631107224970798E-3</v>
      </c>
      <c r="AQ4" s="36">
        <v>-1.65333752372375E-2</v>
      </c>
      <c r="AR4" s="36">
        <v>-9.4682706585272908E-3</v>
      </c>
      <c r="AS4" s="36">
        <v>1.47224291508182E-2</v>
      </c>
      <c r="AT4" s="36">
        <v>5.7294153185504897E-3</v>
      </c>
      <c r="AU4" s="36">
        <v>-4.4295552853987098E-3</v>
      </c>
      <c r="AV4" s="36">
        <v>4.3348861863403698E-3</v>
      </c>
      <c r="AW4" s="36">
        <v>1.3112605813248799E-2</v>
      </c>
      <c r="AX4" s="38">
        <v>-4.6488721318384502E-4</v>
      </c>
      <c r="AY4" s="37">
        <v>-0.21374061710974901</v>
      </c>
      <c r="AZ4" s="36">
        <v>0.11914822709709</v>
      </c>
      <c r="BA4" s="36">
        <v>-0.15535098468771999</v>
      </c>
      <c r="BB4" s="36">
        <v>0.112308727932554</v>
      </c>
      <c r="BC4" s="36">
        <v>-0.220881648371407</v>
      </c>
      <c r="BD4" s="36">
        <v>0.21492444844849201</v>
      </c>
      <c r="BE4" s="36">
        <v>4.8853959240650099E-2</v>
      </c>
      <c r="BF4" s="36">
        <v>-0.30045458285633098</v>
      </c>
      <c r="BG4" s="36">
        <v>0.12826847775024899</v>
      </c>
      <c r="BH4" s="36">
        <v>0.120982010848629</v>
      </c>
      <c r="BI4" s="36">
        <v>-6.1190736960953E-2</v>
      </c>
      <c r="BJ4" s="36">
        <v>4.86528331150341E-2</v>
      </c>
      <c r="BK4" s="36">
        <v>-0.241402940449188</v>
      </c>
      <c r="BL4" s="36">
        <v>-0.13622463731517601</v>
      </c>
      <c r="BM4" s="36">
        <v>-0.14911613191731499</v>
      </c>
      <c r="BN4" s="36">
        <v>6.1588100980594701E-3</v>
      </c>
      <c r="BO4" s="36">
        <v>-9.1495303322816496E-2</v>
      </c>
      <c r="BP4" s="36">
        <v>-6.5017394235252504E-2</v>
      </c>
      <c r="BQ4" s="36">
        <v>9.7077691237003702E-2</v>
      </c>
      <c r="BR4" s="36">
        <v>4.6324179915507302E-2</v>
      </c>
      <c r="BS4" s="36">
        <v>-2.4641066021296201E-2</v>
      </c>
      <c r="BT4" s="36">
        <v>2.8082491416385798E-2</v>
      </c>
      <c r="BU4" s="36">
        <v>9.4600376758289195E-2</v>
      </c>
      <c r="BV4" s="36">
        <v>-1.1134816582022099E-2</v>
      </c>
    </row>
    <row r="5" spans="1:74" x14ac:dyDescent="0.2">
      <c r="A5" s="36" t="s">
        <v>141</v>
      </c>
      <c r="B5" s="36" t="s">
        <v>142</v>
      </c>
      <c r="C5" s="37">
        <v>6.5816671500632001E-2</v>
      </c>
      <c r="D5" s="36">
        <v>-0.108436866871246</v>
      </c>
      <c r="E5" s="36">
        <v>2.6206263015896299E-2</v>
      </c>
      <c r="F5" s="36">
        <v>-6.6462712847646196E-2</v>
      </c>
      <c r="G5" s="36">
        <v>-0.18387483448384601</v>
      </c>
      <c r="H5" s="36">
        <v>-0.229171142920505</v>
      </c>
      <c r="I5" s="36">
        <v>-3.8200701701696399E-2</v>
      </c>
      <c r="J5" s="36">
        <v>-0.18561702404014099</v>
      </c>
      <c r="K5" s="36">
        <v>4.0243568158499797E-2</v>
      </c>
      <c r="L5" s="36">
        <v>-3.8184758159860097E-2</v>
      </c>
      <c r="M5" s="36">
        <v>-2.73925379085256E-2</v>
      </c>
      <c r="N5" s="36">
        <v>-2.18027206862186E-2</v>
      </c>
      <c r="O5" s="36">
        <v>-3.0702406340415701E-2</v>
      </c>
      <c r="P5" s="36">
        <v>-1.53013240368229E-2</v>
      </c>
      <c r="Q5" s="36">
        <v>-0.12804004481786599</v>
      </c>
      <c r="R5" s="36">
        <v>5.0745640194535702E-2</v>
      </c>
      <c r="S5" s="36">
        <v>-0.12819079274036699</v>
      </c>
      <c r="T5" s="36">
        <v>-0.101886952539816</v>
      </c>
      <c r="U5" s="36">
        <v>-3.3645033075220099E-2</v>
      </c>
      <c r="V5" s="36">
        <v>-2.2837755586120501E-2</v>
      </c>
      <c r="W5" s="36">
        <v>-0.13561123974682801</v>
      </c>
      <c r="X5" s="36">
        <v>5.1988651171764599E-2</v>
      </c>
      <c r="Y5" s="36">
        <v>0.13968345877973401</v>
      </c>
      <c r="Z5" s="38">
        <v>4.3114106433253301E-2</v>
      </c>
      <c r="AA5" s="37">
        <v>0.26602784361597198</v>
      </c>
      <c r="AB5" s="36">
        <v>-0.12645241933969001</v>
      </c>
      <c r="AC5" s="36">
        <v>0.15116354462949499</v>
      </c>
      <c r="AD5" s="36">
        <v>-0.102596955311402</v>
      </c>
      <c r="AE5" s="36">
        <v>-4.3272681635017698E-2</v>
      </c>
      <c r="AF5" s="36">
        <v>-7.4340477915900594E-2</v>
      </c>
      <c r="AG5" s="36">
        <v>3.44602698080455E-2</v>
      </c>
      <c r="AH5" s="36">
        <v>-3.1117373165830998E-2</v>
      </c>
      <c r="AI5" s="36">
        <v>5.5066671265519397E-3</v>
      </c>
      <c r="AJ5" s="36">
        <v>-9.4404595628457303E-4</v>
      </c>
      <c r="AK5" s="36">
        <v>-1.77616145996001E-3</v>
      </c>
      <c r="AL5" s="36">
        <v>1.8938910732611801E-3</v>
      </c>
      <c r="AM5" s="36">
        <v>1.2151692418549701E-2</v>
      </c>
      <c r="AN5" s="36">
        <v>6.58380013988884E-3</v>
      </c>
      <c r="AO5" s="36">
        <v>-2.0115182558697901E-3</v>
      </c>
      <c r="AP5" s="36">
        <v>3.7399136295183299E-3</v>
      </c>
      <c r="AQ5" s="36">
        <v>-1.5686419396379299E-3</v>
      </c>
      <c r="AR5" s="36">
        <v>-2.5904494582907799E-2</v>
      </c>
      <c r="AS5" s="36">
        <v>1.9372232785290001E-3</v>
      </c>
      <c r="AT5" s="36">
        <v>4.9375210148273002E-3</v>
      </c>
      <c r="AU5" s="36">
        <v>-2.2707879494847299E-2</v>
      </c>
      <c r="AV5" s="36">
        <v>7.6144746114834502E-3</v>
      </c>
      <c r="AW5" s="36">
        <v>8.7370918646308901E-3</v>
      </c>
      <c r="AX5" s="38">
        <v>-3.8030390788721799E-3</v>
      </c>
      <c r="AY5" s="37">
        <v>0.33544238528103298</v>
      </c>
      <c r="AZ5" s="36">
        <v>-0.19551520257520999</v>
      </c>
      <c r="BA5" s="36">
        <v>0.29494873230338903</v>
      </c>
      <c r="BB5" s="36">
        <v>-0.24552577869191999</v>
      </c>
      <c r="BC5" s="36">
        <v>-0.12402321928844499</v>
      </c>
      <c r="BD5" s="36">
        <v>-0.238634849922262</v>
      </c>
      <c r="BE5" s="36">
        <v>0.115349235951147</v>
      </c>
      <c r="BF5" s="36">
        <v>-0.116003088397525</v>
      </c>
      <c r="BG5" s="36">
        <v>2.0976855186835199E-2</v>
      </c>
      <c r="BH5" s="36">
        <v>-3.8531320966742801E-3</v>
      </c>
      <c r="BI5" s="36">
        <v>-7.8157271434897597E-3</v>
      </c>
      <c r="BJ5" s="36">
        <v>8.4503735985637599E-3</v>
      </c>
      <c r="BK5" s="36">
        <v>5.5567726592639602E-2</v>
      </c>
      <c r="BL5" s="36">
        <v>3.3411003966859198E-2</v>
      </c>
      <c r="BM5" s="36">
        <v>-1.0564620635925399E-2</v>
      </c>
      <c r="BN5" s="36">
        <v>2.1471465006471499E-2</v>
      </c>
      <c r="BO5" s="36">
        <v>-9.3021812362998006E-3</v>
      </c>
      <c r="BP5" s="36">
        <v>-0.165674477473326</v>
      </c>
      <c r="BQ5" s="36">
        <v>1.28519008286344E-2</v>
      </c>
      <c r="BR5" s="36">
        <v>3.4815879939438202E-2</v>
      </c>
      <c r="BS5" s="36">
        <v>-0.165973048554834</v>
      </c>
      <c r="BT5" s="36">
        <v>5.8010816935713201E-2</v>
      </c>
      <c r="BU5" s="36">
        <v>6.9746085414781001E-2</v>
      </c>
      <c r="BV5" s="36">
        <v>-3.4089683600620403E-2</v>
      </c>
    </row>
    <row r="6" spans="1:74" x14ac:dyDescent="0.2">
      <c r="A6" s="36" t="s">
        <v>143</v>
      </c>
      <c r="B6" s="36" t="s">
        <v>144</v>
      </c>
      <c r="C6" s="37">
        <v>6.4348995130814296E-2</v>
      </c>
      <c r="D6" s="36">
        <v>-7.1707352162148505E-2</v>
      </c>
      <c r="E6" s="36">
        <v>0.158206841979045</v>
      </c>
      <c r="F6" s="36">
        <v>-1.0642759921730501E-2</v>
      </c>
      <c r="G6" s="36">
        <v>2.9454228561762798E-2</v>
      </c>
      <c r="H6" s="36">
        <v>-0.105307637377569</v>
      </c>
      <c r="I6" s="36">
        <v>8.1022674750014595E-2</v>
      </c>
      <c r="J6" s="36">
        <v>0.141514421034202</v>
      </c>
      <c r="K6" s="36">
        <v>-6.0046818916128501E-2</v>
      </c>
      <c r="L6" s="36">
        <v>8.5489267580883099E-2</v>
      </c>
      <c r="M6" s="36">
        <v>3.8679916480340699E-2</v>
      </c>
      <c r="N6" s="36">
        <v>-0.14524736933289301</v>
      </c>
      <c r="O6" s="36">
        <v>0.14974919859000699</v>
      </c>
      <c r="P6" s="36">
        <v>4.5063968083844198E-2</v>
      </c>
      <c r="Q6" s="36">
        <v>0.19625049503851699</v>
      </c>
      <c r="R6" s="36">
        <v>-0.13440342065899499</v>
      </c>
      <c r="S6" s="36">
        <v>0.119347823734423</v>
      </c>
      <c r="T6" s="36">
        <v>-0.213437490247747</v>
      </c>
      <c r="U6" s="36">
        <v>0.151431917775041</v>
      </c>
      <c r="V6" s="36">
        <v>0.12309536893525</v>
      </c>
      <c r="W6" s="36">
        <v>2.0003180904970899E-3</v>
      </c>
      <c r="X6" s="36">
        <v>3.8369229254637503E-2</v>
      </c>
      <c r="Y6" s="36">
        <v>-7.2720918823829502E-3</v>
      </c>
      <c r="Z6" s="38">
        <v>6.8315901329975004E-2</v>
      </c>
      <c r="AA6" s="37">
        <v>0.26440620679770399</v>
      </c>
      <c r="AB6" s="36">
        <v>-0.11083379480907</v>
      </c>
      <c r="AC6" s="36">
        <v>0.17669743529176801</v>
      </c>
      <c r="AD6" s="36">
        <v>-0.100932613187668</v>
      </c>
      <c r="AE6" s="36">
        <v>1.15158389258984E-3</v>
      </c>
      <c r="AF6" s="36">
        <v>-5.6866101552783897E-2</v>
      </c>
      <c r="AG6" s="36">
        <v>4.3529237794696897E-2</v>
      </c>
      <c r="AH6" s="36">
        <v>-1.19890303653314E-2</v>
      </c>
      <c r="AI6" s="36">
        <v>4.1144155099634297E-3</v>
      </c>
      <c r="AJ6" s="36">
        <v>8.8971302198169698E-3</v>
      </c>
      <c r="AK6" s="36">
        <v>8.0882625182805805E-3</v>
      </c>
      <c r="AL6" s="36">
        <v>-6.2505506653034301E-3</v>
      </c>
      <c r="AM6" s="36">
        <v>1.7115281366658502E-2</v>
      </c>
      <c r="AN6" s="36">
        <v>3.2372794717481098E-3</v>
      </c>
      <c r="AO6" s="36">
        <v>1.36137498841637E-2</v>
      </c>
      <c r="AP6" s="36">
        <v>-4.3567797954297402E-3</v>
      </c>
      <c r="AQ6" s="36">
        <v>1.02939328531132E-2</v>
      </c>
      <c r="AR6" s="36">
        <v>-3.2859862676898E-2</v>
      </c>
      <c r="AS6" s="36">
        <v>8.0935817449657894E-3</v>
      </c>
      <c r="AT6" s="36">
        <v>1.59995272837779E-2</v>
      </c>
      <c r="AU6" s="36">
        <v>-1.5254597145722E-2</v>
      </c>
      <c r="AV6" s="36">
        <v>1.00352496358521E-2</v>
      </c>
      <c r="AW6" s="36">
        <v>6.7016868282666498E-3</v>
      </c>
      <c r="AX6" s="38">
        <v>-1.6920319783823301E-3</v>
      </c>
      <c r="AY6" s="37">
        <v>0.33339761539910501</v>
      </c>
      <c r="AZ6" s="36">
        <v>-0.17136636813616801</v>
      </c>
      <c r="BA6" s="36">
        <v>0.34477019355630001</v>
      </c>
      <c r="BB6" s="36">
        <v>-0.24154282525339699</v>
      </c>
      <c r="BC6" s="36">
        <v>3.3005382667133502E-3</v>
      </c>
      <c r="BD6" s="36">
        <v>-0.182541651468314</v>
      </c>
      <c r="BE6" s="36">
        <v>0.14570589113558999</v>
      </c>
      <c r="BF6" s="36">
        <v>-4.4694150173231098E-2</v>
      </c>
      <c r="BG6" s="36">
        <v>1.5673273206363299E-2</v>
      </c>
      <c r="BH6" s="36">
        <v>3.6313717346128503E-2</v>
      </c>
      <c r="BI6" s="36">
        <v>3.5591163490995802E-2</v>
      </c>
      <c r="BJ6" s="36">
        <v>-2.7889401383413101E-2</v>
      </c>
      <c r="BK6" s="36">
        <v>7.8265417094208103E-2</v>
      </c>
      <c r="BL6" s="36">
        <v>1.6428317229295001E-2</v>
      </c>
      <c r="BM6" s="36">
        <v>7.1500272263928799E-2</v>
      </c>
      <c r="BN6" s="36">
        <v>-2.5012996070319E-2</v>
      </c>
      <c r="BO6" s="36">
        <v>6.1043904675944498E-2</v>
      </c>
      <c r="BP6" s="36">
        <v>-0.21015814693533799</v>
      </c>
      <c r="BQ6" s="36">
        <v>5.3694332030604398E-2</v>
      </c>
      <c r="BR6" s="36">
        <v>0.11281726585610299</v>
      </c>
      <c r="BS6" s="36">
        <v>-0.111496628002014</v>
      </c>
      <c r="BT6" s="36">
        <v>7.6453473054005502E-2</v>
      </c>
      <c r="BU6" s="36">
        <v>5.3497940640814097E-2</v>
      </c>
      <c r="BV6" s="36">
        <v>-1.51670370955819E-2</v>
      </c>
    </row>
    <row r="7" spans="1:74" x14ac:dyDescent="0.2">
      <c r="A7" s="36" t="s">
        <v>145</v>
      </c>
      <c r="B7" s="36" t="s">
        <v>146</v>
      </c>
      <c r="C7" s="37">
        <v>6.7133899698428201E-2</v>
      </c>
      <c r="D7" s="36">
        <v>-6.22827937438689E-2</v>
      </c>
      <c r="E7" s="36">
        <v>-7.6013524377988497E-3</v>
      </c>
      <c r="F7" s="36">
        <v>-0.142479091578288</v>
      </c>
      <c r="G7" s="36">
        <v>0.153487135670486</v>
      </c>
      <c r="H7" s="36">
        <v>7.5689535268720201E-2</v>
      </c>
      <c r="I7" s="36">
        <v>0.32628078423913998</v>
      </c>
      <c r="J7" s="36">
        <v>-7.1002134113096194E-2</v>
      </c>
      <c r="K7" s="36">
        <v>8.1337089428018899E-2</v>
      </c>
      <c r="L7" s="36">
        <v>-0.19493840291001399</v>
      </c>
      <c r="M7" s="36">
        <v>-2.9393084507964701E-2</v>
      </c>
      <c r="N7" s="36">
        <v>0.16602577312917999</v>
      </c>
      <c r="O7" s="36">
        <v>-0.13894095125535999</v>
      </c>
      <c r="P7" s="36">
        <v>-4.5359205468474599E-2</v>
      </c>
      <c r="Q7" s="36">
        <v>-1.44289174503271E-2</v>
      </c>
      <c r="R7" s="36">
        <v>0.31566593277557198</v>
      </c>
      <c r="S7" s="36">
        <v>-0.25529255543624702</v>
      </c>
      <c r="T7" s="36">
        <v>-3.5612660401066698E-2</v>
      </c>
      <c r="U7" s="36">
        <v>-0.15953048390799601</v>
      </c>
      <c r="V7" s="36">
        <v>0.162253047450785</v>
      </c>
      <c r="W7" s="36">
        <v>-7.1982420150880203E-2</v>
      </c>
      <c r="X7" s="36">
        <v>0.106779677477274</v>
      </c>
      <c r="Y7" s="36">
        <v>-0.12354180741301</v>
      </c>
      <c r="Z7" s="38">
        <v>-0.224164109047506</v>
      </c>
      <c r="AA7" s="37">
        <v>0.250121056665292</v>
      </c>
      <c r="AB7" s="36">
        <v>-5.7708484167331299E-2</v>
      </c>
      <c r="AC7" s="36">
        <v>0.106222462906954</v>
      </c>
      <c r="AD7" s="36">
        <v>-0.11432552566191501</v>
      </c>
      <c r="AE7" s="36">
        <v>7.4202900134918204E-2</v>
      </c>
      <c r="AF7" s="36">
        <v>-1.4234657371051399E-2</v>
      </c>
      <c r="AG7" s="36">
        <v>7.0371680447611301E-2</v>
      </c>
      <c r="AH7" s="36">
        <v>-1.91755462736162E-3</v>
      </c>
      <c r="AI7" s="36">
        <v>9.1853149323993105E-3</v>
      </c>
      <c r="AJ7" s="36">
        <v>-1.8939331718211098E-2</v>
      </c>
      <c r="AK7" s="36">
        <v>-3.2523539003197701E-3</v>
      </c>
      <c r="AL7" s="36">
        <v>2.4712903454186998E-2</v>
      </c>
      <c r="AM7" s="36">
        <v>-8.1042096974561998E-3</v>
      </c>
      <c r="AN7" s="36">
        <v>5.1854899682733397E-3</v>
      </c>
      <c r="AO7" s="36">
        <v>-5.2906177031156899E-3</v>
      </c>
      <c r="AP7" s="36">
        <v>3.7249978475616903E-2</v>
      </c>
      <c r="AQ7" s="36">
        <v>-2.3970378414976502E-2</v>
      </c>
      <c r="AR7" s="36">
        <v>-1.88698104026922E-2</v>
      </c>
      <c r="AS7" s="36">
        <v>-1.4729097234670099E-2</v>
      </c>
      <c r="AT7" s="36">
        <v>1.37024046785446E-2</v>
      </c>
      <c r="AU7" s="36">
        <v>-8.6350122318103704E-3</v>
      </c>
      <c r="AV7" s="36">
        <v>7.80087905343792E-3</v>
      </c>
      <c r="AW7" s="36">
        <v>-1.13991672958357E-2</v>
      </c>
      <c r="AX7" s="38">
        <v>-1.4124781889067999E-2</v>
      </c>
      <c r="AY7" s="37">
        <v>0.31538504660411998</v>
      </c>
      <c r="AZ7" s="36">
        <v>-8.9226335337838206E-2</v>
      </c>
      <c r="BA7" s="36">
        <v>0.2072601621862</v>
      </c>
      <c r="BB7" s="36">
        <v>-0.27359353527896901</v>
      </c>
      <c r="BC7" s="36">
        <v>0.212671879984069</v>
      </c>
      <c r="BD7" s="36">
        <v>-4.5693616999317697E-2</v>
      </c>
      <c r="BE7" s="36">
        <v>0.23555589139163099</v>
      </c>
      <c r="BF7" s="36">
        <v>-7.1484909011910996E-3</v>
      </c>
      <c r="BG7" s="36">
        <v>3.4990134096420697E-2</v>
      </c>
      <c r="BH7" s="36">
        <v>-7.73010534574088E-2</v>
      </c>
      <c r="BI7" s="36">
        <v>-1.4311486445357799E-2</v>
      </c>
      <c r="BJ7" s="36">
        <v>0.110266778191122</v>
      </c>
      <c r="BK7" s="36">
        <v>-3.7059241890465298E-2</v>
      </c>
      <c r="BL7" s="36">
        <v>2.63149582640449E-2</v>
      </c>
      <c r="BM7" s="36">
        <v>-2.77866575657604E-2</v>
      </c>
      <c r="BN7" s="36">
        <v>0.213858310261029</v>
      </c>
      <c r="BO7" s="36">
        <v>-0.142146399815268</v>
      </c>
      <c r="BP7" s="36">
        <v>-0.12068353499355999</v>
      </c>
      <c r="BQ7" s="36">
        <v>-9.7715580363578997E-2</v>
      </c>
      <c r="BR7" s="36">
        <v>9.6619594071044895E-2</v>
      </c>
      <c r="BS7" s="36">
        <v>-6.3113744493274296E-2</v>
      </c>
      <c r="BT7" s="36">
        <v>5.9430937759514302E-2</v>
      </c>
      <c r="BU7" s="36">
        <v>-9.0996787969123097E-2</v>
      </c>
      <c r="BV7" s="36">
        <v>-0.12661172697412401</v>
      </c>
    </row>
    <row r="8" spans="1:74" x14ac:dyDescent="0.2">
      <c r="A8" s="36" t="s">
        <v>147</v>
      </c>
      <c r="B8" s="36" t="s">
        <v>148</v>
      </c>
      <c r="C8" s="37">
        <v>4.8362049163639602E-4</v>
      </c>
      <c r="D8" s="36">
        <v>-1.0570988233301401E-2</v>
      </c>
      <c r="E8" s="36">
        <v>-5.5872414760866199E-2</v>
      </c>
      <c r="F8" s="36">
        <v>-8.0721116737481502E-2</v>
      </c>
      <c r="G8" s="36">
        <v>6.8219509118792598E-2</v>
      </c>
      <c r="H8" s="36">
        <v>-5.4231550578259402E-2</v>
      </c>
      <c r="I8" s="36">
        <v>-1.6637934550950501E-2</v>
      </c>
      <c r="J8" s="36">
        <v>9.2859369451340906E-2</v>
      </c>
      <c r="K8" s="36">
        <v>-6.0031529813424599E-2</v>
      </c>
      <c r="L8" s="36">
        <v>7.4912156581980902E-2</v>
      </c>
      <c r="M8" s="36">
        <v>0.129210907951643</v>
      </c>
      <c r="N8" s="36">
        <v>1.1507809796478001E-3</v>
      </c>
      <c r="O8" s="36">
        <v>3.5271618358001099E-2</v>
      </c>
      <c r="P8" s="36">
        <v>5.14945783108397E-2</v>
      </c>
      <c r="Q8" s="36">
        <v>-0.14427754521195901</v>
      </c>
      <c r="R8" s="36">
        <v>-6.9293784554424302E-3</v>
      </c>
      <c r="S8" s="36">
        <v>4.0361519573541199E-2</v>
      </c>
      <c r="T8" s="36">
        <v>-4.3776122771101697E-2</v>
      </c>
      <c r="U8" s="36">
        <v>7.3838115997305401E-2</v>
      </c>
      <c r="V8" s="36">
        <v>-3.9186237306027799E-2</v>
      </c>
      <c r="W8" s="36">
        <v>-6.9705163526757694E-2</v>
      </c>
      <c r="X8" s="36">
        <v>2.4744532712005099E-4</v>
      </c>
      <c r="Y8" s="36">
        <v>-3.2292825846483603E-2</v>
      </c>
      <c r="Z8" s="38">
        <v>-0.13971783804753601</v>
      </c>
      <c r="AA8" s="37">
        <v>0.105713255128248</v>
      </c>
      <c r="AB8" s="36">
        <v>-4.8335284226250899E-2</v>
      </c>
      <c r="AC8" s="36">
        <v>2.2768031721214898E-3</v>
      </c>
      <c r="AD8" s="36">
        <v>-7.87581823862189E-2</v>
      </c>
      <c r="AE8" s="36">
        <v>-5.8230574661361098E-2</v>
      </c>
      <c r="AF8" s="36">
        <v>-1.87394817513412E-2</v>
      </c>
      <c r="AG8" s="36">
        <v>2.30068377247129E-2</v>
      </c>
      <c r="AH8" s="36">
        <v>8.36019258187338E-3</v>
      </c>
      <c r="AI8" s="36">
        <v>1.51156067760672E-2</v>
      </c>
      <c r="AJ8" s="36">
        <v>-5.5649266591421501E-3</v>
      </c>
      <c r="AK8" s="36">
        <v>3.4218191627864297E-2</v>
      </c>
      <c r="AL8" s="36">
        <v>8.8014612828324502E-3</v>
      </c>
      <c r="AM8" s="36">
        <v>-1.56326574025105E-3</v>
      </c>
      <c r="AN8" s="36">
        <v>-4.6890632205669001E-3</v>
      </c>
      <c r="AO8" s="36">
        <v>-1.0680790696352201E-2</v>
      </c>
      <c r="AP8" s="36">
        <v>3.4571299269483399E-3</v>
      </c>
      <c r="AQ8" s="36">
        <v>1.53570619093704E-2</v>
      </c>
      <c r="AR8" s="36">
        <v>-7.79142551152864E-3</v>
      </c>
      <c r="AS8" s="36">
        <v>1.44490240063868E-2</v>
      </c>
      <c r="AT8" s="36">
        <v>-1.23706670520839E-2</v>
      </c>
      <c r="AU8" s="36">
        <v>-1.3323768515127401E-2</v>
      </c>
      <c r="AV8" s="36">
        <v>-2.32141257360619E-3</v>
      </c>
      <c r="AW8" s="36">
        <v>-9.2087553523558397E-3</v>
      </c>
      <c r="AX8" s="38">
        <v>-1.6181776590582699E-2</v>
      </c>
      <c r="AY8" s="37">
        <v>0.13329697363269699</v>
      </c>
      <c r="AZ8" s="36">
        <v>-7.4733903363599405E-2</v>
      </c>
      <c r="BA8" s="36">
        <v>4.4424746122982903E-3</v>
      </c>
      <c r="BB8" s="36">
        <v>-0.18847697770410601</v>
      </c>
      <c r="BC8" s="36">
        <v>-0.16689382440938699</v>
      </c>
      <c r="BD8" s="36">
        <v>-6.0154219352891003E-2</v>
      </c>
      <c r="BE8" s="36">
        <v>7.7011038160188006E-2</v>
      </c>
      <c r="BF8" s="36">
        <v>3.11661319844404E-2</v>
      </c>
      <c r="BG8" s="36">
        <v>5.7580726620241898E-2</v>
      </c>
      <c r="BH8" s="36">
        <v>-2.2713298418629499E-2</v>
      </c>
      <c r="BI8" s="36">
        <v>0.15057192442022599</v>
      </c>
      <c r="BJ8" s="36">
        <v>3.9271337778283601E-2</v>
      </c>
      <c r="BK8" s="36">
        <v>-7.1485617191240297E-3</v>
      </c>
      <c r="BL8" s="36">
        <v>-2.3795726865091599E-2</v>
      </c>
      <c r="BM8" s="36">
        <v>-5.6096185788707099E-2</v>
      </c>
      <c r="BN8" s="36">
        <v>1.9847956825364901E-2</v>
      </c>
      <c r="BO8" s="36">
        <v>9.1068694217751406E-2</v>
      </c>
      <c r="BP8" s="36">
        <v>-4.9830748338415297E-2</v>
      </c>
      <c r="BQ8" s="36">
        <v>9.5857522289144695E-2</v>
      </c>
      <c r="BR8" s="36">
        <v>-8.7229129266039401E-2</v>
      </c>
      <c r="BS8" s="36">
        <v>-9.7384103134609504E-2</v>
      </c>
      <c r="BT8" s="36">
        <v>-1.7685664042605499E-2</v>
      </c>
      <c r="BU8" s="36">
        <v>-7.3511260648314605E-2</v>
      </c>
      <c r="BV8" s="36">
        <v>-0.1450502171102</v>
      </c>
    </row>
    <row r="9" spans="1:74" x14ac:dyDescent="0.2">
      <c r="A9" s="36" t="s">
        <v>149</v>
      </c>
      <c r="B9" s="36" t="s">
        <v>150</v>
      </c>
      <c r="C9" s="37">
        <v>-5.9908639849873699E-2</v>
      </c>
      <c r="D9" s="36">
        <v>0.104242551515944</v>
      </c>
      <c r="E9" s="36">
        <v>-0.11903975277729401</v>
      </c>
      <c r="F9" s="36">
        <v>5.6543149158257103E-2</v>
      </c>
      <c r="G9" s="36">
        <v>-4.3537952111845302E-2</v>
      </c>
      <c r="H9" s="36">
        <v>-9.3650797202351199E-2</v>
      </c>
      <c r="I9" s="36">
        <v>-4.78773026401954E-2</v>
      </c>
      <c r="J9" s="36">
        <v>2.53507899367276E-2</v>
      </c>
      <c r="K9" s="36">
        <v>-0.102473723399478</v>
      </c>
      <c r="L9" s="36">
        <v>-2.02700138311654E-2</v>
      </c>
      <c r="M9" s="36">
        <v>0.341954282050976</v>
      </c>
      <c r="N9" s="36">
        <v>0.137489199590626</v>
      </c>
      <c r="O9" s="36">
        <v>-8.2618877186585504E-2</v>
      </c>
      <c r="P9" s="36">
        <v>-0.137871815975602</v>
      </c>
      <c r="Q9" s="36">
        <v>0.11690438379599701</v>
      </c>
      <c r="R9" s="36">
        <v>-0.14402760382661101</v>
      </c>
      <c r="S9" s="36">
        <v>-2.4137785467413398E-3</v>
      </c>
      <c r="T9" s="36">
        <v>6.1210982717935403E-2</v>
      </c>
      <c r="U9" s="36">
        <v>0.13184720536192401</v>
      </c>
      <c r="V9" s="36">
        <v>0.266111963944274</v>
      </c>
      <c r="W9" s="36">
        <v>0.13571883899992701</v>
      </c>
      <c r="X9" s="36">
        <v>6.1398875398217298E-2</v>
      </c>
      <c r="Y9" s="36">
        <v>-0.14411992756019501</v>
      </c>
      <c r="Z9" s="38">
        <v>-7.41932766130948E-2</v>
      </c>
      <c r="AA9" s="37">
        <v>-0.12103693280545</v>
      </c>
      <c r="AB9" s="36">
        <v>0.187371044485032</v>
      </c>
      <c r="AC9" s="36">
        <v>-9.1317879167753593E-2</v>
      </c>
      <c r="AD9" s="36">
        <v>-1.0118630498843199E-2</v>
      </c>
      <c r="AE9" s="36">
        <v>1.1188528268827699E-2</v>
      </c>
      <c r="AF9" s="36">
        <v>-5.8443831626193002E-2</v>
      </c>
      <c r="AG9" s="36">
        <v>3.7566005432712601E-3</v>
      </c>
      <c r="AH9" s="36">
        <v>-9.9595108322541002E-3</v>
      </c>
      <c r="AI9" s="36">
        <v>-4.7265214780815898E-2</v>
      </c>
      <c r="AJ9" s="36">
        <v>-2.9796735329266398E-3</v>
      </c>
      <c r="AK9" s="36">
        <v>2.0068234131463601E-2</v>
      </c>
      <c r="AL9" s="36">
        <v>2.7306159379360598E-2</v>
      </c>
      <c r="AM9" s="36">
        <v>9.2920087169407299E-3</v>
      </c>
      <c r="AN9" s="36">
        <v>-5.0445841476720104E-3</v>
      </c>
      <c r="AO9" s="36">
        <v>2.24304130953016E-2</v>
      </c>
      <c r="AP9" s="36">
        <v>-1.6886982762528799E-2</v>
      </c>
      <c r="AQ9" s="36">
        <v>5.5720444813246901E-3</v>
      </c>
      <c r="AR9" s="36">
        <v>1.75604098555074E-2</v>
      </c>
      <c r="AS9" s="36">
        <v>2.4712932187860299E-3</v>
      </c>
      <c r="AT9" s="36">
        <v>2.2421200155893901E-2</v>
      </c>
      <c r="AU9" s="36">
        <v>7.5312097690698196E-3</v>
      </c>
      <c r="AV9" s="36">
        <v>4.1393104381654998E-4</v>
      </c>
      <c r="AW9" s="36">
        <v>-1.2168429343318301E-2</v>
      </c>
      <c r="AX9" s="38">
        <v>-1.3435656717137401E-3</v>
      </c>
      <c r="AY9" s="37">
        <v>-0.152619052560415</v>
      </c>
      <c r="AZ9" s="36">
        <v>0.28970491755328998</v>
      </c>
      <c r="BA9" s="36">
        <v>-0.17817849378418801</v>
      </c>
      <c r="BB9" s="36">
        <v>-2.4214993758667199E-2</v>
      </c>
      <c r="BC9" s="36">
        <v>3.2067282233710102E-2</v>
      </c>
      <c r="BD9" s="36">
        <v>-0.1876062056633</v>
      </c>
      <c r="BE9" s="36">
        <v>1.25745098588507E-2</v>
      </c>
      <c r="BF9" s="36">
        <v>-3.71282630225045E-2</v>
      </c>
      <c r="BG9" s="36">
        <v>-0.18005002718451399</v>
      </c>
      <c r="BH9" s="36">
        <v>-1.21615644354016E-2</v>
      </c>
      <c r="BI9" s="36">
        <v>8.8307198280742502E-2</v>
      </c>
      <c r="BJ9" s="36">
        <v>0.121837655584143</v>
      </c>
      <c r="BK9" s="36">
        <v>4.2490854943876E-2</v>
      </c>
      <c r="BL9" s="36">
        <v>-2.5599899357177599E-2</v>
      </c>
      <c r="BM9" s="36">
        <v>0.11780594303205601</v>
      </c>
      <c r="BN9" s="36">
        <v>-9.6950971431181907E-2</v>
      </c>
      <c r="BO9" s="36">
        <v>3.3042701659464498E-2</v>
      </c>
      <c r="BP9" s="36">
        <v>0.112309148426639</v>
      </c>
      <c r="BQ9" s="36">
        <v>1.6395020500911101E-2</v>
      </c>
      <c r="BR9" s="36">
        <v>0.158098327152776</v>
      </c>
      <c r="BS9" s="36">
        <v>5.50459960368418E-2</v>
      </c>
      <c r="BT9" s="36">
        <v>3.15353051025483E-3</v>
      </c>
      <c r="BU9" s="36">
        <v>-9.7137620330882204E-2</v>
      </c>
      <c r="BV9" s="36">
        <v>-1.20434546412673E-2</v>
      </c>
    </row>
    <row r="10" spans="1:74" x14ac:dyDescent="0.2">
      <c r="A10" s="36" t="s">
        <v>151</v>
      </c>
      <c r="B10" s="36" t="s">
        <v>152</v>
      </c>
      <c r="C10" s="37">
        <v>-2.73842189938811E-3</v>
      </c>
      <c r="D10" s="36">
        <v>-5.3404144783503998E-2</v>
      </c>
      <c r="E10" s="36">
        <v>-1.4919645538153101E-2</v>
      </c>
      <c r="F10" s="36">
        <v>6.8551660837762304E-2</v>
      </c>
      <c r="G10" s="36">
        <v>-9.5645063872172708E-3</v>
      </c>
      <c r="H10" s="36">
        <v>0.16962504704487499</v>
      </c>
      <c r="I10" s="36">
        <v>1.45779267724823E-2</v>
      </c>
      <c r="J10" s="36">
        <v>0.107767150441267</v>
      </c>
      <c r="K10" s="36">
        <v>-0.11694676328428399</v>
      </c>
      <c r="L10" s="36">
        <v>3.9128217877006197E-2</v>
      </c>
      <c r="M10" s="36">
        <v>0.112568857659284</v>
      </c>
      <c r="N10" s="36">
        <v>0.135036965692376</v>
      </c>
      <c r="O10" s="36">
        <v>0.257591899334772</v>
      </c>
      <c r="P10" s="36">
        <v>-3.14535716877744E-2</v>
      </c>
      <c r="Q10" s="36">
        <v>-3.1685690664640699E-3</v>
      </c>
      <c r="R10" s="36">
        <v>0.28029775115500599</v>
      </c>
      <c r="S10" s="36">
        <v>-1.53269489013809E-2</v>
      </c>
      <c r="T10" s="36">
        <v>-5.35190194767192E-2</v>
      </c>
      <c r="U10" s="36">
        <v>0.24140430694395301</v>
      </c>
      <c r="V10" s="36">
        <v>5.9833864086412697E-2</v>
      </c>
      <c r="W10" s="36">
        <v>4.6774919152408299E-2</v>
      </c>
      <c r="X10" s="36">
        <v>0.10477887318858101</v>
      </c>
      <c r="Y10" s="36">
        <v>-7.0787836470697002E-2</v>
      </c>
      <c r="Z10" s="38">
        <v>4.8278850920155901E-2</v>
      </c>
      <c r="AA10" s="37">
        <v>1.82247282889102E-2</v>
      </c>
      <c r="AB10" s="36">
        <v>-0.193532214831971</v>
      </c>
      <c r="AC10" s="36">
        <v>-2.4740386679539698E-2</v>
      </c>
      <c r="AD10" s="36">
        <v>0.11092107747334599</v>
      </c>
      <c r="AE10" s="36">
        <v>1.2152570742908399E-2</v>
      </c>
      <c r="AF10" s="36">
        <v>7.7562084743582102E-2</v>
      </c>
      <c r="AG10" s="36">
        <v>-1.45206500474099E-2</v>
      </c>
      <c r="AH10" s="36">
        <v>2.86422624166566E-2</v>
      </c>
      <c r="AI10" s="36">
        <v>-1.9414047018805999E-2</v>
      </c>
      <c r="AJ10" s="36">
        <v>6.5883945568764304E-3</v>
      </c>
      <c r="AK10" s="36">
        <v>1.9453480655581501E-2</v>
      </c>
      <c r="AL10" s="36">
        <v>-6.75194537804512E-3</v>
      </c>
      <c r="AM10" s="36">
        <v>3.7781647766170601E-2</v>
      </c>
      <c r="AN10" s="36">
        <v>-1.1630928166609201E-2</v>
      </c>
      <c r="AO10" s="36">
        <v>-2.0035671166282E-2</v>
      </c>
      <c r="AP10" s="36">
        <v>3.3446272876273803E-2</v>
      </c>
      <c r="AQ10" s="36">
        <v>-1.6960826083787298E-2</v>
      </c>
      <c r="AR10" s="36">
        <v>-1.2131345515042901E-2</v>
      </c>
      <c r="AS10" s="36">
        <v>2.4170305923600199E-2</v>
      </c>
      <c r="AT10" s="36">
        <v>2.9233501960420202E-3</v>
      </c>
      <c r="AU10" s="36">
        <v>1.0426426409252501E-2</v>
      </c>
      <c r="AV10" s="36">
        <v>1.54148151130446E-2</v>
      </c>
      <c r="AW10" s="36">
        <v>2.9325700961406001E-3</v>
      </c>
      <c r="AX10" s="38">
        <v>6.9812899618585901E-3</v>
      </c>
      <c r="AY10" s="37">
        <v>2.2980099546107101E-2</v>
      </c>
      <c r="AZ10" s="36">
        <v>-0.29923104979158399</v>
      </c>
      <c r="BA10" s="36">
        <v>-4.8273184554590197E-2</v>
      </c>
      <c r="BB10" s="36">
        <v>0.26544631697237098</v>
      </c>
      <c r="BC10" s="36">
        <v>3.4830310699914699E-2</v>
      </c>
      <c r="BD10" s="36">
        <v>0.24897629086241599</v>
      </c>
      <c r="BE10" s="36">
        <v>-4.8605129844093597E-2</v>
      </c>
      <c r="BF10" s="36">
        <v>0.10677607268831101</v>
      </c>
      <c r="BG10" s="36">
        <v>-7.3955015537478103E-2</v>
      </c>
      <c r="BH10" s="36">
        <v>2.6890591886604E-2</v>
      </c>
      <c r="BI10" s="36">
        <v>8.5602069531859407E-2</v>
      </c>
      <c r="BJ10" s="36">
        <v>-3.0126580016752998E-2</v>
      </c>
      <c r="BK10" s="36">
        <v>0.17276937244434601</v>
      </c>
      <c r="BL10" s="36">
        <v>-5.9023812821744397E-2</v>
      </c>
      <c r="BM10" s="36">
        <v>-0.10522860751584399</v>
      </c>
      <c r="BN10" s="36">
        <v>0.19202060496576001</v>
      </c>
      <c r="BO10" s="36">
        <v>-0.10057915331854</v>
      </c>
      <c r="BP10" s="36">
        <v>-7.7587089098402603E-2</v>
      </c>
      <c r="BQ10" s="36">
        <v>0.16035032108622599</v>
      </c>
      <c r="BR10" s="36">
        <v>2.0613382533595199E-2</v>
      </c>
      <c r="BS10" s="36">
        <v>7.6207282017200298E-2</v>
      </c>
      <c r="BT10" s="36">
        <v>0.117437651741836</v>
      </c>
      <c r="BU10" s="36">
        <v>2.3409995863500999E-2</v>
      </c>
      <c r="BV10" s="36">
        <v>6.2578890457927194E-2</v>
      </c>
    </row>
    <row r="11" spans="1:74" x14ac:dyDescent="0.2">
      <c r="A11" s="36" t="s">
        <v>149</v>
      </c>
      <c r="B11" s="36" t="s">
        <v>153</v>
      </c>
      <c r="C11" s="37">
        <v>-6.1545604758595001E-3</v>
      </c>
      <c r="D11" s="36">
        <v>-2.7965923432434599E-2</v>
      </c>
      <c r="E11" s="36">
        <v>-5.6863784565547998E-2</v>
      </c>
      <c r="F11" s="36">
        <v>-5.0243828082726701E-3</v>
      </c>
      <c r="G11" s="36">
        <v>6.6811089544917796E-2</v>
      </c>
      <c r="H11" s="36">
        <v>0.13391671416651901</v>
      </c>
      <c r="I11" s="36">
        <v>-1.21068123453263E-3</v>
      </c>
      <c r="J11" s="36">
        <v>7.1528653531770403E-2</v>
      </c>
      <c r="K11" s="36">
        <v>-0.37911677955295298</v>
      </c>
      <c r="L11" s="36">
        <v>-0.13673902360919399</v>
      </c>
      <c r="M11" s="36">
        <v>0.24390316529855099</v>
      </c>
      <c r="N11" s="36">
        <v>-0.141772547112406</v>
      </c>
      <c r="O11" s="36">
        <v>-4.9713310496630497E-2</v>
      </c>
      <c r="P11" s="36">
        <v>0.14405056276685499</v>
      </c>
      <c r="Q11" s="36">
        <v>0.15780950021071899</v>
      </c>
      <c r="R11" s="36">
        <v>0.694773547644016</v>
      </c>
      <c r="S11" s="36">
        <v>-2.4722241201226E-2</v>
      </c>
      <c r="T11" s="36">
        <v>-0.10089456452498299</v>
      </c>
      <c r="U11" s="36">
        <v>-9.3478168604409995E-2</v>
      </c>
      <c r="V11" s="36">
        <v>0.23495496400499299</v>
      </c>
      <c r="W11" s="36">
        <v>3.3183785393359602E-2</v>
      </c>
      <c r="X11" s="36">
        <v>-0.12595912256259401</v>
      </c>
      <c r="Y11" s="36">
        <v>0.25916731243371499</v>
      </c>
      <c r="Z11" s="38">
        <v>-0.12605060792372</v>
      </c>
      <c r="AA11" s="37">
        <v>1.8719707014378001E-2</v>
      </c>
      <c r="AB11" s="36">
        <v>9.5979673071600394E-2</v>
      </c>
      <c r="AC11" s="36">
        <v>-2.0176440323836201E-2</v>
      </c>
      <c r="AD11" s="36">
        <v>-2.9158511143788101E-2</v>
      </c>
      <c r="AE11" s="36">
        <v>-1.1116184787844E-2</v>
      </c>
      <c r="AF11" s="36">
        <v>-4.0032749067411999E-2</v>
      </c>
      <c r="AG11" s="36">
        <v>1.7668561550079901E-2</v>
      </c>
      <c r="AH11" s="36">
        <v>-3.38583565674156E-2</v>
      </c>
      <c r="AI11" s="36">
        <v>-6.2996219062895598E-2</v>
      </c>
      <c r="AJ11" s="36">
        <v>3.22402232847066E-3</v>
      </c>
      <c r="AK11" s="36">
        <v>-8.7238659654758598E-3</v>
      </c>
      <c r="AL11" s="36">
        <v>3.3812635867862301E-3</v>
      </c>
      <c r="AM11" s="36">
        <v>3.7648151661337503E-2</v>
      </c>
      <c r="AN11" s="36">
        <v>1.4521086651867399E-2</v>
      </c>
      <c r="AO11" s="36">
        <v>2.5337693014784401E-2</v>
      </c>
      <c r="AP11" s="36">
        <v>3.1104760735796901E-2</v>
      </c>
      <c r="AQ11" s="36">
        <v>1.14875629548666E-2</v>
      </c>
      <c r="AR11" s="36">
        <v>1.5015086033778701E-2</v>
      </c>
      <c r="AS11" s="36">
        <v>-2.8434427526163302E-3</v>
      </c>
      <c r="AT11" s="36">
        <v>1.1473088210571599E-2</v>
      </c>
      <c r="AU11" s="36">
        <v>-1.3822312612137601E-2</v>
      </c>
      <c r="AV11" s="36">
        <v>-2.5336283308158699E-3</v>
      </c>
      <c r="AW11" s="36">
        <v>2.7442834731623302E-3</v>
      </c>
      <c r="AX11" s="38">
        <v>1.1800651141494799E-3</v>
      </c>
      <c r="AY11" s="37">
        <v>2.3604232877704599E-2</v>
      </c>
      <c r="AZ11" s="36">
        <v>0.148399574493601</v>
      </c>
      <c r="BA11" s="36">
        <v>-3.93680600074389E-2</v>
      </c>
      <c r="BB11" s="36">
        <v>-6.9779518625538994E-2</v>
      </c>
      <c r="BC11" s="36">
        <v>-3.1859939608599397E-2</v>
      </c>
      <c r="BD11" s="36">
        <v>-0.12850615618162201</v>
      </c>
      <c r="BE11" s="36">
        <v>5.9142168256670603E-2</v>
      </c>
      <c r="BF11" s="36">
        <v>-0.126221256175886</v>
      </c>
      <c r="BG11" s="36">
        <v>-0.23997502195630499</v>
      </c>
      <c r="BH11" s="36">
        <v>1.3158876251233799E-2</v>
      </c>
      <c r="BI11" s="36">
        <v>-3.8388039353198899E-2</v>
      </c>
      <c r="BJ11" s="36">
        <v>1.5086897523828399E-2</v>
      </c>
      <c r="BK11" s="36">
        <v>0.17215891632028399</v>
      </c>
      <c r="BL11" s="36">
        <v>7.3690584984352603E-2</v>
      </c>
      <c r="BM11" s="36">
        <v>0.13307516037182299</v>
      </c>
      <c r="BN11" s="36">
        <v>0.17857759505514401</v>
      </c>
      <c r="BO11" s="36">
        <v>6.8122233550788502E-2</v>
      </c>
      <c r="BP11" s="36">
        <v>9.6030305663809296E-2</v>
      </c>
      <c r="BQ11" s="36">
        <v>-1.8863929973143501E-2</v>
      </c>
      <c r="BR11" s="36">
        <v>8.0900042850318696E-2</v>
      </c>
      <c r="BS11" s="36">
        <v>-0.101027987348418</v>
      </c>
      <c r="BT11" s="36">
        <v>-1.9302428175476002E-2</v>
      </c>
      <c r="BU11" s="36">
        <v>2.1906949416019599E-2</v>
      </c>
      <c r="BV11" s="36">
        <v>1.0577868261476E-2</v>
      </c>
    </row>
    <row r="12" spans="1:74" x14ac:dyDescent="0.2">
      <c r="A12" s="36" t="s">
        <v>149</v>
      </c>
      <c r="B12" s="36" t="s">
        <v>154</v>
      </c>
      <c r="C12" s="37">
        <v>-4.3182705679587503E-3</v>
      </c>
      <c r="D12" s="36">
        <v>5.24641100135688E-2</v>
      </c>
      <c r="E12" s="36">
        <v>5.9550842024113197E-3</v>
      </c>
      <c r="F12" s="36">
        <v>-7.2238076032115203E-3</v>
      </c>
      <c r="G12" s="36">
        <v>-3.9369742332831102E-2</v>
      </c>
      <c r="H12" s="36">
        <v>6.3644935514163295E-2</v>
      </c>
      <c r="I12" s="36">
        <v>-9.1456999127104907E-3</v>
      </c>
      <c r="J12" s="36">
        <v>-0.14543068731156</v>
      </c>
      <c r="K12" s="36">
        <v>0.33372083567284799</v>
      </c>
      <c r="L12" s="36">
        <v>-3.78486108600775E-2</v>
      </c>
      <c r="M12" s="36">
        <v>-0.178721966979212</v>
      </c>
      <c r="N12" s="36">
        <v>-0.247123269927191</v>
      </c>
      <c r="O12" s="36">
        <v>3.2834637112741101E-2</v>
      </c>
      <c r="P12" s="36">
        <v>-0.106208332732734</v>
      </c>
      <c r="Q12" s="36">
        <v>0.22059300163937601</v>
      </c>
      <c r="R12" s="36">
        <v>-0.14842854882237699</v>
      </c>
      <c r="S12" s="36">
        <v>1.51816956446528E-2</v>
      </c>
      <c r="T12" s="36">
        <v>0.20672901241576999</v>
      </c>
      <c r="U12" s="36">
        <v>-6.9608975755071106E-2</v>
      </c>
      <c r="V12" s="36">
        <v>-0.23066508733204399</v>
      </c>
      <c r="W12" s="36">
        <v>-0.13982889865835399</v>
      </c>
      <c r="X12" s="36">
        <v>-1.17650263701471E-2</v>
      </c>
      <c r="Y12" s="36">
        <v>-1.3952166794447199E-2</v>
      </c>
      <c r="Z12" s="38">
        <v>0.222328701535945</v>
      </c>
      <c r="AA12" s="37">
        <v>-8.5364728758746001E-3</v>
      </c>
      <c r="AB12" s="36">
        <v>0.12382366938398801</v>
      </c>
      <c r="AC12" s="36">
        <v>-1.7713716288776198E-2</v>
      </c>
      <c r="AD12" s="36">
        <v>-3.9420188111858399E-2</v>
      </c>
      <c r="AE12" s="36">
        <v>-1.48189235582458E-2</v>
      </c>
      <c r="AF12" s="36">
        <v>-3.80343867456664E-2</v>
      </c>
      <c r="AG12" s="36">
        <v>1.6938645422666099E-2</v>
      </c>
      <c r="AH12" s="36">
        <v>-3.7043919963332103E-2</v>
      </c>
      <c r="AI12" s="36">
        <v>-2.0639505042892099E-2</v>
      </c>
      <c r="AJ12" s="36">
        <v>8.6345316204209201E-4</v>
      </c>
      <c r="AK12" s="36">
        <v>-1.9662272584364301E-2</v>
      </c>
      <c r="AL12" s="36">
        <v>-9.8893756839557607E-3</v>
      </c>
      <c r="AM12" s="36">
        <v>3.0971995711567901E-2</v>
      </c>
      <c r="AN12" s="36">
        <v>8.36351601524612E-3</v>
      </c>
      <c r="AO12" s="36">
        <v>3.6907686872720002E-2</v>
      </c>
      <c r="AP12" s="36">
        <v>7.9406550308408503E-3</v>
      </c>
      <c r="AQ12" s="36">
        <v>1.2240629490300199E-2</v>
      </c>
      <c r="AR12" s="36">
        <v>2.3759900844012999E-2</v>
      </c>
      <c r="AS12" s="36">
        <v>-4.92910665738197E-3</v>
      </c>
      <c r="AT12" s="36">
        <v>-3.07480625419396E-3</v>
      </c>
      <c r="AU12" s="36">
        <v>-1.18567442932757E-2</v>
      </c>
      <c r="AV12" s="36">
        <v>-4.0513624421371101E-3</v>
      </c>
      <c r="AW12" s="36">
        <v>-4.7412802926801402E-3</v>
      </c>
      <c r="AX12" s="38">
        <v>9.0939819456273101E-3</v>
      </c>
      <c r="AY12" s="37">
        <v>-1.0763891419968001E-2</v>
      </c>
      <c r="AZ12" s="36">
        <v>0.19145074431658199</v>
      </c>
      <c r="BA12" s="36">
        <v>-3.4562818545711901E-2</v>
      </c>
      <c r="BB12" s="36">
        <v>-9.4336838290859606E-2</v>
      </c>
      <c r="BC12" s="36">
        <v>-4.2472306698818497E-2</v>
      </c>
      <c r="BD12" s="36">
        <v>-0.12209136162945899</v>
      </c>
      <c r="BE12" s="36">
        <v>5.6698912064116903E-2</v>
      </c>
      <c r="BF12" s="36">
        <v>-0.13809678275850301</v>
      </c>
      <c r="BG12" s="36">
        <v>-7.8623221353822201E-2</v>
      </c>
      <c r="BH12" s="36">
        <v>3.5241918791045299E-3</v>
      </c>
      <c r="BI12" s="36">
        <v>-8.6520826515324903E-2</v>
      </c>
      <c r="BJ12" s="36">
        <v>-4.4125515118555898E-2</v>
      </c>
      <c r="BK12" s="36">
        <v>0.141629933547466</v>
      </c>
      <c r="BL12" s="36">
        <v>4.2442580398091997E-2</v>
      </c>
      <c r="BM12" s="36">
        <v>0.19384149719843499</v>
      </c>
      <c r="BN12" s="36">
        <v>4.5588618752446498E-2</v>
      </c>
      <c r="BO12" s="36">
        <v>7.2587982692491601E-2</v>
      </c>
      <c r="BP12" s="36">
        <v>0.15195853926240399</v>
      </c>
      <c r="BQ12" s="36">
        <v>-3.2700613623921897E-2</v>
      </c>
      <c r="BR12" s="36">
        <v>-2.1681342734858201E-2</v>
      </c>
      <c r="BS12" s="36">
        <v>-8.66615483289261E-2</v>
      </c>
      <c r="BT12" s="36">
        <v>-3.0865273963419499E-2</v>
      </c>
      <c r="BU12" s="36">
        <v>-3.7848490709743499E-2</v>
      </c>
      <c r="BV12" s="36">
        <v>8.1516639920527295E-2</v>
      </c>
    </row>
    <row r="13" spans="1:74" x14ac:dyDescent="0.2">
      <c r="A13" s="36" t="s">
        <v>149</v>
      </c>
      <c r="B13" s="36" t="s">
        <v>155</v>
      </c>
      <c r="C13" s="37">
        <v>7.6176891400998601E-3</v>
      </c>
      <c r="D13" s="36">
        <v>-8.3296205062779294E-2</v>
      </c>
      <c r="E13" s="36">
        <v>6.8966097949415106E-2</v>
      </c>
      <c r="F13" s="36">
        <v>3.7765872240923199E-3</v>
      </c>
      <c r="G13" s="36">
        <v>0.11010242954704</v>
      </c>
      <c r="H13" s="36">
        <v>0.100008045255391</v>
      </c>
      <c r="I13" s="36">
        <v>0.116633529100288</v>
      </c>
      <c r="J13" s="36">
        <v>0.16853777314360199</v>
      </c>
      <c r="K13" s="36">
        <v>-9.1193251389372707E-3</v>
      </c>
      <c r="L13" s="36">
        <v>-0.117792416905354</v>
      </c>
      <c r="M13" s="36">
        <v>-0.28302147793027099</v>
      </c>
      <c r="N13" s="36">
        <v>0.29151675343344302</v>
      </c>
      <c r="O13" s="36">
        <v>0.13026921704734701</v>
      </c>
      <c r="P13" s="36">
        <v>-5.8305631295827602E-2</v>
      </c>
      <c r="Q13" s="36">
        <v>-0.25829544330688298</v>
      </c>
      <c r="R13" s="36">
        <v>-0.28120702155761101</v>
      </c>
      <c r="S13" s="36">
        <v>-6.6118306253569403E-2</v>
      </c>
      <c r="T13" s="36">
        <v>0.19144257702126899</v>
      </c>
      <c r="U13" s="36">
        <v>-2.8003659214718299E-2</v>
      </c>
      <c r="V13" s="36">
        <v>-0.109671662107535</v>
      </c>
      <c r="W13" s="36">
        <v>-4.8158834814017698E-2</v>
      </c>
      <c r="X13" s="36">
        <v>-0.124896885301649</v>
      </c>
      <c r="Y13" s="36">
        <v>-8.9252156594032198E-2</v>
      </c>
      <c r="Z13" s="38">
        <v>2.3355857078743701E-3</v>
      </c>
      <c r="AA13" s="37">
        <v>6.6591747240314997E-2</v>
      </c>
      <c r="AB13" s="36">
        <v>3.7121767185922902E-2</v>
      </c>
      <c r="AC13" s="36">
        <v>5.5538863734999003E-3</v>
      </c>
      <c r="AD13" s="36">
        <v>-3.0906817942650801E-2</v>
      </c>
      <c r="AE13" s="36">
        <v>-9.5996841058931595E-3</v>
      </c>
      <c r="AF13" s="36">
        <v>-5.3239245022846403E-2</v>
      </c>
      <c r="AG13" s="36">
        <v>3.9364223243200297E-2</v>
      </c>
      <c r="AH13" s="36">
        <v>-7.5739969158225796E-3</v>
      </c>
      <c r="AI13" s="36">
        <v>-5.1433927210668598E-2</v>
      </c>
      <c r="AJ13" s="36">
        <v>-8.3718548706210299E-3</v>
      </c>
      <c r="AK13" s="36">
        <v>-4.6071640487296901E-2</v>
      </c>
      <c r="AL13" s="36">
        <v>3.9541651797799997E-2</v>
      </c>
      <c r="AM13" s="36">
        <v>4.5370970919129401E-2</v>
      </c>
      <c r="AN13" s="36">
        <v>1.05768643458995E-2</v>
      </c>
      <c r="AO13" s="36">
        <v>-5.0847146164777497E-3</v>
      </c>
      <c r="AP13" s="36">
        <v>-1.54391071582671E-2</v>
      </c>
      <c r="AQ13" s="36">
        <v>8.5426441573738295E-3</v>
      </c>
      <c r="AR13" s="36">
        <v>2.6094219163781501E-2</v>
      </c>
      <c r="AS13" s="36">
        <v>-4.5682554515960403E-3</v>
      </c>
      <c r="AT13" s="36">
        <v>5.3614534921974204E-3</v>
      </c>
      <c r="AU13" s="36">
        <v>-1.14243119250778E-2</v>
      </c>
      <c r="AV13" s="36">
        <v>-7.1338248167024604E-3</v>
      </c>
      <c r="AW13" s="36">
        <v>-9.5082056531958503E-3</v>
      </c>
      <c r="AX13" s="38">
        <v>3.2308462096332798E-3</v>
      </c>
      <c r="AY13" s="37">
        <v>8.3967505922307895E-2</v>
      </c>
      <c r="AZ13" s="36">
        <v>5.7396053544922998E-2</v>
      </c>
      <c r="BA13" s="36">
        <v>1.0836685189117101E-2</v>
      </c>
      <c r="BB13" s="36">
        <v>-7.3963408750548701E-2</v>
      </c>
      <c r="BC13" s="36">
        <v>-2.75135185059018E-2</v>
      </c>
      <c r="BD13" s="36">
        <v>-0.17089934854028699</v>
      </c>
      <c r="BE13" s="36">
        <v>0.13176429262470901</v>
      </c>
      <c r="BF13" s="36">
        <v>-2.8235257168604699E-2</v>
      </c>
      <c r="BG13" s="36">
        <v>-0.19593013668575701</v>
      </c>
      <c r="BH13" s="36">
        <v>-3.4169801264393597E-2</v>
      </c>
      <c r="BI13" s="36">
        <v>-0.20273121516218701</v>
      </c>
      <c r="BJ13" s="36">
        <v>0.176431334997985</v>
      </c>
      <c r="BK13" s="36">
        <v>0.207474121335363</v>
      </c>
      <c r="BL13" s="36">
        <v>5.3674724188032999E-2</v>
      </c>
      <c r="BM13" s="36">
        <v>-2.6705241579727E-2</v>
      </c>
      <c r="BN13" s="36">
        <v>-8.8638477226699902E-2</v>
      </c>
      <c r="BO13" s="36">
        <v>5.0658612511309098E-2</v>
      </c>
      <c r="BP13" s="36">
        <v>0.16688787774635999</v>
      </c>
      <c r="BQ13" s="36">
        <v>-3.0306659368851699E-2</v>
      </c>
      <c r="BR13" s="36">
        <v>3.7805149694492397E-2</v>
      </c>
      <c r="BS13" s="36">
        <v>-8.3500878110472299E-2</v>
      </c>
      <c r="BT13" s="36">
        <v>-5.4348990128485701E-2</v>
      </c>
      <c r="BU13" s="36">
        <v>-7.5901699776509193E-2</v>
      </c>
      <c r="BV13" s="36">
        <v>2.89606608726551E-2</v>
      </c>
    </row>
    <row r="14" spans="1:74" x14ac:dyDescent="0.2">
      <c r="A14" s="36" t="s">
        <v>156</v>
      </c>
      <c r="B14" s="36" t="s">
        <v>157</v>
      </c>
      <c r="C14" s="37">
        <v>9.9734124005503803E-3</v>
      </c>
      <c r="D14" s="36">
        <v>1.54510234632935E-3</v>
      </c>
      <c r="E14" s="36">
        <v>1.21411670190036E-2</v>
      </c>
      <c r="F14" s="36">
        <v>-1.8970142708515901E-2</v>
      </c>
      <c r="G14" s="36">
        <v>-0.124593456856947</v>
      </c>
      <c r="H14" s="36">
        <v>6.4536381826841099E-2</v>
      </c>
      <c r="I14" s="36">
        <v>-3.4902818402592198E-2</v>
      </c>
      <c r="J14" s="36">
        <v>5.1453881017533801E-2</v>
      </c>
      <c r="K14" s="36">
        <v>0.134773102381434</v>
      </c>
      <c r="L14" s="36">
        <v>3.6244606971682501E-3</v>
      </c>
      <c r="M14" s="36">
        <v>-2.28496794982819E-2</v>
      </c>
      <c r="N14" s="36">
        <v>-5.4249106352947399E-2</v>
      </c>
      <c r="O14" s="36">
        <v>-0.16037342442857699</v>
      </c>
      <c r="P14" s="36">
        <v>-6.09312121642403E-2</v>
      </c>
      <c r="Q14" s="36">
        <v>-0.25929663083868598</v>
      </c>
      <c r="R14" s="36">
        <v>-0.150859220766251</v>
      </c>
      <c r="S14" s="36">
        <v>1.7637290000686401E-3</v>
      </c>
      <c r="T14" s="36">
        <v>-1.28678482146122E-3</v>
      </c>
      <c r="U14" s="36">
        <v>-0.15338077881937801</v>
      </c>
      <c r="V14" s="36">
        <v>0.11927057309686299</v>
      </c>
      <c r="W14" s="36">
        <v>-0.36129380303803499</v>
      </c>
      <c r="X14" s="36">
        <v>0.138756840847786</v>
      </c>
      <c r="Y14" s="36">
        <v>0.18856700407222099</v>
      </c>
      <c r="Z14" s="38">
        <v>-7.5930236062970904E-2</v>
      </c>
      <c r="AA14" s="37">
        <v>-3.01822604536175E-2</v>
      </c>
      <c r="AB14" s="36">
        <v>-1.0604432405613999E-2</v>
      </c>
      <c r="AC14" s="36">
        <v>1.5640077017329099E-2</v>
      </c>
      <c r="AD14" s="36">
        <v>8.0520056656726204E-3</v>
      </c>
      <c r="AE14" s="36">
        <v>9.7505735259345496E-3</v>
      </c>
      <c r="AF14" s="36">
        <v>6.8953572129772697E-2</v>
      </c>
      <c r="AG14" s="36">
        <v>-3.09886074668052E-2</v>
      </c>
      <c r="AH14" s="36">
        <v>3.3013353181948202E-2</v>
      </c>
      <c r="AI14" s="36">
        <v>5.3847368056770401E-2</v>
      </c>
      <c r="AJ14" s="36">
        <v>3.8309654154845799E-3</v>
      </c>
      <c r="AK14" s="36">
        <v>1.8146885433419298E-2</v>
      </c>
      <c r="AL14" s="36">
        <v>-1.9994414420308498E-2</v>
      </c>
      <c r="AM14" s="36">
        <v>-4.7337331346144998E-2</v>
      </c>
      <c r="AN14" s="36">
        <v>-1.9518034080342701E-2</v>
      </c>
      <c r="AO14" s="36">
        <v>-3.7862875483002698E-2</v>
      </c>
      <c r="AP14" s="36">
        <v>-7.4878996823981797E-3</v>
      </c>
      <c r="AQ14" s="36">
        <v>-1.60598089460669E-2</v>
      </c>
      <c r="AR14" s="36">
        <v>-1.7929560094425701E-2</v>
      </c>
      <c r="AS14" s="36">
        <v>-1.44992026340812E-2</v>
      </c>
      <c r="AT14" s="36">
        <v>-1.0055090471909401E-3</v>
      </c>
      <c r="AU14" s="36">
        <v>-8.1145400176809695E-3</v>
      </c>
      <c r="AV14" s="36">
        <v>5.1684763718929201E-3</v>
      </c>
      <c r="AW14" s="36">
        <v>1.49247426342968E-2</v>
      </c>
      <c r="AX14" s="38">
        <v>-7.9006322234726704E-3</v>
      </c>
      <c r="AY14" s="37">
        <v>-3.8057705923255802E-2</v>
      </c>
      <c r="AZ14" s="36">
        <v>-1.63961097842606E-2</v>
      </c>
      <c r="BA14" s="36">
        <v>3.0516755218297002E-2</v>
      </c>
      <c r="BB14" s="36">
        <v>1.92693336278402E-2</v>
      </c>
      <c r="BC14" s="36">
        <v>2.7945980533280301E-2</v>
      </c>
      <c r="BD14" s="36">
        <v>0.22134274352401201</v>
      </c>
      <c r="BE14" s="36">
        <v>-0.10372850283521499</v>
      </c>
      <c r="BF14" s="36">
        <v>0.12307115086659499</v>
      </c>
      <c r="BG14" s="36">
        <v>0.20512379193442001</v>
      </c>
      <c r="BH14" s="36">
        <v>1.5636119942457699E-2</v>
      </c>
      <c r="BI14" s="36">
        <v>7.9852596877689003E-2</v>
      </c>
      <c r="BJ14" s="36">
        <v>-8.9213299604095797E-2</v>
      </c>
      <c r="BK14" s="36">
        <v>-0.21646596994602901</v>
      </c>
      <c r="BL14" s="36">
        <v>-9.9048740883320205E-2</v>
      </c>
      <c r="BM14" s="36">
        <v>-0.19885820797098</v>
      </c>
      <c r="BN14" s="36">
        <v>-4.2989275135559099E-2</v>
      </c>
      <c r="BO14" s="36">
        <v>-9.5236044416306606E-2</v>
      </c>
      <c r="BP14" s="36">
        <v>-0.114670081304361</v>
      </c>
      <c r="BQ14" s="36">
        <v>-9.6190416671531498E-2</v>
      </c>
      <c r="BR14" s="36">
        <v>-7.0901333199109504E-3</v>
      </c>
      <c r="BS14" s="36">
        <v>-5.9309586553881397E-2</v>
      </c>
      <c r="BT14" s="36">
        <v>3.9375997943996599E-2</v>
      </c>
      <c r="BU14" s="36">
        <v>0.119140600865035</v>
      </c>
      <c r="BV14" s="36">
        <v>-7.0819691083197203E-2</v>
      </c>
    </row>
    <row r="15" spans="1:74" x14ac:dyDescent="0.2">
      <c r="A15" s="36" t="s">
        <v>158</v>
      </c>
      <c r="B15" s="36" t="s">
        <v>159</v>
      </c>
      <c r="C15" s="37">
        <v>2.01660549545595E-3</v>
      </c>
      <c r="D15" s="36">
        <v>-5.68203359974001E-2</v>
      </c>
      <c r="E15" s="36">
        <v>-4.2984225644205697E-2</v>
      </c>
      <c r="F15" s="36">
        <v>1.37254680029174E-2</v>
      </c>
      <c r="G15" s="36">
        <v>1.3256235342872701E-2</v>
      </c>
      <c r="H15" s="36">
        <v>9.1032280966348397E-2</v>
      </c>
      <c r="I15" s="36">
        <v>-2.3038693101164302E-2</v>
      </c>
      <c r="J15" s="36">
        <v>6.5936664647517199E-2</v>
      </c>
      <c r="K15" s="36">
        <v>0.188553594148614</v>
      </c>
      <c r="L15" s="36">
        <v>0.164802093934623</v>
      </c>
      <c r="M15" s="36">
        <v>0.102351265396915</v>
      </c>
      <c r="N15" s="36">
        <v>3.9480419250377402E-2</v>
      </c>
      <c r="O15" s="36">
        <v>-0.146304364079473</v>
      </c>
      <c r="P15" s="36">
        <v>0.14689079635687199</v>
      </c>
      <c r="Q15" s="36">
        <v>0.14079529170052699</v>
      </c>
      <c r="R15" s="36">
        <v>-0.10569350789652</v>
      </c>
      <c r="S15" s="36">
        <v>2.3118799740487101E-2</v>
      </c>
      <c r="T15" s="36">
        <v>-0.12728575078452301</v>
      </c>
      <c r="U15" s="36">
        <v>4.0078978754730099E-2</v>
      </c>
      <c r="V15" s="36">
        <v>-0.127693826389324</v>
      </c>
      <c r="W15" s="36">
        <v>-1.7549318846991201E-3</v>
      </c>
      <c r="X15" s="36">
        <v>-0.109058310692322</v>
      </c>
      <c r="Y15" s="36">
        <v>0.12501602022951799</v>
      </c>
      <c r="Z15" s="38">
        <v>0.130839008417792</v>
      </c>
      <c r="AA15" s="37">
        <v>1.15354056628744E-2</v>
      </c>
      <c r="AB15" s="36">
        <v>-5.0769233080439499E-2</v>
      </c>
      <c r="AC15" s="36">
        <v>-1.3877661976400901E-2</v>
      </c>
      <c r="AD15" s="36">
        <v>8.9709048945835809E-3</v>
      </c>
      <c r="AE15" s="36">
        <v>1.03206915187292E-2</v>
      </c>
      <c r="AF15" s="36">
        <v>4.9979973406223503E-2</v>
      </c>
      <c r="AG15" s="36">
        <v>-7.1618982340167997E-3</v>
      </c>
      <c r="AH15" s="36">
        <v>3.0316703605986199E-2</v>
      </c>
      <c r="AI15" s="36">
        <v>5.3388383304632997E-2</v>
      </c>
      <c r="AJ15" s="36">
        <v>3.92425521605968E-2</v>
      </c>
      <c r="AK15" s="36">
        <v>3.1139657174281202E-2</v>
      </c>
      <c r="AL15" s="36">
        <v>-1.57595806934316E-3</v>
      </c>
      <c r="AM15" s="36">
        <v>-3.7719416036973097E-2</v>
      </c>
      <c r="AN15" s="36">
        <v>1.8049286635445201E-2</v>
      </c>
      <c r="AO15" s="36">
        <v>2.8173598926790701E-2</v>
      </c>
      <c r="AP15" s="36">
        <v>-1.5498740756400399E-2</v>
      </c>
      <c r="AQ15" s="36">
        <v>-5.0333380163994097E-3</v>
      </c>
      <c r="AR15" s="36">
        <v>-2.2664873430128199E-2</v>
      </c>
      <c r="AS15" s="36">
        <v>2.1868941733934801E-3</v>
      </c>
      <c r="AT15" s="36">
        <v>-2.3739365299733101E-2</v>
      </c>
      <c r="AU15" s="36">
        <v>-4.8246639762527001E-3</v>
      </c>
      <c r="AV15" s="36">
        <v>-1.3791710749278201E-2</v>
      </c>
      <c r="AW15" s="36">
        <v>1.8420467484571702E-2</v>
      </c>
      <c r="AX15" s="38">
        <v>9.1836646612530604E-3</v>
      </c>
      <c r="AY15" s="37">
        <v>1.45453345715372E-2</v>
      </c>
      <c r="AZ15" s="36">
        <v>-7.8497168675321596E-2</v>
      </c>
      <c r="BA15" s="36">
        <v>-2.7077949364755501E-2</v>
      </c>
      <c r="BB15" s="36">
        <v>2.1468360373155401E-2</v>
      </c>
      <c r="BC15" s="36">
        <v>2.95799876289604E-2</v>
      </c>
      <c r="BD15" s="36">
        <v>0.16043700265695099</v>
      </c>
      <c r="BE15" s="36">
        <v>-2.39730998583421E-2</v>
      </c>
      <c r="BF15" s="36">
        <v>0.113018256058593</v>
      </c>
      <c r="BG15" s="36">
        <v>0.20337535563761</v>
      </c>
      <c r="BH15" s="36">
        <v>0.16016883106043101</v>
      </c>
      <c r="BI15" s="36">
        <v>0.13702530389419099</v>
      </c>
      <c r="BJ15" s="36">
        <v>-7.0317847999085302E-3</v>
      </c>
      <c r="BK15" s="36">
        <v>-0.17248479679888501</v>
      </c>
      <c r="BL15" s="36">
        <v>9.1595245080722407E-2</v>
      </c>
      <c r="BM15" s="36">
        <v>0.14796951692667801</v>
      </c>
      <c r="BN15" s="36">
        <v>-8.8980843613299193E-2</v>
      </c>
      <c r="BO15" s="36">
        <v>-2.9848126120419802E-2</v>
      </c>
      <c r="BP15" s="36">
        <v>-0.14495519495729001</v>
      </c>
      <c r="BQ15" s="36">
        <v>1.45082641483189E-2</v>
      </c>
      <c r="BR15" s="36">
        <v>-0.167393088481467</v>
      </c>
      <c r="BS15" s="36">
        <v>-3.5263714895658597E-2</v>
      </c>
      <c r="BT15" s="36">
        <v>-0.105072043486752</v>
      </c>
      <c r="BU15" s="36">
        <v>0.14704612455315799</v>
      </c>
      <c r="BV15" s="36">
        <v>8.2320537891813497E-2</v>
      </c>
    </row>
    <row r="16" spans="1:74" x14ac:dyDescent="0.2">
      <c r="A16" s="36" t="s">
        <v>160</v>
      </c>
      <c r="B16" s="36" t="s">
        <v>161</v>
      </c>
      <c r="C16" s="37">
        <v>3.4594549496057503E-2</v>
      </c>
      <c r="D16" s="36">
        <v>-5.1262486668186003E-2</v>
      </c>
      <c r="E16" s="36">
        <v>4.14660010900985E-2</v>
      </c>
      <c r="F16" s="36">
        <v>-3.8731754942291599E-2</v>
      </c>
      <c r="G16" s="36">
        <v>3.9626626760847397E-2</v>
      </c>
      <c r="H16" s="36">
        <v>-5.4996173697375202E-2</v>
      </c>
      <c r="I16" s="36">
        <v>0.118336439566222</v>
      </c>
      <c r="J16" s="36">
        <v>-0.104054069590339</v>
      </c>
      <c r="K16" s="36">
        <v>-9.8720586433242899E-2</v>
      </c>
      <c r="L16" s="36">
        <v>-5.9792095550497103E-2</v>
      </c>
      <c r="M16" s="36">
        <v>-0.152642433471083</v>
      </c>
      <c r="N16" s="36">
        <v>-5.0332644645107397E-3</v>
      </c>
      <c r="O16" s="36">
        <v>4.2510505304677197E-2</v>
      </c>
      <c r="P16" s="36">
        <v>-2.1679207773779501E-2</v>
      </c>
      <c r="Q16" s="36">
        <v>-1.0017683856665099E-2</v>
      </c>
      <c r="R16" s="36">
        <v>3.0230800106357699E-2</v>
      </c>
      <c r="S16" s="36">
        <v>1.5453833199480699E-2</v>
      </c>
      <c r="T16" s="36">
        <v>-0.106917554228754</v>
      </c>
      <c r="U16" s="36">
        <v>-7.1728459659558097E-2</v>
      </c>
      <c r="V16" s="36">
        <v>-0.115672506821455</v>
      </c>
      <c r="W16" s="36">
        <v>7.8538625609730406E-2</v>
      </c>
      <c r="X16" s="36">
        <v>-2.4488124071142599E-2</v>
      </c>
      <c r="Y16" s="36">
        <v>9.3894295801087393E-2</v>
      </c>
      <c r="Z16" s="38">
        <v>-6.2024119700417199E-2</v>
      </c>
      <c r="AA16" s="37">
        <v>1.04089951684424E-2</v>
      </c>
      <c r="AB16" s="36">
        <v>-9.1433085970094394E-3</v>
      </c>
      <c r="AC16" s="36">
        <v>-8.3789984246996005E-3</v>
      </c>
      <c r="AD16" s="36">
        <v>-2.5013497179477501E-2</v>
      </c>
      <c r="AE16" s="36">
        <v>3.7008459401005202E-2</v>
      </c>
      <c r="AF16" s="36">
        <v>-5.2756858420990399E-2</v>
      </c>
      <c r="AG16" s="36">
        <v>2.9589420850445799E-2</v>
      </c>
      <c r="AH16" s="36">
        <v>-3.07227373422851E-2</v>
      </c>
      <c r="AI16" s="36">
        <v>-3.9018181945563502E-2</v>
      </c>
      <c r="AJ16" s="36">
        <v>-3.2694620310779101E-3</v>
      </c>
      <c r="AK16" s="36">
        <v>-3.8450777449625301E-2</v>
      </c>
      <c r="AL16" s="36">
        <v>1.9085660812471601E-2</v>
      </c>
      <c r="AM16" s="36">
        <v>1.01006139161185E-2</v>
      </c>
      <c r="AN16" s="36">
        <v>-5.2262638972861699E-4</v>
      </c>
      <c r="AO16" s="36">
        <v>8.0751695166463005E-3</v>
      </c>
      <c r="AP16" s="36">
        <v>-6.0685855074842504E-3</v>
      </c>
      <c r="AQ16" s="36">
        <v>1.96178158392195E-3</v>
      </c>
      <c r="AR16" s="36">
        <v>-4.3872230067118897E-3</v>
      </c>
      <c r="AS16" s="36">
        <v>-7.0803738072855301E-3</v>
      </c>
      <c r="AT16" s="36">
        <v>-6.6148381717469097E-3</v>
      </c>
      <c r="AU16" s="36">
        <v>1.0406389096063701E-2</v>
      </c>
      <c r="AV16" s="36">
        <v>-4.3767321355785496E-3</v>
      </c>
      <c r="AW16" s="36">
        <v>3.13637863517099E-3</v>
      </c>
      <c r="AX16" s="38">
        <v>-1.5973441643654901E-3</v>
      </c>
      <c r="AY16" s="37">
        <v>1.31250102253237E-2</v>
      </c>
      <c r="AZ16" s="36">
        <v>-1.4136984028353901E-2</v>
      </c>
      <c r="BA16" s="36">
        <v>-1.6349014369799901E-2</v>
      </c>
      <c r="BB16" s="36">
        <v>-5.98600451071747E-2</v>
      </c>
      <c r="BC16" s="36">
        <v>0.106069420761383</v>
      </c>
      <c r="BD16" s="36">
        <v>-0.16935087511685001</v>
      </c>
      <c r="BE16" s="36">
        <v>9.9044990255385199E-2</v>
      </c>
      <c r="BF16" s="36">
        <v>-0.114531917483461</v>
      </c>
      <c r="BG16" s="36">
        <v>-0.148634143578255</v>
      </c>
      <c r="BH16" s="36">
        <v>-1.33443388078102E-2</v>
      </c>
      <c r="BI16" s="36">
        <v>-0.169196771676552</v>
      </c>
      <c r="BJ16" s="36">
        <v>8.5158521795749204E-2</v>
      </c>
      <c r="BK16" s="36">
        <v>4.6188475907418501E-2</v>
      </c>
      <c r="BL16" s="36">
        <v>-2.65218749192849E-3</v>
      </c>
      <c r="BM16" s="36">
        <v>4.24112991593334E-2</v>
      </c>
      <c r="BN16" s="36">
        <v>-3.4840756838409398E-2</v>
      </c>
      <c r="BO16" s="36">
        <v>1.16335330444482E-2</v>
      </c>
      <c r="BP16" s="36">
        <v>-2.8058871284657901E-2</v>
      </c>
      <c r="BQ16" s="36">
        <v>-4.6972521448329099E-2</v>
      </c>
      <c r="BR16" s="36">
        <v>-4.6643125348691798E-2</v>
      </c>
      <c r="BS16" s="36">
        <v>7.6060828273880707E-2</v>
      </c>
      <c r="BT16" s="36">
        <v>-3.3344100499166203E-2</v>
      </c>
      <c r="BU16" s="36">
        <v>2.5036950002461599E-2</v>
      </c>
      <c r="BV16" s="36">
        <v>-1.4318274420843701E-2</v>
      </c>
    </row>
    <row r="17" spans="1:74" x14ac:dyDescent="0.2">
      <c r="A17" s="36" t="s">
        <v>162</v>
      </c>
      <c r="B17" s="36" t="s">
        <v>163</v>
      </c>
      <c r="C17" s="37">
        <v>9.74286632193779E-3</v>
      </c>
      <c r="D17" s="36">
        <v>-1.8164217619952999E-2</v>
      </c>
      <c r="E17" s="36">
        <v>4.6738066303386797E-2</v>
      </c>
      <c r="F17" s="36">
        <v>0.11770808257328599</v>
      </c>
      <c r="G17" s="36">
        <v>-6.2009850936064703E-2</v>
      </c>
      <c r="H17" s="36">
        <v>-0.10484247091733299</v>
      </c>
      <c r="I17" s="36">
        <v>-5.3822056602901701E-2</v>
      </c>
      <c r="J17" s="36">
        <v>0.225026705989122</v>
      </c>
      <c r="K17" s="36">
        <v>-0.18868129624246699</v>
      </c>
      <c r="L17" s="36">
        <v>8.7513177726191396E-2</v>
      </c>
      <c r="M17" s="36">
        <v>-6.9574700672363599E-2</v>
      </c>
      <c r="N17" s="36">
        <v>-0.21566211352121001</v>
      </c>
      <c r="O17" s="36">
        <v>0.132676606117441</v>
      </c>
      <c r="P17" s="36">
        <v>-5.2515038655340303E-2</v>
      </c>
      <c r="Q17" s="36">
        <v>-0.21441599515680801</v>
      </c>
      <c r="R17" s="36">
        <v>-0.100865870545768</v>
      </c>
      <c r="S17" s="36">
        <v>-9.5952979700321697E-2</v>
      </c>
      <c r="T17" s="36">
        <v>-6.8633787204023605E-2</v>
      </c>
      <c r="U17" s="36">
        <v>2.7411292385546199E-2</v>
      </c>
      <c r="V17" s="36">
        <v>-0.11581080022189499</v>
      </c>
      <c r="W17" s="36">
        <v>-0.138716729330432</v>
      </c>
      <c r="X17" s="36">
        <v>9.4829810699164102E-2</v>
      </c>
      <c r="Y17" s="36">
        <v>-4.2353138976336899E-2</v>
      </c>
      <c r="Z17" s="38">
        <v>-6.4248971981966996E-2</v>
      </c>
      <c r="AA17" s="37">
        <v>6.5597752363636297E-2</v>
      </c>
      <c r="AB17" s="36">
        <v>-6.7606885304935402E-2</v>
      </c>
      <c r="AC17" s="36">
        <v>1.8359460957900899E-2</v>
      </c>
      <c r="AD17" s="36">
        <v>8.3600476260106998E-2</v>
      </c>
      <c r="AE17" s="36">
        <v>4.5166435546288002E-3</v>
      </c>
      <c r="AF17" s="36">
        <v>-7.1725651857538096E-3</v>
      </c>
      <c r="AG17" s="36">
        <v>-3.0783244074172E-2</v>
      </c>
      <c r="AH17" s="36">
        <v>5.6681366886763E-2</v>
      </c>
      <c r="AI17" s="36">
        <v>-3.27187047113024E-2</v>
      </c>
      <c r="AJ17" s="36">
        <v>2.47159868389989E-2</v>
      </c>
      <c r="AK17" s="36">
        <v>-1.6043762800827099E-2</v>
      </c>
      <c r="AL17" s="36">
        <v>-5.3579104789454601E-2</v>
      </c>
      <c r="AM17" s="36">
        <v>2.3292325039585199E-2</v>
      </c>
      <c r="AN17" s="36">
        <v>-1.25566080071876E-2</v>
      </c>
      <c r="AO17" s="36">
        <v>-4.70397498041044E-2</v>
      </c>
      <c r="AP17" s="36">
        <v>-8.3173591401484604E-3</v>
      </c>
      <c r="AQ17" s="36">
        <v>-2.3674951151540401E-2</v>
      </c>
      <c r="AR17" s="36">
        <v>-7.6694490006438999E-3</v>
      </c>
      <c r="AS17" s="36">
        <v>3.4458955309158799E-3</v>
      </c>
      <c r="AT17" s="36">
        <v>-1.03074484499611E-2</v>
      </c>
      <c r="AU17" s="36">
        <v>-1.6800923685797199E-2</v>
      </c>
      <c r="AV17" s="36">
        <v>3.1592675590219801E-3</v>
      </c>
      <c r="AW17" s="36">
        <v>-6.4766929109532799E-3</v>
      </c>
      <c r="AX17" s="38">
        <v>-6.45462592652937E-3</v>
      </c>
      <c r="AY17" s="37">
        <v>8.27141483494368E-2</v>
      </c>
      <c r="AZ17" s="36">
        <v>-0.104530810441557</v>
      </c>
      <c r="BA17" s="36">
        <v>3.5822788811809801E-2</v>
      </c>
      <c r="BB17" s="36">
        <v>0.200065118603939</v>
      </c>
      <c r="BC17" s="36">
        <v>1.29450880522693E-2</v>
      </c>
      <c r="BD17" s="36">
        <v>-2.3024119088880801E-2</v>
      </c>
      <c r="BE17" s="36">
        <v>-0.103041087717324</v>
      </c>
      <c r="BF17" s="36">
        <v>0.211303620598599</v>
      </c>
      <c r="BG17" s="36">
        <v>-0.124637192489884</v>
      </c>
      <c r="BH17" s="36">
        <v>0.100878523504457</v>
      </c>
      <c r="BI17" s="36">
        <v>-7.0598127046990297E-2</v>
      </c>
      <c r="BJ17" s="36">
        <v>-0.239065202291976</v>
      </c>
      <c r="BK17" s="36">
        <v>0.106512040045601</v>
      </c>
      <c r="BL17" s="36">
        <v>-6.3721387500288898E-2</v>
      </c>
      <c r="BM17" s="36">
        <v>-0.24705573018740501</v>
      </c>
      <c r="BN17" s="36">
        <v>-4.7751339580261301E-2</v>
      </c>
      <c r="BO17" s="36">
        <v>-0.14039449080583699</v>
      </c>
      <c r="BP17" s="36">
        <v>-4.9050636816062497E-2</v>
      </c>
      <c r="BQ17" s="36">
        <v>2.2860714157230198E-2</v>
      </c>
      <c r="BR17" s="36">
        <v>-7.2680781841379799E-2</v>
      </c>
      <c r="BS17" s="36">
        <v>-0.122798807493316</v>
      </c>
      <c r="BT17" s="36">
        <v>2.4068855878901001E-2</v>
      </c>
      <c r="BU17" s="36">
        <v>-5.1701868764957297E-2</v>
      </c>
      <c r="BV17" s="36">
        <v>-5.7857979114181002E-2</v>
      </c>
    </row>
    <row r="18" spans="1:74" x14ac:dyDescent="0.2">
      <c r="A18" s="36" t="s">
        <v>162</v>
      </c>
      <c r="B18" s="36" t="s">
        <v>164</v>
      </c>
      <c r="C18" s="37">
        <v>9.1205134457490507E-3</v>
      </c>
      <c r="D18" s="36">
        <v>3.79003449301051E-2</v>
      </c>
      <c r="E18" s="36">
        <v>-3.08408881201938E-2</v>
      </c>
      <c r="F18" s="36">
        <v>0.10768907461933</v>
      </c>
      <c r="G18" s="36">
        <v>6.0120673638027297E-2</v>
      </c>
      <c r="H18" s="36">
        <v>-4.8475088566676303E-2</v>
      </c>
      <c r="I18" s="36">
        <v>-9.7720402069508494E-2</v>
      </c>
      <c r="J18" s="36">
        <v>-9.4628005021278896E-2</v>
      </c>
      <c r="K18" s="36">
        <v>-4.3521857555474601E-2</v>
      </c>
      <c r="L18" s="36">
        <v>9.2670996651609605E-2</v>
      </c>
      <c r="M18" s="36">
        <v>0.156362238938894</v>
      </c>
      <c r="N18" s="36">
        <v>3.4582399390822402E-2</v>
      </c>
      <c r="O18" s="36">
        <v>3.6113236019325902E-2</v>
      </c>
      <c r="P18" s="36">
        <v>0.16494141036311599</v>
      </c>
      <c r="Q18" s="36">
        <v>-1.3471466051213001E-2</v>
      </c>
      <c r="R18" s="36">
        <v>2.9834661602513201E-2</v>
      </c>
      <c r="S18" s="36">
        <v>-9.9781720863158396E-2</v>
      </c>
      <c r="T18" s="36">
        <v>-0.24739488879609101</v>
      </c>
      <c r="U18" s="36">
        <v>4.3084316684026801E-3</v>
      </c>
      <c r="V18" s="36">
        <v>-5.5244097792245601E-2</v>
      </c>
      <c r="W18" s="36">
        <v>-2.6549376646792799E-2</v>
      </c>
      <c r="X18" s="36">
        <v>7.6040260963266798E-2</v>
      </c>
      <c r="Y18" s="36">
        <v>0.11640611112916401</v>
      </c>
      <c r="Z18" s="38">
        <v>-0.18517384109400201</v>
      </c>
      <c r="AA18" s="37">
        <v>-0.10790024717961499</v>
      </c>
      <c r="AB18" s="36">
        <v>2.1621228236081601E-2</v>
      </c>
      <c r="AC18" s="36">
        <v>-6.84679631935496E-2</v>
      </c>
      <c r="AD18" s="36">
        <v>8.9154325255812197E-2</v>
      </c>
      <c r="AE18" s="36">
        <v>5.5272715350946598E-3</v>
      </c>
      <c r="AF18" s="36">
        <v>9.4002820578241997E-3</v>
      </c>
      <c r="AG18" s="36">
        <v>-4.0026072558557599E-2</v>
      </c>
      <c r="AH18" s="36">
        <v>-5.34184500692245E-3</v>
      </c>
      <c r="AI18" s="36">
        <v>-9.7227458273522992E-3</v>
      </c>
      <c r="AJ18" s="36">
        <v>2.7343406380258201E-2</v>
      </c>
      <c r="AK18" s="36">
        <v>4.3844712521786497E-2</v>
      </c>
      <c r="AL18" s="36">
        <v>-7.8503417162028803E-3</v>
      </c>
      <c r="AM18" s="36">
        <v>5.8156065406616197E-4</v>
      </c>
      <c r="AN18" s="36">
        <v>2.29329146335444E-2</v>
      </c>
      <c r="AO18" s="36">
        <v>-4.2466774840411404E-3</v>
      </c>
      <c r="AP18" s="36">
        <v>5.4494862079650201E-3</v>
      </c>
      <c r="AQ18" s="36">
        <v>-2.1976670316744201E-2</v>
      </c>
      <c r="AR18" s="36">
        <v>-2.9059988743658099E-2</v>
      </c>
      <c r="AS18" s="36">
        <v>-5.9841727170615996E-3</v>
      </c>
      <c r="AT18" s="36">
        <v>-2.75525347874596E-3</v>
      </c>
      <c r="AU18" s="36">
        <v>9.5970495671416703E-3</v>
      </c>
      <c r="AV18" s="36">
        <v>9.4984345243414002E-3</v>
      </c>
      <c r="AW18" s="36">
        <v>1.0981763734117E-2</v>
      </c>
      <c r="AX18" s="38">
        <v>-1.42842795080656E-2</v>
      </c>
      <c r="AY18" s="37">
        <v>-0.13605461666858901</v>
      </c>
      <c r="AZ18" s="36">
        <v>3.3429797868448297E-2</v>
      </c>
      <c r="BA18" s="36">
        <v>-0.13359397596047401</v>
      </c>
      <c r="BB18" s="36">
        <v>0.213356089035449</v>
      </c>
      <c r="BC18" s="36">
        <v>1.5841634577800901E-2</v>
      </c>
      <c r="BD18" s="36">
        <v>3.01751476582338E-2</v>
      </c>
      <c r="BE18" s="36">
        <v>-0.13397970803689799</v>
      </c>
      <c r="BF18" s="36">
        <v>-1.9913972662209001E-2</v>
      </c>
      <c r="BG18" s="36">
        <v>-3.7037399674165E-2</v>
      </c>
      <c r="BH18" s="36">
        <v>0.111602360091484</v>
      </c>
      <c r="BI18" s="36">
        <v>0.19293195887887801</v>
      </c>
      <c r="BJ18" s="36">
        <v>-3.5027526828237503E-2</v>
      </c>
      <c r="BK18" s="36">
        <v>2.6593829327779101E-3</v>
      </c>
      <c r="BL18" s="36">
        <v>0.116378335537638</v>
      </c>
      <c r="BM18" s="36">
        <v>-2.2303817751145899E-2</v>
      </c>
      <c r="BN18" s="36">
        <v>3.1286404983818503E-2</v>
      </c>
      <c r="BO18" s="36">
        <v>-0.130323539802814</v>
      </c>
      <c r="BP18" s="36">
        <v>-0.18585571839961701</v>
      </c>
      <c r="BQ18" s="36">
        <v>-3.9700118800704599E-2</v>
      </c>
      <c r="BR18" s="36">
        <v>-1.9428084261461798E-2</v>
      </c>
      <c r="BS18" s="36">
        <v>7.0145324408301596E-2</v>
      </c>
      <c r="BT18" s="36">
        <v>7.2363751208306501E-2</v>
      </c>
      <c r="BU18" s="36">
        <v>8.7664756565641197E-2</v>
      </c>
      <c r="BV18" s="36">
        <v>-0.128041431811207</v>
      </c>
    </row>
    <row r="19" spans="1:74" x14ac:dyDescent="0.2">
      <c r="A19" s="36" t="s">
        <v>165</v>
      </c>
      <c r="B19" s="36" t="s">
        <v>166</v>
      </c>
      <c r="C19" s="37">
        <v>-2.6686250526014501E-2</v>
      </c>
      <c r="D19" s="36">
        <v>4.6568038226321301E-2</v>
      </c>
      <c r="E19" s="36">
        <v>-4.0961277139729697E-2</v>
      </c>
      <c r="F19" s="36">
        <v>6.7557539755604898E-2</v>
      </c>
      <c r="G19" s="36">
        <v>3.2778993687160703E-2</v>
      </c>
      <c r="H19" s="36">
        <v>-1.98407946460381E-2</v>
      </c>
      <c r="I19" s="36">
        <v>6.9726999355529895E-2</v>
      </c>
      <c r="J19" s="36">
        <v>4.1295867013686399E-2</v>
      </c>
      <c r="K19" s="36">
        <v>1.90854233473974E-2</v>
      </c>
      <c r="L19" s="36">
        <v>2.4279614455541401E-2</v>
      </c>
      <c r="M19" s="36">
        <v>-6.5528483098849497E-2</v>
      </c>
      <c r="N19" s="36">
        <v>3.9058172305307101E-2</v>
      </c>
      <c r="O19" s="36">
        <v>1.7844427591241399E-2</v>
      </c>
      <c r="P19" s="36">
        <v>7.3383878589802096E-2</v>
      </c>
      <c r="Q19" s="36">
        <v>-3.0917247373277501E-2</v>
      </c>
      <c r="R19" s="36">
        <v>-0.19779779565456801</v>
      </c>
      <c r="S19" s="36">
        <v>9.0757320922395995E-2</v>
      </c>
      <c r="T19" s="36">
        <v>-6.4301303897826304E-2</v>
      </c>
      <c r="U19" s="36">
        <v>0.16180192667910201</v>
      </c>
      <c r="V19" s="36">
        <v>-0.20869215638608599</v>
      </c>
      <c r="W19" s="36">
        <v>-4.12537621711127E-2</v>
      </c>
      <c r="X19" s="36">
        <v>0.13584859450594799</v>
      </c>
      <c r="Y19" s="36">
        <v>7.1843344074743604E-2</v>
      </c>
      <c r="Z19" s="38">
        <v>-0.27299141392101101</v>
      </c>
      <c r="AA19" s="37">
        <v>-0.10734358463353701</v>
      </c>
      <c r="AB19" s="36">
        <v>5.1273060611411403E-2</v>
      </c>
      <c r="AC19" s="36">
        <v>-5.75739986925572E-2</v>
      </c>
      <c r="AD19" s="36">
        <v>-1.02232471404766E-2</v>
      </c>
      <c r="AE19" s="36">
        <v>-6.1344968042064798E-3</v>
      </c>
      <c r="AF19" s="36">
        <v>-1.0058697185920401E-2</v>
      </c>
      <c r="AG19" s="36">
        <v>3.3519434430166799E-2</v>
      </c>
      <c r="AH19" s="36">
        <v>6.2821983857143501E-5</v>
      </c>
      <c r="AI19" s="36">
        <v>1.80914877990478E-2</v>
      </c>
      <c r="AJ19" s="36">
        <v>-5.9026484501492104E-3</v>
      </c>
      <c r="AK19" s="36">
        <v>-8.3339483085671708E-3</v>
      </c>
      <c r="AL19" s="36">
        <v>2.30451681585584E-2</v>
      </c>
      <c r="AM19" s="36">
        <v>1.9463144650413999E-4</v>
      </c>
      <c r="AN19" s="36">
        <v>1.0798892268741001E-2</v>
      </c>
      <c r="AO19" s="36">
        <v>-6.2292606585049497E-3</v>
      </c>
      <c r="AP19" s="36">
        <v>-3.3205104470799197E-2</v>
      </c>
      <c r="AQ19" s="36">
        <v>1.34192657299055E-2</v>
      </c>
      <c r="AR19" s="36">
        <v>-1.19109211881267E-2</v>
      </c>
      <c r="AS19" s="36">
        <v>2.2978022999383101E-2</v>
      </c>
      <c r="AT19" s="36">
        <v>-2.2490032631217401E-2</v>
      </c>
      <c r="AU19" s="36">
        <v>-1.4540642536804999E-2</v>
      </c>
      <c r="AV19" s="36">
        <v>1.27215178709868E-2</v>
      </c>
      <c r="AW19" s="36">
        <v>3.3974495355223902E-3</v>
      </c>
      <c r="AX19" s="38">
        <v>-2.1619072674600601E-2</v>
      </c>
      <c r="AY19" s="37">
        <v>-0.13535270438108399</v>
      </c>
      <c r="AZ19" s="36">
        <v>7.9276164777532798E-2</v>
      </c>
      <c r="BA19" s="36">
        <v>-0.112337786002759</v>
      </c>
      <c r="BB19" s="36">
        <v>-2.4465352868483801E-2</v>
      </c>
      <c r="BC19" s="36">
        <v>-1.75819943120121E-2</v>
      </c>
      <c r="BD19" s="36">
        <v>-3.22886771872926E-2</v>
      </c>
      <c r="BE19" s="36">
        <v>0.112199967457351</v>
      </c>
      <c r="BF19" s="36">
        <v>2.3419535151278801E-4</v>
      </c>
      <c r="BG19" s="36">
        <v>6.8916916703586406E-2</v>
      </c>
      <c r="BH19" s="36">
        <v>-2.40917129587272E-2</v>
      </c>
      <c r="BI19" s="36">
        <v>-3.6672266275401003E-2</v>
      </c>
      <c r="BJ19" s="36">
        <v>0.102825491566681</v>
      </c>
      <c r="BK19" s="36">
        <v>8.9001816645402896E-4</v>
      </c>
      <c r="BL19" s="36">
        <v>5.4801455810073799E-2</v>
      </c>
      <c r="BM19" s="36">
        <v>-3.2716469516176301E-2</v>
      </c>
      <c r="BN19" s="36">
        <v>-0.190636017113789</v>
      </c>
      <c r="BO19" s="36">
        <v>7.9577396678837897E-2</v>
      </c>
      <c r="BP19" s="36">
        <v>-7.6177345894675202E-2</v>
      </c>
      <c r="BQ19" s="36">
        <v>0.15244049361743101</v>
      </c>
      <c r="BR19" s="36">
        <v>-0.15858368472179299</v>
      </c>
      <c r="BS19" s="36">
        <v>-0.106278297378116</v>
      </c>
      <c r="BT19" s="36">
        <v>9.6918787180019894E-2</v>
      </c>
      <c r="BU19" s="36">
        <v>2.71210156844237E-2</v>
      </c>
      <c r="BV19" s="36">
        <v>-0.19378905447233499</v>
      </c>
    </row>
    <row r="20" spans="1:74" x14ac:dyDescent="0.2">
      <c r="A20" s="36" t="s">
        <v>165</v>
      </c>
      <c r="B20" s="36" t="s">
        <v>167</v>
      </c>
      <c r="C20" s="37">
        <v>2.20118156039272E-3</v>
      </c>
      <c r="D20" s="36">
        <v>-5.6648651076726501E-2</v>
      </c>
      <c r="E20" s="36">
        <v>-3.4059599919910699E-2</v>
      </c>
      <c r="F20" s="36">
        <v>-5.9571474109237098E-2</v>
      </c>
      <c r="G20" s="36">
        <v>-2.3058166518447699E-2</v>
      </c>
      <c r="H20" s="36">
        <v>-4.4979980731147E-2</v>
      </c>
      <c r="I20" s="36">
        <v>1.55144015389104E-3</v>
      </c>
      <c r="J20" s="36">
        <v>-0.113095825490675</v>
      </c>
      <c r="K20" s="36">
        <v>-2.71027743817315E-2</v>
      </c>
      <c r="L20" s="36">
        <v>-0.15361579533751801</v>
      </c>
      <c r="M20" s="36">
        <v>8.2715296412777098E-2</v>
      </c>
      <c r="N20" s="36">
        <v>9.6529880561422907E-2</v>
      </c>
      <c r="O20" s="36">
        <v>4.2419708153067504E-3</v>
      </c>
      <c r="P20" s="36">
        <v>0.15000347447148099</v>
      </c>
      <c r="Q20" s="36">
        <v>-0.19161548693827299</v>
      </c>
      <c r="R20" s="36">
        <v>4.4291335499395797E-2</v>
      </c>
      <c r="S20" s="36">
        <v>-7.9934015174577197E-2</v>
      </c>
      <c r="T20" s="36">
        <v>-0.10295221334768299</v>
      </c>
      <c r="U20" s="36">
        <v>-8.5405544129652705E-2</v>
      </c>
      <c r="V20" s="36">
        <v>0.15057279713754701</v>
      </c>
      <c r="W20" s="36">
        <v>-0.406553971556183</v>
      </c>
      <c r="X20" s="36">
        <v>-0.14465542330220901</v>
      </c>
      <c r="Y20" s="36">
        <v>-0.13033461813505001</v>
      </c>
      <c r="Z20" s="38">
        <v>0.23777866976600601</v>
      </c>
      <c r="AA20" s="37">
        <v>1.88586307415138E-2</v>
      </c>
      <c r="AB20" s="36">
        <v>-2.8217484843999201E-2</v>
      </c>
      <c r="AC20" s="36">
        <v>-5.1091185573318799E-2</v>
      </c>
      <c r="AD20" s="36">
        <v>-3.6902050820825198E-2</v>
      </c>
      <c r="AE20" s="36">
        <v>-3.5373104933163799E-2</v>
      </c>
      <c r="AF20" s="36">
        <v>-2.4337952960377902E-2</v>
      </c>
      <c r="AG20" s="36">
        <v>1.1182206850926101E-2</v>
      </c>
      <c r="AH20" s="36">
        <v>-2.81209243453296E-2</v>
      </c>
      <c r="AI20" s="36">
        <v>8.0663081929550403E-3</v>
      </c>
      <c r="AJ20" s="36">
        <v>-3.2144722797101601E-2</v>
      </c>
      <c r="AK20" s="36">
        <v>-3.0601312480431899E-3</v>
      </c>
      <c r="AL20" s="36">
        <v>3.8487396833976603E-2</v>
      </c>
      <c r="AM20" s="36">
        <v>1.3471561039612801E-3</v>
      </c>
      <c r="AN20" s="36">
        <v>2.02779369746948E-2</v>
      </c>
      <c r="AO20" s="36">
        <v>-2.5752479361935001E-2</v>
      </c>
      <c r="AP20" s="36">
        <v>-8.0554823623763296E-3</v>
      </c>
      <c r="AQ20" s="36">
        <v>-4.72268335754919E-3</v>
      </c>
      <c r="AR20" s="36">
        <v>-1.35468440637903E-2</v>
      </c>
      <c r="AS20" s="36">
        <v>-3.4592056073624602E-3</v>
      </c>
      <c r="AT20" s="36">
        <v>1.04059051702597E-2</v>
      </c>
      <c r="AU20" s="36">
        <v>-5.3135915055765703E-2</v>
      </c>
      <c r="AV20" s="36">
        <v>-7.3912777333253396E-3</v>
      </c>
      <c r="AW20" s="36">
        <v>-1.7016231624192101E-2</v>
      </c>
      <c r="AX20" s="38">
        <v>1.38025960400576E-2</v>
      </c>
      <c r="AY20" s="37">
        <v>2.37794059188761E-2</v>
      </c>
      <c r="AZ20" s="36">
        <v>-4.3628641462502601E-2</v>
      </c>
      <c r="BA20" s="36">
        <v>-9.9688588632020306E-2</v>
      </c>
      <c r="BB20" s="36">
        <v>-8.8310659274555101E-2</v>
      </c>
      <c r="BC20" s="36">
        <v>-0.10138235450812801</v>
      </c>
      <c r="BD20" s="36">
        <v>-7.81254562108782E-2</v>
      </c>
      <c r="BE20" s="36">
        <v>3.7430322620426199E-2</v>
      </c>
      <c r="BF20" s="36">
        <v>-0.10483256588745</v>
      </c>
      <c r="BG20" s="36">
        <v>3.07274391146878E-2</v>
      </c>
      <c r="BH20" s="36">
        <v>-0.13119897640966799</v>
      </c>
      <c r="BI20" s="36">
        <v>-1.3465640031695701E-2</v>
      </c>
      <c r="BJ20" s="36">
        <v>0.171727343074556</v>
      </c>
      <c r="BK20" s="36">
        <v>6.1603272601145499E-3</v>
      </c>
      <c r="BL20" s="36">
        <v>0.102905042423186</v>
      </c>
      <c r="BM20" s="36">
        <v>-0.13525364440488299</v>
      </c>
      <c r="BN20" s="36">
        <v>-4.6247861525158002E-2</v>
      </c>
      <c r="BO20" s="36">
        <v>-2.8005917350216101E-2</v>
      </c>
      <c r="BP20" s="36">
        <v>-8.6640034782301104E-2</v>
      </c>
      <c r="BQ20" s="36">
        <v>-2.29490156888064E-2</v>
      </c>
      <c r="BR20" s="36">
        <v>7.3375028477058499E-2</v>
      </c>
      <c r="BS20" s="36">
        <v>-0.38837311126113999</v>
      </c>
      <c r="BT20" s="36">
        <v>-5.6310393216389198E-2</v>
      </c>
      <c r="BU20" s="36">
        <v>-0.13583645023841301</v>
      </c>
      <c r="BV20" s="36">
        <v>0.123723717299344</v>
      </c>
    </row>
    <row r="21" spans="1:74" x14ac:dyDescent="0.2">
      <c r="A21" s="36" t="s">
        <v>168</v>
      </c>
      <c r="B21" s="36" t="s">
        <v>169</v>
      </c>
      <c r="C21" s="37">
        <v>-7.3281780190883702E-2</v>
      </c>
      <c r="D21" s="36">
        <v>-6.1205260672063902E-2</v>
      </c>
      <c r="E21" s="36">
        <v>-8.0437314726513803E-2</v>
      </c>
      <c r="F21" s="36">
        <v>7.7528730353208994E-2</v>
      </c>
      <c r="G21" s="36">
        <v>1.20183338453914E-2</v>
      </c>
      <c r="H21" s="36">
        <v>0.10380912028211101</v>
      </c>
      <c r="I21" s="36">
        <v>-0.146544801799283</v>
      </c>
      <c r="J21" s="36">
        <v>-2.9440381508685599E-2</v>
      </c>
      <c r="K21" s="36">
        <v>-4.0717999340101098E-2</v>
      </c>
      <c r="L21" s="36">
        <v>4.7115426135941899E-2</v>
      </c>
      <c r="M21" s="36">
        <v>1.25555682025626E-2</v>
      </c>
      <c r="N21" s="36">
        <v>-1.8875234462403599E-2</v>
      </c>
      <c r="O21" s="36">
        <v>-7.25570885753654E-2</v>
      </c>
      <c r="P21" s="36">
        <v>-0.20466911612292901</v>
      </c>
      <c r="Q21" s="36">
        <v>0.17708091959904501</v>
      </c>
      <c r="R21" s="36">
        <v>-0.13171474397702701</v>
      </c>
      <c r="S21" s="36">
        <v>-0.33541561367039902</v>
      </c>
      <c r="T21" s="36">
        <v>0.25222982614488898</v>
      </c>
      <c r="U21" s="36">
        <v>0.20974165969193101</v>
      </c>
      <c r="V21" s="36">
        <v>0.27426022398294803</v>
      </c>
      <c r="W21" s="36">
        <v>0.30855728634855401</v>
      </c>
      <c r="X21" s="36">
        <v>0.36482889545108499</v>
      </c>
      <c r="Y21" s="36">
        <v>4.2935477694073597E-2</v>
      </c>
      <c r="Z21" s="38">
        <v>-0.101271016563786</v>
      </c>
      <c r="AA21" s="37">
        <v>-0.120293400509479</v>
      </c>
      <c r="AB21" s="36">
        <v>-2.7765646655400902E-2</v>
      </c>
      <c r="AC21" s="36">
        <v>-2.6272963816553301E-2</v>
      </c>
      <c r="AD21" s="36">
        <v>5.46542787476113E-2</v>
      </c>
      <c r="AE21" s="36">
        <v>3.7794354334132599E-2</v>
      </c>
      <c r="AF21" s="36">
        <v>8.4900602583320606E-2</v>
      </c>
      <c r="AG21" s="36">
        <v>-3.4571217780976403E-2</v>
      </c>
      <c r="AH21" s="36">
        <v>1.62867923743341E-2</v>
      </c>
      <c r="AI21" s="36">
        <v>4.9527330817885198E-2</v>
      </c>
      <c r="AJ21" s="36">
        <v>-1.1329270227326301E-2</v>
      </c>
      <c r="AK21" s="36">
        <v>3.1988017097366102E-2</v>
      </c>
      <c r="AL21" s="36">
        <v>-2.1714062188706199E-2</v>
      </c>
      <c r="AM21" s="36">
        <v>-3.2114040790503E-2</v>
      </c>
      <c r="AN21" s="36">
        <v>-2.9185334342285801E-2</v>
      </c>
      <c r="AO21" s="36">
        <v>1.7772380292871101E-3</v>
      </c>
      <c r="AP21" s="36">
        <v>-4.0639509354352997E-3</v>
      </c>
      <c r="AQ21" s="36">
        <v>-2.4507246904418099E-2</v>
      </c>
      <c r="AR21" s="36">
        <v>-5.3181926443928904E-4</v>
      </c>
      <c r="AS21" s="36">
        <v>1.1331400193734501E-2</v>
      </c>
      <c r="AT21" s="36">
        <v>-2.0887261045261199E-3</v>
      </c>
      <c r="AU21" s="36">
        <v>2.1806355752556999E-2</v>
      </c>
      <c r="AV21" s="36">
        <v>1.41458257429801E-2</v>
      </c>
      <c r="AW21" s="36">
        <v>7.3858130332896703E-3</v>
      </c>
      <c r="AX21" s="38">
        <v>-2.85945089506775E-4</v>
      </c>
      <c r="AY21" s="37">
        <v>-0.15168151067192601</v>
      </c>
      <c r="AZ21" s="36">
        <v>-4.2930029008614E-2</v>
      </c>
      <c r="BA21" s="36">
        <v>-5.1263533086216499E-2</v>
      </c>
      <c r="BB21" s="36">
        <v>0.13079368980904599</v>
      </c>
      <c r="BC21" s="36">
        <v>0.108321863086336</v>
      </c>
      <c r="BD21" s="36">
        <v>0.27253312224733001</v>
      </c>
      <c r="BE21" s="36">
        <v>-0.115720613307721</v>
      </c>
      <c r="BF21" s="36">
        <v>6.0715864589322599E-2</v>
      </c>
      <c r="BG21" s="36">
        <v>0.188667232371411</v>
      </c>
      <c r="BH21" s="36">
        <v>-4.6240518752522802E-2</v>
      </c>
      <c r="BI21" s="36">
        <v>0.14075838212372699</v>
      </c>
      <c r="BJ21" s="36">
        <v>-9.68862150669135E-2</v>
      </c>
      <c r="BK21" s="36">
        <v>-0.146852321221281</v>
      </c>
      <c r="BL21" s="36">
        <v>-0.14810767349634699</v>
      </c>
      <c r="BM21" s="36">
        <v>9.3341661227131292E-3</v>
      </c>
      <c r="BN21" s="36">
        <v>-2.3331816972853602E-2</v>
      </c>
      <c r="BO21" s="36">
        <v>-0.14533007600207201</v>
      </c>
      <c r="BP21" s="36">
        <v>-3.4012969627436902E-3</v>
      </c>
      <c r="BQ21" s="36">
        <v>7.5174623985529598E-2</v>
      </c>
      <c r="BR21" s="36">
        <v>-1.47282081561149E-2</v>
      </c>
      <c r="BS21" s="36">
        <v>0.15938376557550399</v>
      </c>
      <c r="BT21" s="36">
        <v>0.107769865873967</v>
      </c>
      <c r="BU21" s="36">
        <v>5.8959154219548601E-2</v>
      </c>
      <c r="BV21" s="36">
        <v>-2.5631547365960799E-3</v>
      </c>
    </row>
    <row r="22" spans="1:74" x14ac:dyDescent="0.2">
      <c r="A22" s="36" t="s">
        <v>170</v>
      </c>
      <c r="B22" s="36" t="s">
        <v>171</v>
      </c>
      <c r="C22" s="37">
        <v>9.6037196817273102E-3</v>
      </c>
      <c r="D22" s="36">
        <v>3.8777903042656998E-2</v>
      </c>
      <c r="E22" s="36">
        <v>6.94966684969794E-2</v>
      </c>
      <c r="F22" s="36">
        <v>4.6954316578537499E-2</v>
      </c>
      <c r="G22" s="36">
        <v>7.1341131670424801E-2</v>
      </c>
      <c r="H22" s="36">
        <v>-0.22250100095087499</v>
      </c>
      <c r="I22" s="36">
        <v>-2.0958891209450401E-4</v>
      </c>
      <c r="J22" s="36">
        <v>2.5659144333591E-2</v>
      </c>
      <c r="K22" s="36">
        <v>0.248618596160946</v>
      </c>
      <c r="L22" s="36">
        <v>0.10915404945573</v>
      </c>
      <c r="M22" s="36">
        <v>-0.222681355058027</v>
      </c>
      <c r="N22" s="36">
        <v>-9.4646925474995994E-2</v>
      </c>
      <c r="O22" s="36">
        <v>0.14285706126362399</v>
      </c>
      <c r="P22" s="36">
        <v>-6.8112446060622001E-2</v>
      </c>
      <c r="Q22" s="36">
        <v>9.3687690812661595E-2</v>
      </c>
      <c r="R22" s="36">
        <v>7.4306510587591398E-2</v>
      </c>
      <c r="S22" s="36">
        <v>-0.110136787933199</v>
      </c>
      <c r="T22" s="36">
        <v>2.6015943035146601E-2</v>
      </c>
      <c r="U22" s="36">
        <v>0.16187508383451299</v>
      </c>
      <c r="V22" s="36">
        <v>9.0606952097919399E-2</v>
      </c>
      <c r="W22" s="36">
        <v>0.14459272496161901</v>
      </c>
      <c r="X22" s="36">
        <v>-0.11663055232298</v>
      </c>
      <c r="Y22" s="36">
        <v>1.57855506919783E-2</v>
      </c>
      <c r="Z22" s="38">
        <v>0.102944528557147</v>
      </c>
      <c r="AA22" s="37">
        <v>-3.49789379589939E-2</v>
      </c>
      <c r="AB22" s="36">
        <v>4.1950743657680603E-2</v>
      </c>
      <c r="AC22" s="36">
        <v>1.9251124508016899E-3</v>
      </c>
      <c r="AD22" s="36">
        <v>2.48883528426024E-2</v>
      </c>
      <c r="AE22" s="36">
        <v>4.65624886959045E-2</v>
      </c>
      <c r="AF22" s="36">
        <v>-6.3644817316981905E-2</v>
      </c>
      <c r="AG22" s="36">
        <v>-1.78073204054289E-2</v>
      </c>
      <c r="AH22" s="36">
        <v>2.3262655436917901E-2</v>
      </c>
      <c r="AI22" s="36">
        <v>6.5018461009729994E-2</v>
      </c>
      <c r="AJ22" s="36">
        <v>8.1655852171260007E-3</v>
      </c>
      <c r="AK22" s="36">
        <v>-4.6408858107557703E-2</v>
      </c>
      <c r="AL22" s="36">
        <v>-2.0221000468533899E-2</v>
      </c>
      <c r="AM22" s="36">
        <v>3.6967042161227398E-2</v>
      </c>
      <c r="AN22" s="36">
        <v>-1.29123227176143E-2</v>
      </c>
      <c r="AO22" s="36">
        <v>1.1024183798459101E-2</v>
      </c>
      <c r="AP22" s="36">
        <v>6.9387868550109299E-3</v>
      </c>
      <c r="AQ22" s="36">
        <v>-1.7127844546104502E-2</v>
      </c>
      <c r="AR22" s="36">
        <v>4.4261737615761297E-3</v>
      </c>
      <c r="AS22" s="36">
        <v>2.0232507489776098E-2</v>
      </c>
      <c r="AT22" s="36">
        <v>8.7508110236101996E-3</v>
      </c>
      <c r="AU22" s="36">
        <v>1.1194424589349401E-2</v>
      </c>
      <c r="AV22" s="36">
        <v>-1.08820070161666E-2</v>
      </c>
      <c r="AW22" s="36">
        <v>-3.8416774140504297E-4</v>
      </c>
      <c r="AX22" s="38">
        <v>1.2729321556222599E-2</v>
      </c>
      <c r="AY22" s="37">
        <v>-4.4105978622672598E-2</v>
      </c>
      <c r="AZ22" s="36">
        <v>6.4862405853848504E-2</v>
      </c>
      <c r="BA22" s="36">
        <v>3.7562593434626299E-3</v>
      </c>
      <c r="BB22" s="36">
        <v>5.9560560968812397E-2</v>
      </c>
      <c r="BC22" s="36">
        <v>0.13345208866081701</v>
      </c>
      <c r="BD22" s="36">
        <v>-0.20430150376418801</v>
      </c>
      <c r="BE22" s="36">
        <v>-5.9606637282449797E-2</v>
      </c>
      <c r="BF22" s="36">
        <v>8.6721326399529494E-2</v>
      </c>
      <c r="BG22" s="36">
        <v>0.24767846135015401</v>
      </c>
      <c r="BH22" s="36">
        <v>3.3327909810731603E-2</v>
      </c>
      <c r="BI22" s="36">
        <v>-0.204215089780208</v>
      </c>
      <c r="BJ22" s="36">
        <v>-9.0224306407371099E-2</v>
      </c>
      <c r="BK22" s="36">
        <v>0.169044312594474</v>
      </c>
      <c r="BL22" s="36">
        <v>-6.5526543390293707E-2</v>
      </c>
      <c r="BM22" s="36">
        <v>5.7899707999952102E-2</v>
      </c>
      <c r="BN22" s="36">
        <v>3.9836727235837699E-2</v>
      </c>
      <c r="BO22" s="36">
        <v>-0.10156958712438401</v>
      </c>
      <c r="BP22" s="36">
        <v>2.8307984269229699E-2</v>
      </c>
      <c r="BQ22" s="36">
        <v>0.13422623125335201</v>
      </c>
      <c r="BR22" s="36">
        <v>6.17044839011055E-2</v>
      </c>
      <c r="BS22" s="36">
        <v>8.1820619857228799E-2</v>
      </c>
      <c r="BT22" s="36">
        <v>-8.29044877181387E-2</v>
      </c>
      <c r="BU22" s="36">
        <v>-3.0667179103456899E-3</v>
      </c>
      <c r="BV22" s="36">
        <v>0.114103098943412</v>
      </c>
    </row>
    <row r="23" spans="1:74" x14ac:dyDescent="0.2">
      <c r="A23" s="36" t="s">
        <v>170</v>
      </c>
      <c r="B23" s="36" t="s">
        <v>172</v>
      </c>
      <c r="C23" s="37">
        <v>-8.1480348862347906E-3</v>
      </c>
      <c r="D23" s="36">
        <v>5.8059211513020598E-3</v>
      </c>
      <c r="E23" s="36">
        <v>-5.6021764112617098E-2</v>
      </c>
      <c r="F23" s="36">
        <v>-7.1382469373201807E-2</v>
      </c>
      <c r="G23" s="36">
        <v>2.4607429993463398E-2</v>
      </c>
      <c r="H23" s="36">
        <v>6.20145904780924E-2</v>
      </c>
      <c r="I23" s="36">
        <v>-8.4035398944304202E-2</v>
      </c>
      <c r="J23" s="36">
        <v>6.4761537917537498E-2</v>
      </c>
      <c r="K23" s="36">
        <v>-3.2623097126509001E-2</v>
      </c>
      <c r="L23" s="36">
        <v>-1.8682106490817401E-2</v>
      </c>
      <c r="M23" s="36">
        <v>9.8682728963447805E-2</v>
      </c>
      <c r="N23" s="36">
        <v>-1.2851115398103999E-2</v>
      </c>
      <c r="O23" s="36">
        <v>0.16235385474519201</v>
      </c>
      <c r="P23" s="36">
        <v>8.49729076568497E-2</v>
      </c>
      <c r="Q23" s="36">
        <v>5.8380545354347203E-2</v>
      </c>
      <c r="R23" s="36">
        <v>0.17415730886425301</v>
      </c>
      <c r="S23" s="36">
        <v>-0.106871625701388</v>
      </c>
      <c r="T23" s="36">
        <v>-1.9401099773584E-2</v>
      </c>
      <c r="U23" s="36">
        <v>6.7167548532593097E-3</v>
      </c>
      <c r="V23" s="36">
        <v>-0.122422357833843</v>
      </c>
      <c r="W23" s="36">
        <v>7.1986315887778804E-2</v>
      </c>
      <c r="X23" s="36">
        <v>0.18393890254855699</v>
      </c>
      <c r="Y23" s="36">
        <v>0.122687655522127</v>
      </c>
      <c r="Z23" s="38">
        <v>5.02339821226334E-2</v>
      </c>
      <c r="AA23" s="37">
        <v>1.8835477585687301E-2</v>
      </c>
      <c r="AB23" s="36">
        <v>-1.5819371328563499E-3</v>
      </c>
      <c r="AC23" s="36">
        <v>-7.2390711649172004E-2</v>
      </c>
      <c r="AD23" s="36">
        <v>-4.2469226790787198E-2</v>
      </c>
      <c r="AE23" s="36">
        <v>-2.3920039795891499E-2</v>
      </c>
      <c r="AF23" s="36">
        <v>-6.2532347979696304E-3</v>
      </c>
      <c r="AG23" s="36">
        <v>-6.98116100501234E-3</v>
      </c>
      <c r="AH23" s="36">
        <v>2.57786950869245E-2</v>
      </c>
      <c r="AI23" s="36">
        <v>1.9769985518147199E-2</v>
      </c>
      <c r="AJ23" s="36">
        <v>-1.74659324162545E-2</v>
      </c>
      <c r="AK23" s="36">
        <v>5.9656347343733001E-3</v>
      </c>
      <c r="AL23" s="36">
        <v>-2.7698605943684402E-3</v>
      </c>
      <c r="AM23" s="36">
        <v>3.7294599160203203E-2</v>
      </c>
      <c r="AN23" s="36">
        <v>3.2740690529678698E-3</v>
      </c>
      <c r="AO23" s="36">
        <v>1.51438317574567E-2</v>
      </c>
      <c r="AP23" s="36">
        <v>2.93618473054044E-2</v>
      </c>
      <c r="AQ23" s="36">
        <v>-1.29499411166611E-2</v>
      </c>
      <c r="AR23" s="36">
        <v>-7.1628931041328404E-3</v>
      </c>
      <c r="AS23" s="36">
        <v>-4.3169341255281397E-3</v>
      </c>
      <c r="AT23" s="36">
        <v>-1.51347657711529E-2</v>
      </c>
      <c r="AU23" s="36">
        <v>5.3321018350386499E-3</v>
      </c>
      <c r="AV23" s="36">
        <v>1.7373831833944101E-2</v>
      </c>
      <c r="AW23" s="36">
        <v>-1.2788004683056001E-3</v>
      </c>
      <c r="AX23" s="38">
        <v>3.2068011291620001E-3</v>
      </c>
      <c r="AY23" s="37">
        <v>2.3750211419114198E-2</v>
      </c>
      <c r="AZ23" s="36">
        <v>-2.4459220361835298E-3</v>
      </c>
      <c r="BA23" s="36">
        <v>-0.141248001849894</v>
      </c>
      <c r="BB23" s="36">
        <v>-0.10163352261870499</v>
      </c>
      <c r="BC23" s="36">
        <v>-6.8556886906526504E-2</v>
      </c>
      <c r="BD23" s="36">
        <v>-2.0073044852230298E-2</v>
      </c>
      <c r="BE23" s="36">
        <v>-2.33681161658214E-2</v>
      </c>
      <c r="BF23" s="36">
        <v>9.6100921790690796E-2</v>
      </c>
      <c r="BG23" s="36">
        <v>7.5310911978010806E-2</v>
      </c>
      <c r="BH23" s="36">
        <v>-7.1287360899547805E-2</v>
      </c>
      <c r="BI23" s="36">
        <v>2.6250864221918298E-2</v>
      </c>
      <c r="BJ23" s="36">
        <v>-1.23588717264962E-2</v>
      </c>
      <c r="BK23" s="36">
        <v>0.170542177841185</v>
      </c>
      <c r="BL23" s="36">
        <v>1.6615014397789601E-2</v>
      </c>
      <c r="BM23" s="36">
        <v>7.9536358680778102E-2</v>
      </c>
      <c r="BN23" s="36">
        <v>0.168571239711894</v>
      </c>
      <c r="BO23" s="36">
        <v>-7.6794261470768899E-2</v>
      </c>
      <c r="BP23" s="36">
        <v>-4.5810913948788202E-2</v>
      </c>
      <c r="BQ23" s="36">
        <v>-2.8639346780491001E-2</v>
      </c>
      <c r="BR23" s="36">
        <v>-0.106719583859522</v>
      </c>
      <c r="BS23" s="36">
        <v>3.8972604067543999E-2</v>
      </c>
      <c r="BT23" s="36">
        <v>0.13236240573585201</v>
      </c>
      <c r="BU23" s="36">
        <v>-1.02083540007135E-2</v>
      </c>
      <c r="BV23" s="36">
        <v>2.8745125568285498E-2</v>
      </c>
    </row>
    <row r="24" spans="1:74" x14ac:dyDescent="0.2">
      <c r="A24" s="36" t="s">
        <v>170</v>
      </c>
      <c r="B24" s="36" t="s">
        <v>173</v>
      </c>
      <c r="C24" s="37">
        <v>5.2297645756011098E-2</v>
      </c>
      <c r="D24" s="36">
        <v>-6.1662718055920301E-2</v>
      </c>
      <c r="E24" s="36">
        <v>3.6474654696748703E-2</v>
      </c>
      <c r="F24" s="36">
        <v>8.6204716262537704E-3</v>
      </c>
      <c r="G24" s="36">
        <v>-5.4334348228192199E-3</v>
      </c>
      <c r="H24" s="36">
        <v>-4.0836535532814001E-2</v>
      </c>
      <c r="I24" s="36">
        <v>-4.8103520205963798E-2</v>
      </c>
      <c r="J24" s="36">
        <v>-1.20041376084342E-2</v>
      </c>
      <c r="K24" s="36">
        <v>-5.9381961216670599E-3</v>
      </c>
      <c r="L24" s="36">
        <v>-2.78396549986554E-2</v>
      </c>
      <c r="M24" s="36">
        <v>0.15093275144363499</v>
      </c>
      <c r="N24" s="36">
        <v>-9.6529890364863799E-2</v>
      </c>
      <c r="O24" s="36">
        <v>0.15860542793391999</v>
      </c>
      <c r="P24" s="36">
        <v>0.15367126971447601</v>
      </c>
      <c r="Q24" s="36">
        <v>-5.5431817168796998E-2</v>
      </c>
      <c r="R24" s="36">
        <v>7.5978349847984197E-2</v>
      </c>
      <c r="S24" s="36">
        <v>4.9678344813522696E-3</v>
      </c>
      <c r="T24" s="36">
        <v>8.5324030720228899E-2</v>
      </c>
      <c r="U24" s="36">
        <v>9.7936520383636899E-2</v>
      </c>
      <c r="V24" s="36">
        <v>-7.0389125791241597E-2</v>
      </c>
      <c r="W24" s="36">
        <v>-1.65571146213228E-2</v>
      </c>
      <c r="X24" s="36">
        <v>-0.17592148779596301</v>
      </c>
      <c r="Y24" s="36">
        <v>0.18898995959711801</v>
      </c>
      <c r="Z24" s="38">
        <v>-0.13072978029479801</v>
      </c>
      <c r="AA24" s="37">
        <v>0.18834354316568799</v>
      </c>
      <c r="AB24" s="36">
        <v>-0.14132862406032301</v>
      </c>
      <c r="AC24" s="36">
        <v>1.2890449770453E-2</v>
      </c>
      <c r="AD24" s="36">
        <v>7.0307584039071098E-3</v>
      </c>
      <c r="AE24" s="36">
        <v>-9.8391904216049604E-3</v>
      </c>
      <c r="AF24" s="36">
        <v>-2.4553312362425299E-2</v>
      </c>
      <c r="AG24" s="36">
        <v>-1.16740743715042E-2</v>
      </c>
      <c r="AH24" s="36">
        <v>-9.1931222671787303E-3</v>
      </c>
      <c r="AI24" s="36">
        <v>5.3010961796262201E-3</v>
      </c>
      <c r="AJ24" s="36">
        <v>2.0091618054725701E-4</v>
      </c>
      <c r="AK24" s="36">
        <v>-2.7218921271253099E-3</v>
      </c>
      <c r="AL24" s="36">
        <v>-1.62462994810357E-2</v>
      </c>
      <c r="AM24" s="36">
        <v>3.4540766860889603E-2</v>
      </c>
      <c r="AN24" s="36">
        <v>9.2496803135199701E-3</v>
      </c>
      <c r="AO24" s="36">
        <v>-3.0818469972097502E-3</v>
      </c>
      <c r="AP24" s="36">
        <v>1.2010426064457401E-2</v>
      </c>
      <c r="AQ24" s="36">
        <v>1.9821606844124401E-3</v>
      </c>
      <c r="AR24" s="36">
        <v>1.0978702646032699E-2</v>
      </c>
      <c r="AS24" s="36">
        <v>1.4736290165315E-2</v>
      </c>
      <c r="AT24" s="36">
        <v>-1.4712592563867199E-2</v>
      </c>
      <c r="AU24" s="36">
        <v>-2.5105342874810099E-3</v>
      </c>
      <c r="AV24" s="36">
        <v>-5.8469517075904901E-3</v>
      </c>
      <c r="AW24" s="36">
        <v>1.28085091499454E-3</v>
      </c>
      <c r="AX24" s="38">
        <v>-4.92602900144127E-3</v>
      </c>
      <c r="AY24" s="37">
        <v>0.237487950558218</v>
      </c>
      <c r="AZ24" s="36">
        <v>-0.218516139960932</v>
      </c>
      <c r="BA24" s="36">
        <v>2.5151711200835501E-2</v>
      </c>
      <c r="BB24" s="36">
        <v>1.6825376802601801E-2</v>
      </c>
      <c r="BC24" s="36">
        <v>-2.81999641614997E-2</v>
      </c>
      <c r="BD24" s="36">
        <v>-7.8816765441436495E-2</v>
      </c>
      <c r="BE24" s="36">
        <v>-3.9076756122081197E-2</v>
      </c>
      <c r="BF24" s="36">
        <v>-3.4271227501280602E-2</v>
      </c>
      <c r="BG24" s="36">
        <v>2.0193762276883801E-2</v>
      </c>
      <c r="BH24" s="36">
        <v>8.2004120546241995E-4</v>
      </c>
      <c r="BI24" s="36">
        <v>-1.1977270456103299E-2</v>
      </c>
      <c r="BJ24" s="36">
        <v>-7.2489543959218999E-2</v>
      </c>
      <c r="BK24" s="36">
        <v>0.15794934755720799</v>
      </c>
      <c r="BL24" s="36">
        <v>4.6939624393322901E-2</v>
      </c>
      <c r="BM24" s="36">
        <v>-1.6186054632350799E-2</v>
      </c>
      <c r="BN24" s="36">
        <v>6.8953849875148396E-2</v>
      </c>
      <c r="BO24" s="36">
        <v>1.1754382858175099E-2</v>
      </c>
      <c r="BP24" s="36">
        <v>7.0215260073701505E-2</v>
      </c>
      <c r="BQ24" s="36">
        <v>9.7763299608081694E-2</v>
      </c>
      <c r="BR24" s="36">
        <v>-0.103742719223548</v>
      </c>
      <c r="BS24" s="36">
        <v>-1.8349623058779501E-2</v>
      </c>
      <c r="BT24" s="36">
        <v>-4.4544957130645498E-2</v>
      </c>
      <c r="BU24" s="36">
        <v>1.0224722219346101E-2</v>
      </c>
      <c r="BV24" s="36">
        <v>-4.4155941231183E-2</v>
      </c>
    </row>
    <row r="25" spans="1:74" x14ac:dyDescent="0.2">
      <c r="A25" s="36" t="s">
        <v>170</v>
      </c>
      <c r="B25" s="36" t="s">
        <v>174</v>
      </c>
      <c r="C25" s="37">
        <v>2.0070692819247199E-2</v>
      </c>
      <c r="D25" s="36">
        <v>4.3394630381561203E-2</v>
      </c>
      <c r="E25" s="36">
        <v>-2.9836012981666001E-2</v>
      </c>
      <c r="F25" s="36">
        <v>-5.2481205829345401E-2</v>
      </c>
      <c r="G25" s="36">
        <v>-1.6693799094073598E-2</v>
      </c>
      <c r="H25" s="36">
        <v>-4.1401467483666701E-2</v>
      </c>
      <c r="I25" s="36">
        <v>-1.8427043866312501E-2</v>
      </c>
      <c r="J25" s="36">
        <v>7.8983457880393501E-2</v>
      </c>
      <c r="K25" s="36">
        <v>0.17329564080859</v>
      </c>
      <c r="L25" s="36">
        <v>-5.5151615943430397E-2</v>
      </c>
      <c r="M25" s="36">
        <v>-0.200305533457239</v>
      </c>
      <c r="N25" s="36">
        <v>5.57225338343771E-2</v>
      </c>
      <c r="O25" s="36">
        <v>-6.6043008782732698E-2</v>
      </c>
      <c r="P25" s="36">
        <v>-2.1366699507200299E-2</v>
      </c>
      <c r="Q25" s="36">
        <v>5.9791194647559401E-2</v>
      </c>
      <c r="R25" s="36">
        <v>-4.0219513799105502E-2</v>
      </c>
      <c r="S25" s="36">
        <v>0.26851099771942499</v>
      </c>
      <c r="T25" s="36">
        <v>-0.17958116392159501</v>
      </c>
      <c r="U25" s="36">
        <v>-3.2555638733117502E-2</v>
      </c>
      <c r="V25" s="36">
        <v>8.8627423725856594E-2</v>
      </c>
      <c r="W25" s="36">
        <v>-2.1481236274926801E-2</v>
      </c>
      <c r="X25" s="36">
        <v>-5.2884247222441004E-4</v>
      </c>
      <c r="Y25" s="36">
        <v>-0.113400036163189</v>
      </c>
      <c r="Z25" s="38">
        <v>6.1514252214162303E-3</v>
      </c>
      <c r="AA25" s="37">
        <v>8.0000495293275603E-4</v>
      </c>
      <c r="AB25" s="36">
        <v>3.6298999955228402E-2</v>
      </c>
      <c r="AC25" s="36">
        <v>-5.3926144722973898E-2</v>
      </c>
      <c r="AD25" s="36">
        <v>-1.05427387950919E-3</v>
      </c>
      <c r="AE25" s="36">
        <v>6.0354395609554497E-3</v>
      </c>
      <c r="AF25" s="36">
        <v>-2.2920546541419801E-2</v>
      </c>
      <c r="AG25" s="36">
        <v>-1.90051124334033E-2</v>
      </c>
      <c r="AH25" s="36">
        <v>3.52208946965403E-2</v>
      </c>
      <c r="AI25" s="36">
        <v>6.16884499111158E-2</v>
      </c>
      <c r="AJ25" s="36">
        <v>-2.0955237124942901E-2</v>
      </c>
      <c r="AK25" s="36">
        <v>-4.4809471892304602E-2</v>
      </c>
      <c r="AL25" s="36">
        <v>9.1216024987570508E-3</v>
      </c>
      <c r="AM25" s="36">
        <v>8.9296335251919708E-3</v>
      </c>
      <c r="AN25" s="36">
        <v>-1.4126866172448099E-2</v>
      </c>
      <c r="AO25" s="36">
        <v>9.9959812002781805E-3</v>
      </c>
      <c r="AP25" s="36">
        <v>1.60208689401527E-3</v>
      </c>
      <c r="AQ25" s="36">
        <v>2.0400210292172101E-2</v>
      </c>
      <c r="AR25" s="36">
        <v>-1.2699479889243E-2</v>
      </c>
      <c r="AS25" s="36">
        <v>-4.81872639374649E-3</v>
      </c>
      <c r="AT25" s="36">
        <v>7.0295528437001997E-3</v>
      </c>
      <c r="AU25" s="36">
        <v>-1.8752017641865001E-3</v>
      </c>
      <c r="AV25" s="36">
        <v>-9.6577903321527704E-4</v>
      </c>
      <c r="AW25" s="36">
        <v>-1.38827785620281E-2</v>
      </c>
      <c r="AX25" s="38">
        <v>4.0522913071967996E-3</v>
      </c>
      <c r="AY25" s="37">
        <v>1.00874993384329E-3</v>
      </c>
      <c r="AZ25" s="36">
        <v>5.6123926822304097E-2</v>
      </c>
      <c r="BA25" s="36">
        <v>-0.10522013136854499</v>
      </c>
      <c r="BB25" s="36">
        <v>-2.5229931476556701E-3</v>
      </c>
      <c r="BC25" s="36">
        <v>1.7298087751622001E-2</v>
      </c>
      <c r="BD25" s="36">
        <v>-7.3575545078354898E-2</v>
      </c>
      <c r="BE25" s="36">
        <v>-6.3616019566014204E-2</v>
      </c>
      <c r="BF25" s="36">
        <v>0.131300689783451</v>
      </c>
      <c r="BG25" s="36">
        <v>0.234993263755885</v>
      </c>
      <c r="BH25" s="36">
        <v>-8.5528989581527007E-2</v>
      </c>
      <c r="BI25" s="36">
        <v>-0.19717723509341001</v>
      </c>
      <c r="BJ25" s="36">
        <v>4.0699779422619299E-2</v>
      </c>
      <c r="BK25" s="36">
        <v>4.0833771725724499E-2</v>
      </c>
      <c r="BL25" s="36">
        <v>-7.1690022737345996E-2</v>
      </c>
      <c r="BM25" s="36">
        <v>5.2499523161978701E-2</v>
      </c>
      <c r="BN25" s="36">
        <v>9.1978468194241197E-3</v>
      </c>
      <c r="BO25" s="36">
        <v>0.120974996652325</v>
      </c>
      <c r="BP25" s="36">
        <v>-8.1220642545228802E-2</v>
      </c>
      <c r="BQ25" s="36">
        <v>-3.19683303515702E-2</v>
      </c>
      <c r="BR25" s="36">
        <v>4.9567397708135501E-2</v>
      </c>
      <c r="BS25" s="36">
        <v>-1.37059452657428E-2</v>
      </c>
      <c r="BT25" s="36">
        <v>-7.3577802218505496E-3</v>
      </c>
      <c r="BU25" s="36">
        <v>-0.110822854375747</v>
      </c>
      <c r="BV25" s="36">
        <v>3.6323930849759101E-2</v>
      </c>
    </row>
    <row r="26" spans="1:74" x14ac:dyDescent="0.2">
      <c r="A26" s="36" t="s">
        <v>170</v>
      </c>
      <c r="B26" s="36" t="s">
        <v>175</v>
      </c>
      <c r="C26" s="37">
        <v>4.8106930106885701E-2</v>
      </c>
      <c r="D26" s="36">
        <v>-1.7302520063286302E-2</v>
      </c>
      <c r="E26" s="36">
        <v>1.2645752170972101E-2</v>
      </c>
      <c r="F26" s="36">
        <v>-1.9288988249561899E-2</v>
      </c>
      <c r="G26" s="36">
        <v>-1.2215206503861899E-2</v>
      </c>
      <c r="H26" s="36">
        <v>-5.3041813008718498E-2</v>
      </c>
      <c r="I26" s="36">
        <v>4.8567570455965402E-2</v>
      </c>
      <c r="J26" s="36">
        <v>-2.1443750081818001E-2</v>
      </c>
      <c r="K26" s="36">
        <v>-0.167959889630726</v>
      </c>
      <c r="L26" s="36">
        <v>3.4090679646625897E-2</v>
      </c>
      <c r="M26" s="36">
        <v>-9.6267115522224694E-2</v>
      </c>
      <c r="N26" s="36">
        <v>0.145420505071577</v>
      </c>
      <c r="O26" s="36">
        <v>-0.137216291811492</v>
      </c>
      <c r="P26" s="36">
        <v>-1.1502128749059599E-2</v>
      </c>
      <c r="Q26" s="36">
        <v>6.3284075554274094E-2</v>
      </c>
      <c r="R26" s="36">
        <v>-0.102836780327897</v>
      </c>
      <c r="S26" s="36">
        <v>-0.181174907719411</v>
      </c>
      <c r="T26" s="36">
        <v>0.16295544076236301</v>
      </c>
      <c r="U26" s="36">
        <v>0.26706833739053898</v>
      </c>
      <c r="V26" s="36">
        <v>-9.1912443491147494E-2</v>
      </c>
      <c r="W26" s="36">
        <v>5.7791661434020702E-2</v>
      </c>
      <c r="X26" s="36">
        <v>0.15836693287048201</v>
      </c>
      <c r="Y26" s="36">
        <v>1.2087982024111101E-2</v>
      </c>
      <c r="Z26" s="38">
        <v>-6.92143435064035E-2</v>
      </c>
      <c r="AA26" s="37">
        <v>0.12419432797026</v>
      </c>
      <c r="AB26" s="36">
        <v>-7.2318678735981107E-2</v>
      </c>
      <c r="AC26" s="36">
        <v>2.9913125173396199E-2</v>
      </c>
      <c r="AD26" s="36">
        <v>-3.1581711755308398E-2</v>
      </c>
      <c r="AE26" s="36">
        <v>-8.9859433112781401E-3</v>
      </c>
      <c r="AF26" s="36">
        <v>-2.5049030004799602E-2</v>
      </c>
      <c r="AG26" s="36">
        <v>1.5570575141130701E-2</v>
      </c>
      <c r="AH26" s="36">
        <v>-1.63170603249762E-2</v>
      </c>
      <c r="AI26" s="36">
        <v>-2.2976819444506399E-2</v>
      </c>
      <c r="AJ26" s="36">
        <v>8.1538418296937299E-4</v>
      </c>
      <c r="AK26" s="36">
        <v>-2.66324435201498E-2</v>
      </c>
      <c r="AL26" s="36">
        <v>2.6524446507589301E-2</v>
      </c>
      <c r="AM26" s="36">
        <v>-2.19023315482316E-2</v>
      </c>
      <c r="AN26" s="36">
        <v>-1.6260718729924201E-2</v>
      </c>
      <c r="AO26" s="36">
        <v>4.7863983234382899E-3</v>
      </c>
      <c r="AP26" s="36">
        <v>-1.5258014269746999E-2</v>
      </c>
      <c r="AQ26" s="36">
        <v>-2.7229313739963599E-2</v>
      </c>
      <c r="AR26" s="36">
        <v>1.8959003358954198E-2</v>
      </c>
      <c r="AS26" s="36">
        <v>3.9707219678201698E-2</v>
      </c>
      <c r="AT26" s="36">
        <v>-1.9045757596955201E-2</v>
      </c>
      <c r="AU26" s="36">
        <v>-7.2594234045702795E-4</v>
      </c>
      <c r="AV26" s="36">
        <v>2.0053158467145799E-2</v>
      </c>
      <c r="AW26" s="36">
        <v>1.1928257453591401E-3</v>
      </c>
      <c r="AX26" s="38">
        <v>-1.8825281977305501E-3</v>
      </c>
      <c r="AY26" s="37">
        <v>0.156600305616344</v>
      </c>
      <c r="AZ26" s="36">
        <v>-0.111815979455909</v>
      </c>
      <c r="BA26" s="36">
        <v>5.8366177974660503E-2</v>
      </c>
      <c r="BB26" s="36">
        <v>-7.5578503744195197E-2</v>
      </c>
      <c r="BC26" s="36">
        <v>-2.57544847164306E-2</v>
      </c>
      <c r="BD26" s="36">
        <v>-8.0408031848484399E-2</v>
      </c>
      <c r="BE26" s="36">
        <v>5.2119555530291697E-2</v>
      </c>
      <c r="BF26" s="36">
        <v>-6.0828701098217301E-2</v>
      </c>
      <c r="BG26" s="36">
        <v>-8.7526883878168399E-2</v>
      </c>
      <c r="BH26" s="36">
        <v>3.3279979068898198E-3</v>
      </c>
      <c r="BI26" s="36">
        <v>-0.117191998819031</v>
      </c>
      <c r="BJ26" s="36">
        <v>0.118349722245971</v>
      </c>
      <c r="BK26" s="36">
        <v>-0.100155824332362</v>
      </c>
      <c r="BL26" s="36">
        <v>-8.2518746991975103E-2</v>
      </c>
      <c r="BM26" s="36">
        <v>2.51384656102451E-2</v>
      </c>
      <c r="BN26" s="36">
        <v>-8.7598792890655697E-2</v>
      </c>
      <c r="BO26" s="36">
        <v>-0.16147216579435</v>
      </c>
      <c r="BP26" s="36">
        <v>0.121253976403863</v>
      </c>
      <c r="BQ26" s="36">
        <v>0.26342510702871902</v>
      </c>
      <c r="BR26" s="36">
        <v>-0.13429711141686401</v>
      </c>
      <c r="BS26" s="36">
        <v>-5.3059495646832497E-3</v>
      </c>
      <c r="BT26" s="36">
        <v>0.15277483532031799</v>
      </c>
      <c r="BU26" s="36">
        <v>9.5220386382183601E-3</v>
      </c>
      <c r="BV26" s="36">
        <v>-1.6874607202015099E-2</v>
      </c>
    </row>
    <row r="27" spans="1:74" x14ac:dyDescent="0.2">
      <c r="A27" s="36" t="s">
        <v>170</v>
      </c>
      <c r="B27" s="36" t="s">
        <v>176</v>
      </c>
      <c r="C27" s="37">
        <v>1.02788083567424E-2</v>
      </c>
      <c r="D27" s="36">
        <v>-6.4766036563303001E-2</v>
      </c>
      <c r="E27" s="36">
        <v>2.36825409887292E-3</v>
      </c>
      <c r="F27" s="36">
        <v>6.7362690396466099E-2</v>
      </c>
      <c r="G27" s="36">
        <v>-4.9719000973820801E-2</v>
      </c>
      <c r="H27" s="36">
        <v>-6.9895016189588204E-3</v>
      </c>
      <c r="I27" s="36">
        <v>-4.3698738182098802E-2</v>
      </c>
      <c r="J27" s="36">
        <v>-7.6123209447686399E-2</v>
      </c>
      <c r="K27" s="36">
        <v>-8.8699441764251499E-2</v>
      </c>
      <c r="L27" s="36">
        <v>-3.0025736062502299E-2</v>
      </c>
      <c r="M27" s="36">
        <v>-0.17052992247319701</v>
      </c>
      <c r="N27" s="36">
        <v>-0.109946102201899</v>
      </c>
      <c r="O27" s="36">
        <v>-3.09455060036915E-2</v>
      </c>
      <c r="P27" s="36">
        <v>-0.20020787064498199</v>
      </c>
      <c r="Q27" s="36">
        <v>-9.6861088167411999E-2</v>
      </c>
      <c r="R27" s="36">
        <v>-7.7995859592336E-3</v>
      </c>
      <c r="S27" s="36">
        <v>-5.16457060084052E-2</v>
      </c>
      <c r="T27" s="36">
        <v>0.16466212863621399</v>
      </c>
      <c r="U27" s="36">
        <v>-0.21265553003457099</v>
      </c>
      <c r="V27" s="36">
        <v>2.8565263807175199E-2</v>
      </c>
      <c r="W27" s="36">
        <v>-2.94670940925356E-2</v>
      </c>
      <c r="X27" s="36">
        <v>5.2005659659111601E-2</v>
      </c>
      <c r="Y27" s="36">
        <v>-9.7559524314798293E-2</v>
      </c>
      <c r="Z27" s="38">
        <v>2.1507244587246899E-2</v>
      </c>
      <c r="AA27" s="37">
        <v>6.5410575250679504E-2</v>
      </c>
      <c r="AB27" s="36">
        <v>-7.8388824187245201E-2</v>
      </c>
      <c r="AC27" s="36">
        <v>-5.1366056832227898E-2</v>
      </c>
      <c r="AD27" s="36">
        <v>3.00002656025543E-2</v>
      </c>
      <c r="AE27" s="36">
        <v>-8.4491569634280797E-2</v>
      </c>
      <c r="AF27" s="36">
        <v>-2.5147267597463701E-2</v>
      </c>
      <c r="AG27" s="36">
        <v>-1.45264009402261E-2</v>
      </c>
      <c r="AH27" s="36">
        <v>-1.9643481348427701E-2</v>
      </c>
      <c r="AI27" s="36">
        <v>-3.97998104899121E-3</v>
      </c>
      <c r="AJ27" s="36">
        <v>-2.1583177716321698E-2</v>
      </c>
      <c r="AK27" s="36">
        <v>-2.9856807086065199E-2</v>
      </c>
      <c r="AL27" s="36">
        <v>-1.6085981443414402E-2</v>
      </c>
      <c r="AM27" s="36">
        <v>7.0669219320064502E-4</v>
      </c>
      <c r="AN27" s="36">
        <v>-3.4948939853290298E-2</v>
      </c>
      <c r="AO27" s="36">
        <v>-7.7503097298726696E-3</v>
      </c>
      <c r="AP27" s="36">
        <v>-1.5904601250809601E-3</v>
      </c>
      <c r="AQ27" s="36">
        <v>-5.0814833834131896E-3</v>
      </c>
      <c r="AR27" s="36">
        <v>2.2297532632361498E-2</v>
      </c>
      <c r="AS27" s="36">
        <v>-2.1334787051361999E-2</v>
      </c>
      <c r="AT27" s="36">
        <v>-9.3569667607753294E-3</v>
      </c>
      <c r="AU27" s="36">
        <v>-1.5502272060331E-3</v>
      </c>
      <c r="AV27" s="36">
        <v>1.04330789463178E-2</v>
      </c>
      <c r="AW27" s="36">
        <v>-2.1698089951195199E-2</v>
      </c>
      <c r="AX27" s="38">
        <v>3.5550671207612299E-3</v>
      </c>
      <c r="AY27" s="37">
        <v>8.2478131185268394E-2</v>
      </c>
      <c r="AZ27" s="36">
        <v>-0.12120137297991</v>
      </c>
      <c r="BA27" s="36">
        <v>-0.100224914566689</v>
      </c>
      <c r="BB27" s="36">
        <v>7.1793929465787901E-2</v>
      </c>
      <c r="BC27" s="36">
        <v>-0.24216008975734399</v>
      </c>
      <c r="BD27" s="36">
        <v>-8.0723377052592499E-2</v>
      </c>
      <c r="BE27" s="36">
        <v>-4.8624379870172402E-2</v>
      </c>
      <c r="BF27" s="36">
        <v>-7.3229333695782994E-2</v>
      </c>
      <c r="BG27" s="36">
        <v>-1.51611644924897E-2</v>
      </c>
      <c r="BH27" s="36">
        <v>-8.8091934776447695E-2</v>
      </c>
      <c r="BI27" s="36">
        <v>-0.13138031807418599</v>
      </c>
      <c r="BJ27" s="36">
        <v>-7.17742191278955E-2</v>
      </c>
      <c r="BK27" s="36">
        <v>3.2315892489959302E-3</v>
      </c>
      <c r="BL27" s="36">
        <v>-0.17735641168704999</v>
      </c>
      <c r="BM27" s="36">
        <v>-4.07051150881148E-2</v>
      </c>
      <c r="BN27" s="36">
        <v>-9.1310956088274508E-3</v>
      </c>
      <c r="BO27" s="36">
        <v>-3.0133632275996799E-2</v>
      </c>
      <c r="BP27" s="36">
        <v>0.142605834519859</v>
      </c>
      <c r="BQ27" s="36">
        <v>-0.14153895961457899</v>
      </c>
      <c r="BR27" s="36">
        <v>-6.59786622400622E-2</v>
      </c>
      <c r="BS27" s="36">
        <v>-1.13306896575898E-2</v>
      </c>
      <c r="BT27" s="36">
        <v>7.9484332631138604E-2</v>
      </c>
      <c r="BU27" s="36">
        <v>-0.17321058980730999</v>
      </c>
      <c r="BV27" s="36">
        <v>3.1866912438264498E-2</v>
      </c>
    </row>
    <row r="28" spans="1:74" x14ac:dyDescent="0.2">
      <c r="A28" s="36" t="s">
        <v>170</v>
      </c>
      <c r="B28" s="36" t="s">
        <v>177</v>
      </c>
      <c r="C28" s="37">
        <v>-2.4320552559513899E-2</v>
      </c>
      <c r="D28" s="36">
        <v>6.2847011977728698E-2</v>
      </c>
      <c r="E28" s="36">
        <v>-0.11694041084925499</v>
      </c>
      <c r="F28" s="36">
        <v>2.32952336842994E-2</v>
      </c>
      <c r="G28" s="36">
        <v>6.5145488611933394E-2</v>
      </c>
      <c r="H28" s="36">
        <v>-3.8985715689993702E-3</v>
      </c>
      <c r="I28" s="36">
        <v>0.28958291680729298</v>
      </c>
      <c r="J28" s="36">
        <v>7.7772652834056599E-2</v>
      </c>
      <c r="K28" s="36">
        <v>7.1988115170650097E-2</v>
      </c>
      <c r="L28" s="36">
        <v>-0.29170440011006599</v>
      </c>
      <c r="M28" s="36">
        <v>0.17626394598855399</v>
      </c>
      <c r="N28" s="36">
        <v>-2.4601935743380401E-2</v>
      </c>
      <c r="O28" s="36">
        <v>1.9561207493054102E-2</v>
      </c>
      <c r="P28" s="36">
        <v>1.9445162172490101E-2</v>
      </c>
      <c r="Q28" s="36">
        <v>0.13637442548752099</v>
      </c>
      <c r="R28" s="36">
        <v>7.9918203866706006E-2</v>
      </c>
      <c r="S28" s="36">
        <v>0.30358825761161901</v>
      </c>
      <c r="T28" s="36">
        <v>-0.151222645653696</v>
      </c>
      <c r="U28" s="36">
        <v>-0.22345716200973001</v>
      </c>
      <c r="V28" s="36">
        <v>-0.50044480048404105</v>
      </c>
      <c r="W28" s="36">
        <v>-9.1248361269268101E-3</v>
      </c>
      <c r="X28" s="36">
        <v>-0.45414105332628102</v>
      </c>
      <c r="Y28" s="36">
        <v>-0.10304149399519499</v>
      </c>
      <c r="Z28" s="38">
        <v>0.320914065207071</v>
      </c>
      <c r="AA28" s="37">
        <v>-8.4062027679000104E-2</v>
      </c>
      <c r="AB28" s="36">
        <v>-6.6241040044435096E-2</v>
      </c>
      <c r="AC28" s="36">
        <v>-2.4652294029153501E-2</v>
      </c>
      <c r="AD28" s="36">
        <v>5.2227896396094202E-2</v>
      </c>
      <c r="AE28" s="36">
        <v>4.1754775778019303E-2</v>
      </c>
      <c r="AF28" s="36">
        <v>6.98302944186662E-2</v>
      </c>
      <c r="AG28" s="36">
        <v>-2.0531738273623399E-2</v>
      </c>
      <c r="AH28" s="36">
        <v>3.8857779373780398E-2</v>
      </c>
      <c r="AI28" s="36">
        <v>5.6972058891723701E-2</v>
      </c>
      <c r="AJ28" s="36">
        <v>-2.44422660723571E-2</v>
      </c>
      <c r="AK28" s="36">
        <v>2.6916037350843601E-2</v>
      </c>
      <c r="AL28" s="36">
        <v>-2.3052279748990899E-2</v>
      </c>
      <c r="AM28" s="36">
        <v>-3.0533839991352101E-2</v>
      </c>
      <c r="AN28" s="36">
        <v>-1.55943068777026E-2</v>
      </c>
      <c r="AO28" s="36">
        <v>-3.9325259335612102E-3</v>
      </c>
      <c r="AP28" s="36">
        <v>-3.6040456560300501E-4</v>
      </c>
      <c r="AQ28" s="36">
        <v>-1.32023565041088E-2</v>
      </c>
      <c r="AR28" s="36">
        <v>-1.2566791955938199E-2</v>
      </c>
      <c r="AS28" s="36">
        <v>-3.2261527429996001E-3</v>
      </c>
      <c r="AT28" s="36">
        <v>-2.02611756945454E-2</v>
      </c>
      <c r="AU28" s="36">
        <v>1.6681124781891401E-2</v>
      </c>
      <c r="AV28" s="36">
        <v>-6.3844636628265904E-3</v>
      </c>
      <c r="AW28" s="36">
        <v>2.4767111549146002E-3</v>
      </c>
      <c r="AX28" s="38">
        <v>7.5530346072399199E-3</v>
      </c>
      <c r="AY28" s="37">
        <v>-0.105996299834345</v>
      </c>
      <c r="AZ28" s="36">
        <v>-0.102419000211375</v>
      </c>
      <c r="BA28" s="36">
        <v>-4.8101299093580303E-2</v>
      </c>
      <c r="BB28" s="36">
        <v>0.124987090437242</v>
      </c>
      <c r="BC28" s="36">
        <v>0.119672770833473</v>
      </c>
      <c r="BD28" s="36">
        <v>0.22415704466518199</v>
      </c>
      <c r="BE28" s="36">
        <v>-6.8726110846007299E-2</v>
      </c>
      <c r="BF28" s="36">
        <v>0.14485870615126401</v>
      </c>
      <c r="BG28" s="36">
        <v>0.21702685156051499</v>
      </c>
      <c r="BH28" s="36">
        <v>-9.9761329723310699E-2</v>
      </c>
      <c r="BI28" s="36">
        <v>0.118439910143684</v>
      </c>
      <c r="BJ28" s="36">
        <v>-0.102857222850954</v>
      </c>
      <c r="BK28" s="36">
        <v>-0.13962631821329199</v>
      </c>
      <c r="BL28" s="36">
        <v>-7.9136887189879504E-2</v>
      </c>
      <c r="BM28" s="36">
        <v>-2.06538740117269E-2</v>
      </c>
      <c r="BN28" s="36">
        <v>-2.0691424415219999E-3</v>
      </c>
      <c r="BO28" s="36">
        <v>-7.8291106366686597E-2</v>
      </c>
      <c r="BP28" s="36">
        <v>-8.0372025177052206E-2</v>
      </c>
      <c r="BQ28" s="36">
        <v>-2.14028994853608E-2</v>
      </c>
      <c r="BR28" s="36">
        <v>-0.14286737378838099</v>
      </c>
      <c r="BS28" s="36">
        <v>0.121923191199001</v>
      </c>
      <c r="BT28" s="36">
        <v>-4.8639987874991103E-2</v>
      </c>
      <c r="BU28" s="36">
        <v>1.9770984491723199E-2</v>
      </c>
      <c r="BV28" s="36">
        <v>6.7703895396650796E-2</v>
      </c>
    </row>
    <row r="29" spans="1:74" x14ac:dyDescent="0.2">
      <c r="A29" s="39" t="s">
        <v>170</v>
      </c>
      <c r="B29" s="39" t="s">
        <v>178</v>
      </c>
      <c r="C29" s="40">
        <v>-1.46524603993663E-2</v>
      </c>
      <c r="D29" s="39">
        <v>-8.8241551495102898E-3</v>
      </c>
      <c r="E29" s="39">
        <v>-1.78561828231447E-2</v>
      </c>
      <c r="F29" s="39">
        <v>4.6490723032896003E-2</v>
      </c>
      <c r="G29" s="39">
        <v>3.6782317637876802E-2</v>
      </c>
      <c r="H29" s="39">
        <v>2.38478727305645E-2</v>
      </c>
      <c r="I29" s="39">
        <v>-3.3172725832873E-2</v>
      </c>
      <c r="J29" s="39">
        <v>-6.0015563252407401E-2</v>
      </c>
      <c r="K29" s="39">
        <v>0.120077504271875</v>
      </c>
      <c r="L29" s="39">
        <v>0.1487739941888</v>
      </c>
      <c r="M29" s="39">
        <v>-4.4711396595983603E-2</v>
      </c>
      <c r="N29" s="39">
        <v>-5.5944705257884197E-2</v>
      </c>
      <c r="O29" s="39">
        <v>-1.55237614489598E-2</v>
      </c>
      <c r="P29" s="39">
        <v>-9.1490213068354795E-2</v>
      </c>
      <c r="Q29" s="39">
        <v>0.153113820065338</v>
      </c>
      <c r="R29" s="39">
        <v>-0.114455469603388</v>
      </c>
      <c r="S29" s="39">
        <v>0.12554529646489199</v>
      </c>
      <c r="T29" s="39">
        <v>-6.0694457924312502E-2</v>
      </c>
      <c r="U29" s="39">
        <v>-5.5481409718810201E-2</v>
      </c>
      <c r="V29" s="39">
        <v>-9.7556665090607897E-2</v>
      </c>
      <c r="W29" s="39">
        <v>-8.9311044495557407E-2</v>
      </c>
      <c r="X29" s="39">
        <v>0.17161734131173401</v>
      </c>
      <c r="Y29" s="39">
        <v>-0.22079730252156299</v>
      </c>
      <c r="Z29" s="41">
        <v>0.17373027749158801</v>
      </c>
      <c r="AA29" s="40">
        <v>0.12555308871608001</v>
      </c>
      <c r="AB29" s="39">
        <v>-0.12157119048769401</v>
      </c>
      <c r="AC29" s="39">
        <v>-3.1694780322664998E-2</v>
      </c>
      <c r="AD29" s="39">
        <v>8.8595838877472792E-3</v>
      </c>
      <c r="AE29" s="39">
        <v>-5.6114555933408999E-2</v>
      </c>
      <c r="AF29" s="39">
        <v>-1.90415010961364E-2</v>
      </c>
      <c r="AG29" s="39">
        <v>-1.1623823122013301E-2</v>
      </c>
      <c r="AH29" s="39">
        <v>-6.2321518558319904E-3</v>
      </c>
      <c r="AI29" s="39">
        <v>2.4289755180164501E-2</v>
      </c>
      <c r="AJ29" s="39">
        <v>2.0815662414335499E-2</v>
      </c>
      <c r="AK29" s="39">
        <v>-1.4448626387888399E-2</v>
      </c>
      <c r="AL29" s="39">
        <v>-1.20508397888833E-2</v>
      </c>
      <c r="AM29" s="39">
        <v>1.31825134443238E-2</v>
      </c>
      <c r="AN29" s="39">
        <v>-1.41683124902866E-2</v>
      </c>
      <c r="AO29" s="39">
        <v>2.3611811034608399E-2</v>
      </c>
      <c r="AP29" s="39">
        <v>-7.0306685336795696E-3</v>
      </c>
      <c r="AQ29" s="39">
        <v>1.49303662430112E-2</v>
      </c>
      <c r="AR29" s="39">
        <v>1.3929486133400901E-3</v>
      </c>
      <c r="AS29" s="39">
        <v>-4.1407441822009202E-3</v>
      </c>
      <c r="AT29" s="39">
        <v>-2.3582294870093501E-2</v>
      </c>
      <c r="AU29" s="39">
        <v>-1.03847541070522E-2</v>
      </c>
      <c r="AV29" s="39">
        <v>1.8984424081886699E-2</v>
      </c>
      <c r="AW29" s="39">
        <v>-2.47428355203629E-2</v>
      </c>
      <c r="AX29" s="41">
        <v>1.0454127848223501E-2</v>
      </c>
      <c r="AY29" s="40">
        <v>0.15831360727457899</v>
      </c>
      <c r="AZ29" s="39">
        <v>-0.18796805992030999</v>
      </c>
      <c r="BA29" s="39">
        <v>-6.1842524927005399E-2</v>
      </c>
      <c r="BB29" s="39">
        <v>2.12019569813112E-2</v>
      </c>
      <c r="BC29" s="39">
        <v>-0.16082913313536101</v>
      </c>
      <c r="BD29" s="39">
        <v>-6.1123709232964001E-2</v>
      </c>
      <c r="BE29" s="39">
        <v>-3.8908549568072499E-2</v>
      </c>
      <c r="BF29" s="39">
        <v>-2.3232965674388002E-2</v>
      </c>
      <c r="BG29" s="39">
        <v>9.2528323435624504E-2</v>
      </c>
      <c r="BH29" s="39">
        <v>8.4959314139620906E-2</v>
      </c>
      <c r="BI29" s="39">
        <v>-6.3578972966001401E-2</v>
      </c>
      <c r="BJ29" s="39">
        <v>-5.3769775796708601E-2</v>
      </c>
      <c r="BK29" s="39">
        <v>6.0281504637123597E-2</v>
      </c>
      <c r="BL29" s="39">
        <v>-7.1900351583952096E-2</v>
      </c>
      <c r="BM29" s="39">
        <v>0.124010719455245</v>
      </c>
      <c r="BN29" s="39">
        <v>-4.0364235206260597E-2</v>
      </c>
      <c r="BO29" s="39">
        <v>8.8538352320768399E-2</v>
      </c>
      <c r="BP29" s="39">
        <v>8.9087255851919497E-3</v>
      </c>
      <c r="BQ29" s="39">
        <v>-2.74704698091435E-2</v>
      </c>
      <c r="BR29" s="39">
        <v>-0.16628553973302501</v>
      </c>
      <c r="BS29" s="39">
        <v>-7.5902697036546396E-2</v>
      </c>
      <c r="BT29" s="39">
        <v>0.14463269053168501</v>
      </c>
      <c r="BU29" s="39">
        <v>-0.197516055266928</v>
      </c>
      <c r="BV29" s="39">
        <v>9.3708716443717602E-2</v>
      </c>
    </row>
  </sheetData>
  <mergeCells count="3">
    <mergeCell ref="C1:Z1"/>
    <mergeCell ref="AA1:AX1"/>
    <mergeCell ref="AY1:BV1"/>
  </mergeCells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anonical correlations</vt:lpstr>
      <vt:lpstr>dependent variables</vt:lpstr>
      <vt:lpstr>categorical independent variabl</vt:lpstr>
      <vt:lpstr>metric independent 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hoefer</dc:creator>
  <dc:description/>
  <cp:lastModifiedBy>ABhoefer</cp:lastModifiedBy>
  <cp:revision>104</cp:revision>
  <dcterms:created xsi:type="dcterms:W3CDTF">2020-03-25T12:35:44Z</dcterms:created>
  <dcterms:modified xsi:type="dcterms:W3CDTF">2020-03-25T12:35:45Z</dcterms:modified>
  <dc:language>en-GB</dc:language>
</cp:coreProperties>
</file>